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144\Desktop\上海交通大学\论文\ABA外源处理论文\"/>
    </mc:Choice>
  </mc:AlternateContent>
  <xr:revisionPtr revIDLastSave="0" documentId="13_ncr:1_{2AF136C8-B79F-435B-B215-84718948C494}" xr6:coauthVersionLast="47" xr6:coauthVersionMax="47" xr10:uidLastSave="{00000000-0000-0000-0000-000000000000}"/>
  <bookViews>
    <workbookView xWindow="-120" yWindow="-120" windowWidth="29040" windowHeight="15840" firstSheet="9" activeTab="14" xr2:uid="{5E28B8BC-44AD-48C2-8440-11801FAA99C6}"/>
  </bookViews>
  <sheets>
    <sheet name="Resveratrol" sheetId="1" r:id="rId1"/>
    <sheet name="TSS" sheetId="3" r:id="rId2"/>
    <sheet name="Polypheno" sheetId="4" r:id="rId3"/>
    <sheet name="Reducing sugar" sheetId="5" r:id="rId4"/>
    <sheet name="Souble sugar" sheetId="6" r:id="rId5"/>
    <sheet name="Anthocyanin" sheetId="7" r:id="rId6"/>
    <sheet name="L-ascorbic acid" sheetId="8" r:id="rId7"/>
    <sheet name="Souble protein" sheetId="9" r:id="rId8"/>
    <sheet name="soluble dietary fiber" sheetId="10" r:id="rId9"/>
    <sheet name="flavonoid" sheetId="11" r:id="rId10"/>
    <sheet name="physiological index" sheetId="12" r:id="rId11"/>
    <sheet name="TA" sheetId="13" r:id="rId12"/>
    <sheet name="Glucose" sheetId="14" r:id="rId13"/>
    <sheet name="fructose" sheetId="15" r:id="rId14"/>
    <sheet name="fatty acids" sheetId="16" r:id="rId15"/>
    <sheet name="phytohormones" sheetId="17" r:id="rId16"/>
    <sheet name="Correlation analysis" sheetId="19" r:id="rId17"/>
    <sheet name="Antioxidant activity" sheetId="20" r:id="rId18"/>
  </sheets>
  <externalReferences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8" i="20" l="1"/>
  <c r="R68" i="20"/>
  <c r="L17" i="17"/>
  <c r="L16" i="17"/>
  <c r="L15" i="17"/>
  <c r="L14" i="17"/>
  <c r="L13" i="17"/>
  <c r="L12" i="17"/>
  <c r="L11" i="17"/>
  <c r="L10" i="17"/>
  <c r="L9" i="17"/>
  <c r="L8" i="17"/>
  <c r="L7" i="17"/>
  <c r="L6" i="17"/>
  <c r="L5" i="17"/>
  <c r="L4" i="17"/>
  <c r="L3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3" i="17"/>
  <c r="R4" i="17"/>
  <c r="I62" i="20"/>
  <c r="H62" i="20"/>
  <c r="E100" i="20"/>
  <c r="E101" i="20"/>
  <c r="E102" i="20"/>
  <c r="E103" i="20"/>
  <c r="F103" i="20" s="1"/>
  <c r="E104" i="20"/>
  <c r="E105" i="20"/>
  <c r="F105" i="20" s="1"/>
  <c r="E106" i="20"/>
  <c r="F106" i="20" s="1"/>
  <c r="E107" i="20"/>
  <c r="F107" i="20" s="1"/>
  <c r="E108" i="20"/>
  <c r="E109" i="20"/>
  <c r="F109" i="20" s="1"/>
  <c r="E110" i="20"/>
  <c r="E111" i="20"/>
  <c r="E112" i="20"/>
  <c r="F112" i="20" s="1"/>
  <c r="E113" i="20"/>
  <c r="E114" i="20"/>
  <c r="F114" i="20" s="1"/>
  <c r="R114" i="20"/>
  <c r="P114" i="20"/>
  <c r="Q114" i="20" s="1"/>
  <c r="G114" i="20"/>
  <c r="R113" i="20"/>
  <c r="P113" i="20"/>
  <c r="Q113" i="20" s="1"/>
  <c r="G113" i="20"/>
  <c r="F113" i="20"/>
  <c r="R112" i="20"/>
  <c r="T112" i="20" s="1"/>
  <c r="P112" i="20"/>
  <c r="Q112" i="20" s="1"/>
  <c r="G112" i="20"/>
  <c r="R111" i="20"/>
  <c r="P111" i="20"/>
  <c r="Q111" i="20" s="1"/>
  <c r="G111" i="20"/>
  <c r="F111" i="20"/>
  <c r="R110" i="20"/>
  <c r="P110" i="20"/>
  <c r="Q110" i="20" s="1"/>
  <c r="G110" i="20"/>
  <c r="F110" i="20"/>
  <c r="R109" i="20"/>
  <c r="P109" i="20"/>
  <c r="Q109" i="20" s="1"/>
  <c r="I109" i="20"/>
  <c r="H109" i="20"/>
  <c r="G109" i="20"/>
  <c r="R108" i="20"/>
  <c r="P108" i="20"/>
  <c r="Q108" i="20" s="1"/>
  <c r="G108" i="20"/>
  <c r="F108" i="20"/>
  <c r="R107" i="20"/>
  <c r="T106" i="20" s="1"/>
  <c r="P107" i="20"/>
  <c r="Q107" i="20" s="1"/>
  <c r="G107" i="20"/>
  <c r="R106" i="20"/>
  <c r="P106" i="20"/>
  <c r="Q106" i="20" s="1"/>
  <c r="G106" i="20"/>
  <c r="I106" i="20" s="1"/>
  <c r="R105" i="20"/>
  <c r="P105" i="20"/>
  <c r="Q105" i="20" s="1"/>
  <c r="G105" i="20"/>
  <c r="R104" i="20"/>
  <c r="P104" i="20"/>
  <c r="Q104" i="20" s="1"/>
  <c r="G104" i="20"/>
  <c r="F104" i="20"/>
  <c r="R103" i="20"/>
  <c r="S103" i="20" s="1"/>
  <c r="P103" i="20"/>
  <c r="Q103" i="20" s="1"/>
  <c r="G103" i="20"/>
  <c r="R102" i="20"/>
  <c r="T100" i="20" s="1"/>
  <c r="P102" i="20"/>
  <c r="Q102" i="20" s="1"/>
  <c r="G102" i="20"/>
  <c r="F102" i="20"/>
  <c r="R101" i="20"/>
  <c r="P101" i="20"/>
  <c r="Q101" i="20" s="1"/>
  <c r="G101" i="20"/>
  <c r="F101" i="20"/>
  <c r="R100" i="20"/>
  <c r="S100" i="20" s="1"/>
  <c r="P100" i="20"/>
  <c r="Q100" i="20" s="1"/>
  <c r="G100" i="20"/>
  <c r="I100" i="20" s="1"/>
  <c r="F100" i="20"/>
  <c r="T109" i="20" l="1"/>
  <c r="S106" i="20"/>
  <c r="I112" i="20"/>
  <c r="I103" i="20"/>
  <c r="H103" i="20"/>
  <c r="T103" i="20"/>
  <c r="H106" i="20"/>
  <c r="S112" i="20"/>
  <c r="S109" i="20"/>
  <c r="H100" i="20"/>
  <c r="H112" i="20"/>
  <c r="Q58" i="20"/>
  <c r="R58" i="20" s="1"/>
  <c r="Q57" i="20"/>
  <c r="R57" i="20" s="1"/>
  <c r="Q56" i="20"/>
  <c r="R56" i="20" s="1"/>
  <c r="R55" i="20"/>
  <c r="T55" i="20" s="1"/>
  <c r="Q55" i="20"/>
  <c r="Q54" i="20"/>
  <c r="R54" i="20" s="1"/>
  <c r="Q53" i="20"/>
  <c r="R53" i="20" s="1"/>
  <c r="Q52" i="20"/>
  <c r="R52" i="20" s="1"/>
  <c r="Q51" i="20"/>
  <c r="R51" i="20" s="1"/>
  <c r="Q50" i="20"/>
  <c r="R50" i="20" s="1"/>
  <c r="T49" i="20" s="1"/>
  <c r="R49" i="20"/>
  <c r="Q49" i="20"/>
  <c r="E58" i="20"/>
  <c r="F58" i="20" s="1"/>
  <c r="E57" i="20"/>
  <c r="F57" i="20" s="1"/>
  <c r="E56" i="20"/>
  <c r="F56" i="20" s="1"/>
  <c r="E55" i="20"/>
  <c r="F55" i="20" s="1"/>
  <c r="E54" i="20"/>
  <c r="F54" i="20" s="1"/>
  <c r="E53" i="20"/>
  <c r="F53" i="20" s="1"/>
  <c r="E52" i="20"/>
  <c r="F52" i="20" s="1"/>
  <c r="E51" i="20"/>
  <c r="F51" i="20" s="1"/>
  <c r="E50" i="20"/>
  <c r="F50" i="20" s="1"/>
  <c r="E49" i="20"/>
  <c r="F49" i="20" s="1"/>
  <c r="T57" i="20" l="1"/>
  <c r="S49" i="20"/>
  <c r="T53" i="20"/>
  <c r="S53" i="20"/>
  <c r="T51" i="20"/>
  <c r="S51" i="20"/>
  <c r="S57" i="20"/>
  <c r="S55" i="20"/>
  <c r="H51" i="20"/>
  <c r="G51" i="20"/>
  <c r="H53" i="20"/>
  <c r="G53" i="20"/>
  <c r="H55" i="20"/>
  <c r="G55" i="20"/>
  <c r="H49" i="20"/>
  <c r="G49" i="20"/>
  <c r="H57" i="20"/>
  <c r="G57" i="20"/>
  <c r="Q34" i="20" l="1"/>
  <c r="R34" i="20" s="1"/>
  <c r="S34" i="20" s="1"/>
  <c r="E34" i="20"/>
  <c r="F34" i="20" s="1"/>
  <c r="G34" i="20" s="1"/>
  <c r="Q33" i="20"/>
  <c r="R33" i="20" s="1"/>
  <c r="S33" i="20" s="1"/>
  <c r="E33" i="20"/>
  <c r="F33" i="20" s="1"/>
  <c r="G33" i="20" s="1"/>
  <c r="Q32" i="20"/>
  <c r="R32" i="20" s="1"/>
  <c r="S32" i="20" s="1"/>
  <c r="E32" i="20"/>
  <c r="F32" i="20" s="1"/>
  <c r="G32" i="20" s="1"/>
  <c r="Q31" i="20"/>
  <c r="R31" i="20" s="1"/>
  <c r="S31" i="20" s="1"/>
  <c r="E31" i="20"/>
  <c r="F31" i="20" s="1"/>
  <c r="G31" i="20" s="1"/>
  <c r="Q30" i="20"/>
  <c r="R30" i="20" s="1"/>
  <c r="S30" i="20" s="1"/>
  <c r="E30" i="20"/>
  <c r="F30" i="20" s="1"/>
  <c r="G30" i="20" s="1"/>
  <c r="Q29" i="20"/>
  <c r="R29" i="20" s="1"/>
  <c r="S29" i="20" s="1"/>
  <c r="E29" i="20"/>
  <c r="F29" i="20" s="1"/>
  <c r="G29" i="20" s="1"/>
  <c r="Q28" i="20"/>
  <c r="R28" i="20" s="1"/>
  <c r="S28" i="20" s="1"/>
  <c r="E28" i="20"/>
  <c r="F28" i="20" s="1"/>
  <c r="G28" i="20" s="1"/>
  <c r="Q27" i="20"/>
  <c r="R27" i="20" s="1"/>
  <c r="S27" i="20" s="1"/>
  <c r="E27" i="20"/>
  <c r="F27" i="20" s="1"/>
  <c r="G27" i="20" s="1"/>
  <c r="Q26" i="20"/>
  <c r="R26" i="20" s="1"/>
  <c r="S26" i="20" s="1"/>
  <c r="E26" i="20"/>
  <c r="F26" i="20" s="1"/>
  <c r="G26" i="20" s="1"/>
  <c r="Q25" i="20"/>
  <c r="R25" i="20" s="1"/>
  <c r="S25" i="20" s="1"/>
  <c r="E25" i="20"/>
  <c r="F25" i="20" s="1"/>
  <c r="G25" i="20" s="1"/>
  <c r="R24" i="20"/>
  <c r="S24" i="20" s="1"/>
  <c r="Q24" i="20"/>
  <c r="E24" i="20"/>
  <c r="F24" i="20" s="1"/>
  <c r="G24" i="20" s="1"/>
  <c r="Q23" i="20"/>
  <c r="R23" i="20" s="1"/>
  <c r="S23" i="20" s="1"/>
  <c r="E23" i="20"/>
  <c r="F23" i="20" s="1"/>
  <c r="G23" i="20" s="1"/>
  <c r="Q22" i="20"/>
  <c r="R22" i="20" s="1"/>
  <c r="S22" i="20" s="1"/>
  <c r="E22" i="20"/>
  <c r="F22" i="20" s="1"/>
  <c r="G22" i="20" s="1"/>
  <c r="Q21" i="20"/>
  <c r="R21" i="20" s="1"/>
  <c r="S21" i="20" s="1"/>
  <c r="E21" i="20"/>
  <c r="F21" i="20" s="1"/>
  <c r="G21" i="20" s="1"/>
  <c r="Q20" i="20"/>
  <c r="R20" i="20" s="1"/>
  <c r="S20" i="20" s="1"/>
  <c r="E20" i="20"/>
  <c r="F20" i="20" s="1"/>
  <c r="G20" i="20" s="1"/>
  <c r="I29" i="20" l="1"/>
  <c r="H29" i="20"/>
  <c r="H32" i="20"/>
  <c r="I32" i="20"/>
  <c r="H26" i="20"/>
  <c r="I26" i="20"/>
  <c r="H23" i="20"/>
  <c r="I23" i="20"/>
  <c r="I20" i="20"/>
  <c r="H20" i="20"/>
  <c r="T32" i="20"/>
  <c r="U32" i="20"/>
  <c r="U29" i="20"/>
  <c r="T29" i="20"/>
  <c r="U20" i="20"/>
  <c r="T20" i="20"/>
  <c r="U26" i="20"/>
  <c r="T26" i="20"/>
  <c r="T23" i="20"/>
  <c r="U23" i="20"/>
  <c r="L256" i="17"/>
  <c r="M256" i="17" s="1"/>
  <c r="D256" i="17"/>
  <c r="E256" i="17" s="1"/>
  <c r="L255" i="17"/>
  <c r="M255" i="17" s="1"/>
  <c r="D255" i="17"/>
  <c r="E255" i="17" s="1"/>
  <c r="L254" i="17"/>
  <c r="M254" i="17" s="1"/>
  <c r="D254" i="17"/>
  <c r="E254" i="17" s="1"/>
  <c r="L253" i="17"/>
  <c r="M253" i="17" s="1"/>
  <c r="D253" i="17"/>
  <c r="E253" i="17" s="1"/>
  <c r="L252" i="17"/>
  <c r="M252" i="17" s="1"/>
  <c r="D252" i="17"/>
  <c r="E252" i="17" s="1"/>
  <c r="L251" i="17"/>
  <c r="M251" i="17" s="1"/>
  <c r="D251" i="17"/>
  <c r="E251" i="17" s="1"/>
  <c r="L250" i="17"/>
  <c r="M250" i="17" s="1"/>
  <c r="J250" i="17"/>
  <c r="D250" i="17"/>
  <c r="B250" i="17"/>
  <c r="E250" i="17" s="1"/>
  <c r="L249" i="17"/>
  <c r="M249" i="17" s="1"/>
  <c r="J249" i="17"/>
  <c r="E249" i="17"/>
  <c r="D249" i="17"/>
  <c r="B249" i="17"/>
  <c r="L248" i="17"/>
  <c r="M248" i="17" s="1"/>
  <c r="J248" i="17"/>
  <c r="D248" i="17"/>
  <c r="B248" i="17"/>
  <c r="E248" i="17" s="1"/>
  <c r="L247" i="17"/>
  <c r="M247" i="17" s="1"/>
  <c r="J247" i="17"/>
  <c r="E247" i="17"/>
  <c r="D247" i="17"/>
  <c r="B247" i="17"/>
  <c r="L246" i="17"/>
  <c r="M246" i="17" s="1"/>
  <c r="J246" i="17"/>
  <c r="E246" i="17"/>
  <c r="D246" i="17"/>
  <c r="B246" i="17"/>
  <c r="L245" i="17"/>
  <c r="M245" i="17" s="1"/>
  <c r="J245" i="17"/>
  <c r="D245" i="17"/>
  <c r="E245" i="17" s="1"/>
  <c r="B245" i="17"/>
  <c r="L244" i="17"/>
  <c r="M244" i="17" s="1"/>
  <c r="J244" i="17"/>
  <c r="E244" i="17"/>
  <c r="D244" i="17"/>
  <c r="B244" i="17"/>
  <c r="L243" i="17"/>
  <c r="M243" i="17" s="1"/>
  <c r="J243" i="17"/>
  <c r="D243" i="17"/>
  <c r="E243" i="17" s="1"/>
  <c r="B243" i="17"/>
  <c r="L242" i="17"/>
  <c r="M242" i="17" s="1"/>
  <c r="J242" i="17"/>
  <c r="E242" i="17"/>
  <c r="D242" i="17"/>
  <c r="B242" i="17"/>
  <c r="G242" i="17" l="1"/>
  <c r="O251" i="17"/>
  <c r="N251" i="17"/>
  <c r="F245" i="17"/>
  <c r="G245" i="17"/>
  <c r="O248" i="17"/>
  <c r="N248" i="17"/>
  <c r="G254" i="17"/>
  <c r="F254" i="17"/>
  <c r="O254" i="17"/>
  <c r="N254" i="17"/>
  <c r="O245" i="17"/>
  <c r="N245" i="17"/>
  <c r="G251" i="17"/>
  <c r="F251" i="17"/>
  <c r="O242" i="17"/>
  <c r="N242" i="17"/>
  <c r="G248" i="17"/>
  <c r="F248" i="17"/>
  <c r="F242" i="17"/>
  <c r="L237" i="17" l="1"/>
  <c r="M237" i="17" s="1"/>
  <c r="D237" i="17"/>
  <c r="E237" i="17" s="1"/>
  <c r="L236" i="17"/>
  <c r="M236" i="17" s="1"/>
  <c r="D236" i="17"/>
  <c r="E236" i="17" s="1"/>
  <c r="L235" i="17"/>
  <c r="M235" i="17" s="1"/>
  <c r="D235" i="17"/>
  <c r="E235" i="17" s="1"/>
  <c r="L234" i="17"/>
  <c r="M234" i="17" s="1"/>
  <c r="D234" i="17"/>
  <c r="E234" i="17" s="1"/>
  <c r="L233" i="17"/>
  <c r="M233" i="17" s="1"/>
  <c r="D233" i="17"/>
  <c r="E233" i="17" s="1"/>
  <c r="L232" i="17"/>
  <c r="M232" i="17" s="1"/>
  <c r="D232" i="17"/>
  <c r="E232" i="17" s="1"/>
  <c r="L231" i="17"/>
  <c r="M231" i="17" s="1"/>
  <c r="J231" i="17"/>
  <c r="D231" i="17"/>
  <c r="E231" i="17" s="1"/>
  <c r="B231" i="17"/>
  <c r="L230" i="17"/>
  <c r="M230" i="17" s="1"/>
  <c r="J230" i="17"/>
  <c r="E230" i="17"/>
  <c r="D230" i="17"/>
  <c r="B230" i="17"/>
  <c r="L229" i="17"/>
  <c r="M229" i="17" s="1"/>
  <c r="J229" i="17"/>
  <c r="D229" i="17"/>
  <c r="E229" i="17" s="1"/>
  <c r="B229" i="17"/>
  <c r="L228" i="17"/>
  <c r="M228" i="17" s="1"/>
  <c r="J228" i="17"/>
  <c r="E228" i="17"/>
  <c r="D228" i="17"/>
  <c r="B228" i="17"/>
  <c r="L227" i="17"/>
  <c r="M227" i="17" s="1"/>
  <c r="J227" i="17"/>
  <c r="D227" i="17"/>
  <c r="B227" i="17"/>
  <c r="E227" i="17" s="1"/>
  <c r="L226" i="17"/>
  <c r="M226" i="17" s="1"/>
  <c r="J226" i="17"/>
  <c r="E226" i="17"/>
  <c r="F226" i="17" s="1"/>
  <c r="D226" i="17"/>
  <c r="B226" i="17"/>
  <c r="L225" i="17"/>
  <c r="M225" i="17" s="1"/>
  <c r="N223" i="17" s="1"/>
  <c r="J225" i="17"/>
  <c r="D225" i="17"/>
  <c r="B225" i="17"/>
  <c r="E225" i="17" s="1"/>
  <c r="M224" i="17"/>
  <c r="L224" i="17"/>
  <c r="J224" i="17"/>
  <c r="E224" i="17"/>
  <c r="D224" i="17"/>
  <c r="B224" i="17"/>
  <c r="M223" i="17"/>
  <c r="L223" i="17"/>
  <c r="J223" i="17"/>
  <c r="D223" i="17"/>
  <c r="B223" i="17"/>
  <c r="E223" i="17" s="1"/>
  <c r="F229" i="17" l="1"/>
  <c r="G229" i="17"/>
  <c r="G223" i="17"/>
  <c r="F223" i="17"/>
  <c r="O229" i="17"/>
  <c r="N229" i="17"/>
  <c r="F235" i="17"/>
  <c r="G235" i="17"/>
  <c r="O235" i="17"/>
  <c r="N235" i="17"/>
  <c r="G232" i="17"/>
  <c r="F232" i="17"/>
  <c r="O226" i="17"/>
  <c r="N226" i="17"/>
  <c r="O232" i="17"/>
  <c r="N232" i="17"/>
  <c r="O223" i="17"/>
  <c r="G226" i="17"/>
  <c r="M218" i="17"/>
  <c r="L218" i="17"/>
  <c r="D218" i="17"/>
  <c r="E218" i="17" s="1"/>
  <c r="M217" i="17"/>
  <c r="L217" i="17"/>
  <c r="D217" i="17"/>
  <c r="E217" i="17" s="1"/>
  <c r="L216" i="17"/>
  <c r="M216" i="17" s="1"/>
  <c r="D216" i="17"/>
  <c r="E216" i="17" s="1"/>
  <c r="M215" i="17"/>
  <c r="L215" i="17"/>
  <c r="D215" i="17"/>
  <c r="E215" i="17" s="1"/>
  <c r="M214" i="17"/>
  <c r="L214" i="17"/>
  <c r="D214" i="17"/>
  <c r="E214" i="17" s="1"/>
  <c r="L213" i="17"/>
  <c r="M213" i="17" s="1"/>
  <c r="D213" i="17"/>
  <c r="E213" i="17" s="1"/>
  <c r="M212" i="17"/>
  <c r="L212" i="17"/>
  <c r="J212" i="17"/>
  <c r="D212" i="17"/>
  <c r="E212" i="17" s="1"/>
  <c r="B212" i="17"/>
  <c r="L211" i="17"/>
  <c r="M211" i="17" s="1"/>
  <c r="J211" i="17"/>
  <c r="E211" i="17"/>
  <c r="D211" i="17"/>
  <c r="B211" i="17"/>
  <c r="L210" i="17"/>
  <c r="M210" i="17" s="1"/>
  <c r="J210" i="17"/>
  <c r="D210" i="17"/>
  <c r="E210" i="17" s="1"/>
  <c r="B210" i="17"/>
  <c r="L209" i="17"/>
  <c r="M209" i="17" s="1"/>
  <c r="J209" i="17"/>
  <c r="E209" i="17"/>
  <c r="D209" i="17"/>
  <c r="B209" i="17"/>
  <c r="M208" i="17"/>
  <c r="L208" i="17"/>
  <c r="J208" i="17"/>
  <c r="D208" i="17"/>
  <c r="E208" i="17" s="1"/>
  <c r="B208" i="17"/>
  <c r="M207" i="17"/>
  <c r="O207" i="17" s="1"/>
  <c r="L207" i="17"/>
  <c r="J207" i="17"/>
  <c r="E207" i="17"/>
  <c r="D207" i="17"/>
  <c r="B207" i="17"/>
  <c r="M206" i="17"/>
  <c r="L206" i="17"/>
  <c r="J206" i="17"/>
  <c r="D206" i="17"/>
  <c r="E206" i="17" s="1"/>
  <c r="B206" i="17"/>
  <c r="L205" i="17"/>
  <c r="J205" i="17"/>
  <c r="M205" i="17" s="1"/>
  <c r="D205" i="17"/>
  <c r="B205" i="17"/>
  <c r="E205" i="17" s="1"/>
  <c r="L204" i="17"/>
  <c r="M204" i="17" s="1"/>
  <c r="J204" i="17"/>
  <c r="D204" i="17"/>
  <c r="E204" i="17" s="1"/>
  <c r="B204" i="17"/>
  <c r="G213" i="17" l="1"/>
  <c r="F213" i="17"/>
  <c r="G216" i="17"/>
  <c r="F216" i="17"/>
  <c r="F207" i="17"/>
  <c r="G207" i="17"/>
  <c r="N213" i="17"/>
  <c r="O213" i="17"/>
  <c r="N216" i="17"/>
  <c r="O216" i="17"/>
  <c r="O210" i="17"/>
  <c r="N210" i="17"/>
  <c r="G204" i="17"/>
  <c r="F204" i="17"/>
  <c r="N204" i="17"/>
  <c r="O204" i="17"/>
  <c r="G210" i="17"/>
  <c r="F210" i="17"/>
  <c r="N207" i="17"/>
  <c r="L197" i="17"/>
  <c r="M197" i="17" s="1"/>
  <c r="D197" i="17"/>
  <c r="E197" i="17" s="1"/>
  <c r="L196" i="17"/>
  <c r="M196" i="17" s="1"/>
  <c r="D196" i="17"/>
  <c r="E196" i="17" s="1"/>
  <c r="L195" i="17"/>
  <c r="M195" i="17" s="1"/>
  <c r="D195" i="17"/>
  <c r="E195" i="17" s="1"/>
  <c r="L194" i="17"/>
  <c r="M194" i="17" s="1"/>
  <c r="D194" i="17"/>
  <c r="E194" i="17" s="1"/>
  <c r="L193" i="17"/>
  <c r="M193" i="17" s="1"/>
  <c r="D193" i="17"/>
  <c r="E193" i="17" s="1"/>
  <c r="L192" i="17"/>
  <c r="M192" i="17" s="1"/>
  <c r="D192" i="17"/>
  <c r="E192" i="17" s="1"/>
  <c r="L191" i="17"/>
  <c r="M191" i="17" s="1"/>
  <c r="J191" i="17"/>
  <c r="D191" i="17"/>
  <c r="E191" i="17" s="1"/>
  <c r="B191" i="17"/>
  <c r="L190" i="17"/>
  <c r="M190" i="17" s="1"/>
  <c r="J190" i="17"/>
  <c r="E190" i="17"/>
  <c r="D190" i="17"/>
  <c r="B190" i="17"/>
  <c r="L189" i="17"/>
  <c r="M189" i="17" s="1"/>
  <c r="J189" i="17"/>
  <c r="D189" i="17"/>
  <c r="E189" i="17" s="1"/>
  <c r="B189" i="17"/>
  <c r="L188" i="17"/>
  <c r="M188" i="17" s="1"/>
  <c r="J188" i="17"/>
  <c r="E188" i="17"/>
  <c r="D188" i="17"/>
  <c r="B188" i="17"/>
  <c r="L187" i="17"/>
  <c r="M187" i="17" s="1"/>
  <c r="J187" i="17"/>
  <c r="D187" i="17"/>
  <c r="E187" i="17" s="1"/>
  <c r="B187" i="17"/>
  <c r="L186" i="17"/>
  <c r="M186" i="17" s="1"/>
  <c r="J186" i="17"/>
  <c r="E186" i="17"/>
  <c r="F186" i="17" s="1"/>
  <c r="D186" i="17"/>
  <c r="B186" i="17"/>
  <c r="L185" i="17"/>
  <c r="M185" i="17" s="1"/>
  <c r="J185" i="17"/>
  <c r="D185" i="17"/>
  <c r="E185" i="17" s="1"/>
  <c r="B185" i="17"/>
  <c r="L184" i="17"/>
  <c r="M184" i="17" s="1"/>
  <c r="J184" i="17"/>
  <c r="E184" i="17"/>
  <c r="D184" i="17"/>
  <c r="B184" i="17"/>
  <c r="L183" i="17"/>
  <c r="M183" i="17" s="1"/>
  <c r="J183" i="17"/>
  <c r="D183" i="17"/>
  <c r="E183" i="17" s="1"/>
  <c r="B183" i="17"/>
  <c r="O186" i="17" l="1"/>
  <c r="N186" i="17"/>
  <c r="N192" i="17"/>
  <c r="O192" i="17"/>
  <c r="F189" i="17"/>
  <c r="G189" i="17"/>
  <c r="O195" i="17"/>
  <c r="N195" i="17"/>
  <c r="G192" i="17"/>
  <c r="F192" i="17"/>
  <c r="G183" i="17"/>
  <c r="F183" i="17"/>
  <c r="N183" i="17"/>
  <c r="O183" i="17"/>
  <c r="N189" i="17"/>
  <c r="O189" i="17"/>
  <c r="F195" i="17"/>
  <c r="G195" i="17"/>
  <c r="G186" i="17"/>
  <c r="M177" i="17" l="1"/>
  <c r="L177" i="17"/>
  <c r="D177" i="17"/>
  <c r="E177" i="17" s="1"/>
  <c r="M176" i="17"/>
  <c r="L176" i="17"/>
  <c r="D176" i="17"/>
  <c r="E176" i="17" s="1"/>
  <c r="L175" i="17"/>
  <c r="M175" i="17" s="1"/>
  <c r="D175" i="17"/>
  <c r="E175" i="17" s="1"/>
  <c r="M174" i="17"/>
  <c r="L174" i="17"/>
  <c r="D174" i="17"/>
  <c r="E174" i="17" s="1"/>
  <c r="L173" i="17"/>
  <c r="M173" i="17" s="1"/>
  <c r="D173" i="17"/>
  <c r="E173" i="17" s="1"/>
  <c r="L172" i="17"/>
  <c r="M172" i="17" s="1"/>
  <c r="D172" i="17"/>
  <c r="E172" i="17" s="1"/>
  <c r="M171" i="17"/>
  <c r="L171" i="17"/>
  <c r="J171" i="17"/>
  <c r="D171" i="17"/>
  <c r="E171" i="17" s="1"/>
  <c r="B171" i="17"/>
  <c r="L170" i="17"/>
  <c r="M170" i="17" s="1"/>
  <c r="J170" i="17"/>
  <c r="D170" i="17"/>
  <c r="B170" i="17"/>
  <c r="E170" i="17" s="1"/>
  <c r="L169" i="17"/>
  <c r="M169" i="17" s="1"/>
  <c r="J169" i="17"/>
  <c r="D169" i="17"/>
  <c r="E169" i="17" s="1"/>
  <c r="B169" i="17"/>
  <c r="L168" i="17"/>
  <c r="M168" i="17" s="1"/>
  <c r="J168" i="17"/>
  <c r="D168" i="17"/>
  <c r="B168" i="17"/>
  <c r="E168" i="17" s="1"/>
  <c r="L167" i="17"/>
  <c r="M167" i="17" s="1"/>
  <c r="J167" i="17"/>
  <c r="D167" i="17"/>
  <c r="E167" i="17" s="1"/>
  <c r="B167" i="17"/>
  <c r="L166" i="17"/>
  <c r="M166" i="17" s="1"/>
  <c r="J166" i="17"/>
  <c r="D166" i="17"/>
  <c r="B166" i="17"/>
  <c r="E166" i="17" s="1"/>
  <c r="L165" i="17"/>
  <c r="M165" i="17" s="1"/>
  <c r="J165" i="17"/>
  <c r="D165" i="17"/>
  <c r="E165" i="17" s="1"/>
  <c r="B165" i="17"/>
  <c r="L164" i="17"/>
  <c r="M164" i="17" s="1"/>
  <c r="J164" i="17"/>
  <c r="E164" i="17"/>
  <c r="D164" i="17"/>
  <c r="B164" i="17"/>
  <c r="L163" i="17"/>
  <c r="M163" i="17" s="1"/>
  <c r="J163" i="17"/>
  <c r="D163" i="17"/>
  <c r="E163" i="17" s="1"/>
  <c r="B163" i="17"/>
  <c r="G166" i="17" l="1"/>
  <c r="F166" i="17"/>
  <c r="G175" i="17"/>
  <c r="F175" i="17"/>
  <c r="G172" i="17"/>
  <c r="F172" i="17"/>
  <c r="N175" i="17"/>
  <c r="O175" i="17"/>
  <c r="N172" i="17"/>
  <c r="O172" i="17"/>
  <c r="N166" i="17"/>
  <c r="O166" i="17"/>
  <c r="G169" i="17"/>
  <c r="F169" i="17"/>
  <c r="G163" i="17"/>
  <c r="F163" i="17"/>
  <c r="N163" i="17"/>
  <c r="O163" i="17"/>
  <c r="N169" i="17"/>
  <c r="O169" i="17"/>
  <c r="L158" i="17"/>
  <c r="M158" i="17" s="1"/>
  <c r="E158" i="17"/>
  <c r="D158" i="17"/>
  <c r="M157" i="17"/>
  <c r="L157" i="17"/>
  <c r="D157" i="17"/>
  <c r="E157" i="17" s="1"/>
  <c r="M156" i="17"/>
  <c r="L156" i="17"/>
  <c r="D156" i="17"/>
  <c r="E156" i="17" s="1"/>
  <c r="L155" i="17"/>
  <c r="M155" i="17" s="1"/>
  <c r="E155" i="17"/>
  <c r="D155" i="17"/>
  <c r="M154" i="17"/>
  <c r="L154" i="17"/>
  <c r="D154" i="17"/>
  <c r="E154" i="17" s="1"/>
  <c r="M153" i="17"/>
  <c r="O153" i="17" s="1"/>
  <c r="L153" i="17"/>
  <c r="D153" i="17"/>
  <c r="E153" i="17" s="1"/>
  <c r="L152" i="17"/>
  <c r="M152" i="17" s="1"/>
  <c r="J152" i="17"/>
  <c r="D152" i="17"/>
  <c r="E152" i="17" s="1"/>
  <c r="B152" i="17"/>
  <c r="L151" i="17"/>
  <c r="M151" i="17" s="1"/>
  <c r="J151" i="17"/>
  <c r="D151" i="17"/>
  <c r="E151" i="17" s="1"/>
  <c r="B151" i="17"/>
  <c r="L150" i="17"/>
  <c r="M150" i="17" s="1"/>
  <c r="J150" i="17"/>
  <c r="D150" i="17"/>
  <c r="E150" i="17" s="1"/>
  <c r="B150" i="17"/>
  <c r="L149" i="17"/>
  <c r="M149" i="17" s="1"/>
  <c r="O147" i="17" s="1"/>
  <c r="J149" i="17"/>
  <c r="D149" i="17"/>
  <c r="E149" i="17" s="1"/>
  <c r="B149" i="17"/>
  <c r="M148" i="17"/>
  <c r="L148" i="17"/>
  <c r="J148" i="17"/>
  <c r="D148" i="17"/>
  <c r="B148" i="17"/>
  <c r="E148" i="17" s="1"/>
  <c r="M147" i="17"/>
  <c r="N147" i="17" s="1"/>
  <c r="L147" i="17"/>
  <c r="J147" i="17"/>
  <c r="D147" i="17"/>
  <c r="E147" i="17" s="1"/>
  <c r="B147" i="17"/>
  <c r="M146" i="17"/>
  <c r="L146" i="17"/>
  <c r="J146" i="17"/>
  <c r="D146" i="17"/>
  <c r="E146" i="17" s="1"/>
  <c r="B146" i="17"/>
  <c r="M145" i="17"/>
  <c r="L145" i="17"/>
  <c r="J145" i="17"/>
  <c r="D145" i="17"/>
  <c r="B145" i="17"/>
  <c r="E145" i="17" s="1"/>
  <c r="M144" i="17"/>
  <c r="O144" i="17" s="1"/>
  <c r="L144" i="17"/>
  <c r="J144" i="17"/>
  <c r="D144" i="17"/>
  <c r="E144" i="17" s="1"/>
  <c r="B144" i="17"/>
  <c r="O156" i="17" l="1"/>
  <c r="F147" i="17"/>
  <c r="G147" i="17"/>
  <c r="O150" i="17"/>
  <c r="N150" i="17"/>
  <c r="G156" i="17"/>
  <c r="F156" i="17"/>
  <c r="G150" i="17"/>
  <c r="F150" i="17"/>
  <c r="G144" i="17"/>
  <c r="F144" i="17"/>
  <c r="G153" i="17"/>
  <c r="F153" i="17"/>
  <c r="N153" i="17"/>
  <c r="N156" i="17"/>
  <c r="N144" i="17"/>
  <c r="L138" i="17" l="1"/>
  <c r="M138" i="17" s="1"/>
  <c r="D138" i="17"/>
  <c r="E138" i="17" s="1"/>
  <c r="M137" i="17"/>
  <c r="L137" i="17"/>
  <c r="D137" i="17"/>
  <c r="E137" i="17" s="1"/>
  <c r="L136" i="17"/>
  <c r="M136" i="17" s="1"/>
  <c r="D136" i="17"/>
  <c r="E136" i="17" s="1"/>
  <c r="L135" i="17"/>
  <c r="M135" i="17" s="1"/>
  <c r="D135" i="17"/>
  <c r="E135" i="17" s="1"/>
  <c r="M134" i="17"/>
  <c r="L134" i="17"/>
  <c r="D134" i="17"/>
  <c r="E134" i="17" s="1"/>
  <c r="L133" i="17"/>
  <c r="M133" i="17" s="1"/>
  <c r="D133" i="17"/>
  <c r="E133" i="17" s="1"/>
  <c r="L132" i="17"/>
  <c r="M132" i="17" s="1"/>
  <c r="J132" i="17"/>
  <c r="D132" i="17"/>
  <c r="E132" i="17" s="1"/>
  <c r="B132" i="17"/>
  <c r="L131" i="17"/>
  <c r="M131" i="17" s="1"/>
  <c r="J131" i="17"/>
  <c r="E131" i="17"/>
  <c r="D131" i="17"/>
  <c r="B131" i="17"/>
  <c r="L130" i="17"/>
  <c r="M130" i="17" s="1"/>
  <c r="J130" i="17"/>
  <c r="D130" i="17"/>
  <c r="E130" i="17" s="1"/>
  <c r="B130" i="17"/>
  <c r="L129" i="17"/>
  <c r="M129" i="17" s="1"/>
  <c r="J129" i="17"/>
  <c r="E129" i="17"/>
  <c r="D129" i="17"/>
  <c r="B129" i="17"/>
  <c r="M128" i="17"/>
  <c r="L128" i="17"/>
  <c r="J128" i="17"/>
  <c r="D128" i="17"/>
  <c r="B128" i="17"/>
  <c r="E128" i="17" s="1"/>
  <c r="M127" i="17"/>
  <c r="O127" i="17" s="1"/>
  <c r="L127" i="17"/>
  <c r="J127" i="17"/>
  <c r="E127" i="17"/>
  <c r="F127" i="17" s="1"/>
  <c r="D127" i="17"/>
  <c r="B127" i="17"/>
  <c r="M126" i="17"/>
  <c r="L126" i="17"/>
  <c r="J126" i="17"/>
  <c r="D126" i="17"/>
  <c r="B126" i="17"/>
  <c r="E126" i="17" s="1"/>
  <c r="L125" i="17"/>
  <c r="M125" i="17" s="1"/>
  <c r="J125" i="17"/>
  <c r="D125" i="17"/>
  <c r="B125" i="17"/>
  <c r="E125" i="17" s="1"/>
  <c r="L124" i="17"/>
  <c r="M124" i="17" s="1"/>
  <c r="J124" i="17"/>
  <c r="D124" i="17"/>
  <c r="B124" i="17"/>
  <c r="E124" i="17" s="1"/>
  <c r="G124" i="17" l="1"/>
  <c r="F124" i="17"/>
  <c r="O130" i="17"/>
  <c r="N130" i="17"/>
  <c r="G136" i="17"/>
  <c r="F136" i="17"/>
  <c r="F130" i="17"/>
  <c r="G130" i="17"/>
  <c r="G133" i="17"/>
  <c r="F133" i="17"/>
  <c r="O136" i="17"/>
  <c r="N136" i="17"/>
  <c r="O124" i="17"/>
  <c r="N124" i="17"/>
  <c r="O133" i="17"/>
  <c r="N133" i="17"/>
  <c r="G127" i="17"/>
  <c r="N127" i="17"/>
  <c r="L93" i="17"/>
  <c r="M93" i="17" s="1"/>
  <c r="D93" i="17"/>
  <c r="E93" i="17" s="1"/>
  <c r="M92" i="17"/>
  <c r="L92" i="17"/>
  <c r="D92" i="17"/>
  <c r="E92" i="17" s="1"/>
  <c r="L91" i="17"/>
  <c r="M91" i="17" s="1"/>
  <c r="D91" i="17"/>
  <c r="E91" i="17" s="1"/>
  <c r="L90" i="17"/>
  <c r="M90" i="17" s="1"/>
  <c r="D90" i="17"/>
  <c r="E90" i="17" s="1"/>
  <c r="M89" i="17"/>
  <c r="L89" i="17"/>
  <c r="D89" i="17"/>
  <c r="E89" i="17" s="1"/>
  <c r="L88" i="17"/>
  <c r="M88" i="17" s="1"/>
  <c r="D88" i="17"/>
  <c r="E88" i="17" s="1"/>
  <c r="L87" i="17"/>
  <c r="M87" i="17" s="1"/>
  <c r="J87" i="17"/>
  <c r="D87" i="17"/>
  <c r="E87" i="17" s="1"/>
  <c r="B87" i="17"/>
  <c r="L86" i="17"/>
  <c r="M86" i="17" s="1"/>
  <c r="J86" i="17"/>
  <c r="D86" i="17"/>
  <c r="B86" i="17"/>
  <c r="E86" i="17" s="1"/>
  <c r="L85" i="17"/>
  <c r="M85" i="17" s="1"/>
  <c r="J85" i="17"/>
  <c r="D85" i="17"/>
  <c r="E85" i="17" s="1"/>
  <c r="B85" i="17"/>
  <c r="L84" i="17"/>
  <c r="M84" i="17" s="1"/>
  <c r="J84" i="17"/>
  <c r="D84" i="17"/>
  <c r="E84" i="17" s="1"/>
  <c r="B84" i="17"/>
  <c r="L83" i="17"/>
  <c r="J83" i="17"/>
  <c r="M83" i="17" s="1"/>
  <c r="E83" i="17"/>
  <c r="D83" i="17"/>
  <c r="B83" i="17"/>
  <c r="L82" i="17"/>
  <c r="J82" i="17"/>
  <c r="M82" i="17" s="1"/>
  <c r="D82" i="17"/>
  <c r="E82" i="17" s="1"/>
  <c r="B82" i="17"/>
  <c r="L81" i="17"/>
  <c r="J81" i="17"/>
  <c r="M81" i="17" s="1"/>
  <c r="E81" i="17"/>
  <c r="D81" i="17"/>
  <c r="B81" i="17"/>
  <c r="L80" i="17"/>
  <c r="M80" i="17" s="1"/>
  <c r="J80" i="17"/>
  <c r="D80" i="17"/>
  <c r="E80" i="17" s="1"/>
  <c r="B80" i="17"/>
  <c r="L79" i="17"/>
  <c r="M79" i="17" s="1"/>
  <c r="J79" i="17"/>
  <c r="E79" i="17"/>
  <c r="D79" i="17"/>
  <c r="B79" i="17"/>
  <c r="G91" i="17" l="1"/>
  <c r="F91" i="17"/>
  <c r="F82" i="17"/>
  <c r="G82" i="17"/>
  <c r="G88" i="17"/>
  <c r="F88" i="17"/>
  <c r="O91" i="17"/>
  <c r="N91" i="17"/>
  <c r="O82" i="17"/>
  <c r="N82" i="17"/>
  <c r="O88" i="17"/>
  <c r="N88" i="17"/>
  <c r="O85" i="17"/>
  <c r="N85" i="17"/>
  <c r="G79" i="17"/>
  <c r="O79" i="17"/>
  <c r="N79" i="17"/>
  <c r="G85" i="17"/>
  <c r="F85" i="17"/>
  <c r="F79" i="17"/>
  <c r="L116" i="17" l="1"/>
  <c r="M116" i="17" s="1"/>
  <c r="D116" i="17"/>
  <c r="E116" i="17" s="1"/>
  <c r="L115" i="17"/>
  <c r="M115" i="17" s="1"/>
  <c r="D115" i="17"/>
  <c r="E115" i="17" s="1"/>
  <c r="L114" i="17"/>
  <c r="M114" i="17" s="1"/>
  <c r="D114" i="17"/>
  <c r="E114" i="17" s="1"/>
  <c r="L113" i="17"/>
  <c r="M113" i="17" s="1"/>
  <c r="D113" i="17"/>
  <c r="E113" i="17" s="1"/>
  <c r="L112" i="17"/>
  <c r="M112" i="17" s="1"/>
  <c r="D112" i="17"/>
  <c r="E112" i="17" s="1"/>
  <c r="L111" i="17"/>
  <c r="M111" i="17" s="1"/>
  <c r="D111" i="17"/>
  <c r="E111" i="17" s="1"/>
  <c r="L110" i="17"/>
  <c r="M110" i="17" s="1"/>
  <c r="J110" i="17"/>
  <c r="D110" i="17"/>
  <c r="E110" i="17" s="1"/>
  <c r="B110" i="17"/>
  <c r="L109" i="17"/>
  <c r="M109" i="17" s="1"/>
  <c r="J109" i="17"/>
  <c r="E109" i="17"/>
  <c r="D109" i="17"/>
  <c r="B109" i="17"/>
  <c r="L108" i="17"/>
  <c r="M108" i="17" s="1"/>
  <c r="J108" i="17"/>
  <c r="D108" i="17"/>
  <c r="E108" i="17" s="1"/>
  <c r="B108" i="17"/>
  <c r="L107" i="17"/>
  <c r="M107" i="17" s="1"/>
  <c r="J107" i="17"/>
  <c r="E107" i="17"/>
  <c r="D107" i="17"/>
  <c r="B107" i="17"/>
  <c r="L106" i="17"/>
  <c r="M106" i="17" s="1"/>
  <c r="J106" i="17"/>
  <c r="D106" i="17"/>
  <c r="B106" i="17"/>
  <c r="E106" i="17" s="1"/>
  <c r="L105" i="17"/>
  <c r="M105" i="17" s="1"/>
  <c r="J105" i="17"/>
  <c r="E105" i="17"/>
  <c r="F105" i="17" s="1"/>
  <c r="D105" i="17"/>
  <c r="B105" i="17"/>
  <c r="L104" i="17"/>
  <c r="M104" i="17" s="1"/>
  <c r="J104" i="17"/>
  <c r="D104" i="17"/>
  <c r="B104" i="17"/>
  <c r="E104" i="17" s="1"/>
  <c r="L103" i="17"/>
  <c r="M103" i="17" s="1"/>
  <c r="J103" i="17"/>
  <c r="E103" i="17"/>
  <c r="D103" i="17"/>
  <c r="B103" i="17"/>
  <c r="L102" i="17"/>
  <c r="M102" i="17" s="1"/>
  <c r="J102" i="17"/>
  <c r="D102" i="17"/>
  <c r="B102" i="17"/>
  <c r="E102" i="17" s="1"/>
  <c r="B40" i="17"/>
  <c r="D40" i="17"/>
  <c r="E40" i="17"/>
  <c r="J40" i="17"/>
  <c r="M40" i="17" s="1"/>
  <c r="L40" i="17"/>
  <c r="B41" i="17"/>
  <c r="D41" i="17"/>
  <c r="E41" i="17" s="1"/>
  <c r="J41" i="17"/>
  <c r="M41" i="17" s="1"/>
  <c r="L41" i="17"/>
  <c r="B42" i="17"/>
  <c r="D42" i="17"/>
  <c r="E42" i="17" s="1"/>
  <c r="J42" i="17"/>
  <c r="L42" i="17"/>
  <c r="M42" i="17"/>
  <c r="B43" i="17"/>
  <c r="D43" i="17"/>
  <c r="E43" i="17" s="1"/>
  <c r="J43" i="17"/>
  <c r="L43" i="17"/>
  <c r="M43" i="17"/>
  <c r="N43" i="17" s="1"/>
  <c r="B44" i="17"/>
  <c r="D44" i="17"/>
  <c r="E44" i="17"/>
  <c r="J44" i="17"/>
  <c r="L44" i="17"/>
  <c r="M44" i="17"/>
  <c r="B45" i="17"/>
  <c r="D45" i="17"/>
  <c r="E45" i="17" s="1"/>
  <c r="J45" i="17"/>
  <c r="L45" i="17"/>
  <c r="M45" i="17"/>
  <c r="B46" i="17"/>
  <c r="D46" i="17"/>
  <c r="E46" i="17" s="1"/>
  <c r="J46" i="17"/>
  <c r="L46" i="17"/>
  <c r="M46" i="17"/>
  <c r="B47" i="17"/>
  <c r="D47" i="17"/>
  <c r="E47" i="17" s="1"/>
  <c r="J47" i="17"/>
  <c r="L47" i="17"/>
  <c r="M47" i="17"/>
  <c r="B48" i="17"/>
  <c r="D48" i="17"/>
  <c r="E48" i="17" s="1"/>
  <c r="J48" i="17"/>
  <c r="L48" i="17"/>
  <c r="M48" i="17" s="1"/>
  <c r="O46" i="17" s="1"/>
  <c r="D49" i="17"/>
  <c r="E49" i="17"/>
  <c r="F49" i="17" s="1"/>
  <c r="L49" i="17"/>
  <c r="M49" i="17"/>
  <c r="N49" i="17" s="1"/>
  <c r="D50" i="17"/>
  <c r="E50" i="17"/>
  <c r="L50" i="17"/>
  <c r="M50" i="17"/>
  <c r="D51" i="17"/>
  <c r="E51" i="17"/>
  <c r="G49" i="17" s="1"/>
  <c r="L51" i="17"/>
  <c r="M51" i="17" s="1"/>
  <c r="D52" i="17"/>
  <c r="E52" i="17"/>
  <c r="G52" i="17"/>
  <c r="L52" i="17"/>
  <c r="M52" i="17"/>
  <c r="N52" i="17" s="1"/>
  <c r="D53" i="17"/>
  <c r="E53" i="17"/>
  <c r="L53" i="17"/>
  <c r="M53" i="17"/>
  <c r="D54" i="17"/>
  <c r="E54" i="17"/>
  <c r="F52" i="17" s="1"/>
  <c r="L54" i="17"/>
  <c r="M54" i="17" s="1"/>
  <c r="G102" i="17" l="1"/>
  <c r="F102" i="17"/>
  <c r="F111" i="17"/>
  <c r="G111" i="17"/>
  <c r="O102" i="17"/>
  <c r="N102" i="17"/>
  <c r="G108" i="17"/>
  <c r="F108" i="17"/>
  <c r="O105" i="17"/>
  <c r="N105" i="17"/>
  <c r="O111" i="17"/>
  <c r="N111" i="17"/>
  <c r="O108" i="17"/>
  <c r="N108" i="17"/>
  <c r="F114" i="17"/>
  <c r="G114" i="17"/>
  <c r="O114" i="17"/>
  <c r="N114" i="17"/>
  <c r="G105" i="17"/>
  <c r="N40" i="17"/>
  <c r="O40" i="17"/>
  <c r="F43" i="17"/>
  <c r="G43" i="17"/>
  <c r="N46" i="17"/>
  <c r="G46" i="17"/>
  <c r="F46" i="17"/>
  <c r="F40" i="17"/>
  <c r="G40" i="17"/>
  <c r="O43" i="17"/>
  <c r="O52" i="17"/>
  <c r="O49" i="17"/>
  <c r="L35" i="17"/>
  <c r="M35" i="17" s="1"/>
  <c r="D35" i="17"/>
  <c r="E35" i="17" s="1"/>
  <c r="M34" i="17"/>
  <c r="L34" i="17"/>
  <c r="D34" i="17"/>
  <c r="E34" i="17" s="1"/>
  <c r="M33" i="17"/>
  <c r="L33" i="17"/>
  <c r="D33" i="17"/>
  <c r="E33" i="17" s="1"/>
  <c r="L32" i="17"/>
  <c r="M32" i="17" s="1"/>
  <c r="N30" i="17" s="1"/>
  <c r="E32" i="17"/>
  <c r="D32" i="17"/>
  <c r="M31" i="17"/>
  <c r="L31" i="17"/>
  <c r="D31" i="17"/>
  <c r="E31" i="17" s="1"/>
  <c r="M30" i="17"/>
  <c r="L30" i="17"/>
  <c r="D30" i="17"/>
  <c r="E30" i="17" s="1"/>
  <c r="L29" i="17"/>
  <c r="M29" i="17" s="1"/>
  <c r="J29" i="17"/>
  <c r="D29" i="17"/>
  <c r="E29" i="17" s="1"/>
  <c r="B29" i="17"/>
  <c r="L28" i="17"/>
  <c r="M28" i="17" s="1"/>
  <c r="J28" i="17"/>
  <c r="E28" i="17"/>
  <c r="D28" i="17"/>
  <c r="B28" i="17"/>
  <c r="L27" i="17"/>
  <c r="M27" i="17" s="1"/>
  <c r="J27" i="17"/>
  <c r="D27" i="17"/>
  <c r="E27" i="17" s="1"/>
  <c r="B27" i="17"/>
  <c r="L26" i="17"/>
  <c r="M26" i="17" s="1"/>
  <c r="O24" i="17" s="1"/>
  <c r="J26" i="17"/>
  <c r="D26" i="17"/>
  <c r="E26" i="17" s="1"/>
  <c r="B26" i="17"/>
  <c r="M25" i="17"/>
  <c r="L25" i="17"/>
  <c r="J25" i="17"/>
  <c r="E25" i="17"/>
  <c r="D25" i="17"/>
  <c r="B25" i="17"/>
  <c r="M24" i="17"/>
  <c r="N24" i="17" s="1"/>
  <c r="L24" i="17"/>
  <c r="J24" i="17"/>
  <c r="D24" i="17"/>
  <c r="E24" i="17" s="1"/>
  <c r="B24" i="17"/>
  <c r="L23" i="17"/>
  <c r="J23" i="17"/>
  <c r="M23" i="17" s="1"/>
  <c r="E23" i="17"/>
  <c r="D23" i="17"/>
  <c r="B23" i="17"/>
  <c r="M22" i="17"/>
  <c r="L22" i="17"/>
  <c r="J22" i="17"/>
  <c r="D22" i="17"/>
  <c r="E22" i="17" s="1"/>
  <c r="B22" i="17"/>
  <c r="M21" i="17"/>
  <c r="O21" i="17" s="1"/>
  <c r="L21" i="17"/>
  <c r="J21" i="17"/>
  <c r="E21" i="17"/>
  <c r="D21" i="17"/>
  <c r="B21" i="17"/>
  <c r="G33" i="17" l="1"/>
  <c r="F33" i="17"/>
  <c r="O30" i="17"/>
  <c r="G30" i="17"/>
  <c r="F30" i="17"/>
  <c r="O33" i="17"/>
  <c r="G27" i="17"/>
  <c r="F27" i="17"/>
  <c r="F24" i="17"/>
  <c r="G24" i="17"/>
  <c r="G21" i="17"/>
  <c r="O27" i="17"/>
  <c r="N27" i="17"/>
  <c r="F21" i="17"/>
  <c r="N21" i="17"/>
  <c r="N33" i="17"/>
  <c r="M17" i="17" l="1"/>
  <c r="E17" i="17"/>
  <c r="M16" i="17"/>
  <c r="E16" i="17"/>
  <c r="M15" i="17"/>
  <c r="E15" i="17"/>
  <c r="M14" i="17"/>
  <c r="E14" i="17"/>
  <c r="M13" i="17"/>
  <c r="E13" i="17"/>
  <c r="M12" i="17"/>
  <c r="E12" i="17"/>
  <c r="M11" i="17"/>
  <c r="J11" i="17"/>
  <c r="E11" i="17"/>
  <c r="B11" i="17"/>
  <c r="M10" i="17"/>
  <c r="J10" i="17"/>
  <c r="B10" i="17"/>
  <c r="E10" i="17" s="1"/>
  <c r="M9" i="17"/>
  <c r="J9" i="17"/>
  <c r="E9" i="17"/>
  <c r="B9" i="17"/>
  <c r="M8" i="17"/>
  <c r="J8" i="17"/>
  <c r="B8" i="17"/>
  <c r="E8" i="17" s="1"/>
  <c r="M7" i="17"/>
  <c r="J7" i="17"/>
  <c r="E7" i="17"/>
  <c r="B7" i="17"/>
  <c r="M6" i="17"/>
  <c r="J6" i="17"/>
  <c r="B6" i="17"/>
  <c r="E6" i="17" s="1"/>
  <c r="M5" i="17"/>
  <c r="J5" i="17"/>
  <c r="E5" i="17"/>
  <c r="B5" i="17"/>
  <c r="M4" i="17"/>
  <c r="J4" i="17"/>
  <c r="E4" i="17"/>
  <c r="B4" i="17"/>
  <c r="M3" i="17"/>
  <c r="J3" i="17"/>
  <c r="E3" i="17"/>
  <c r="F3" i="17" s="1"/>
  <c r="B3" i="17"/>
  <c r="G3" i="17" l="1"/>
  <c r="F15" i="17"/>
  <c r="G15" i="17"/>
  <c r="F12" i="17"/>
  <c r="G12" i="17"/>
  <c r="O3" i="17"/>
  <c r="N3" i="17"/>
  <c r="G9" i="17"/>
  <c r="F9" i="17"/>
  <c r="F6" i="17"/>
  <c r="G6" i="17"/>
  <c r="N9" i="17"/>
  <c r="O9" i="17"/>
  <c r="O15" i="17"/>
  <c r="N15" i="17"/>
  <c r="O12" i="17"/>
  <c r="N12" i="17"/>
  <c r="O6" i="17"/>
  <c r="N6" i="17"/>
  <c r="A24" i="14" l="1"/>
  <c r="A23" i="14"/>
  <c r="A22" i="14"/>
  <c r="A21" i="14"/>
  <c r="A20" i="14"/>
  <c r="L16" i="14"/>
  <c r="M16" i="14" s="1"/>
  <c r="D16" i="14"/>
  <c r="E16" i="14" s="1"/>
  <c r="L15" i="14"/>
  <c r="M15" i="14" s="1"/>
  <c r="D15" i="14"/>
  <c r="E15" i="14" s="1"/>
  <c r="L14" i="14"/>
  <c r="M14" i="14" s="1"/>
  <c r="D14" i="14"/>
  <c r="E14" i="14" s="1"/>
  <c r="M13" i="14"/>
  <c r="L13" i="14"/>
  <c r="D13" i="14"/>
  <c r="E13" i="14" s="1"/>
  <c r="L12" i="14"/>
  <c r="M12" i="14" s="1"/>
  <c r="D12" i="14"/>
  <c r="E12" i="14" s="1"/>
  <c r="L11" i="14"/>
  <c r="M11" i="14" s="1"/>
  <c r="D11" i="14"/>
  <c r="E11" i="14" s="1"/>
  <c r="M10" i="14"/>
  <c r="L10" i="14"/>
  <c r="D10" i="14"/>
  <c r="E10" i="14" s="1"/>
  <c r="L9" i="14"/>
  <c r="M9" i="14" s="1"/>
  <c r="D9" i="14"/>
  <c r="E9" i="14" s="1"/>
  <c r="L8" i="14"/>
  <c r="M8" i="14" s="1"/>
  <c r="D8" i="14"/>
  <c r="E8" i="14" s="1"/>
  <c r="M7" i="14"/>
  <c r="L7" i="14"/>
  <c r="D7" i="14"/>
  <c r="E7" i="14" s="1"/>
  <c r="L6" i="14"/>
  <c r="M6" i="14" s="1"/>
  <c r="D6" i="14"/>
  <c r="E6" i="14" s="1"/>
  <c r="L5" i="14"/>
  <c r="M5" i="14" s="1"/>
  <c r="D5" i="14"/>
  <c r="E5" i="14" s="1"/>
  <c r="M4" i="14"/>
  <c r="L4" i="14"/>
  <c r="D4" i="14"/>
  <c r="E4" i="14" s="1"/>
  <c r="L3" i="14"/>
  <c r="M3" i="14" s="1"/>
  <c r="D3" i="14"/>
  <c r="E3" i="14" s="1"/>
  <c r="L2" i="14"/>
  <c r="M2" i="14" s="1"/>
  <c r="D2" i="14"/>
  <c r="E2" i="14" s="1"/>
  <c r="A24" i="15"/>
  <c r="A23" i="15"/>
  <c r="A22" i="15"/>
  <c r="A21" i="15"/>
  <c r="A20" i="15"/>
  <c r="M16" i="15"/>
  <c r="L16" i="15"/>
  <c r="E16" i="15"/>
  <c r="D16" i="15"/>
  <c r="L15" i="15"/>
  <c r="M15" i="15" s="1"/>
  <c r="O14" i="15" s="1"/>
  <c r="D15" i="15"/>
  <c r="E15" i="15" s="1"/>
  <c r="M14" i="15"/>
  <c r="N14" i="15" s="1"/>
  <c r="L14" i="15"/>
  <c r="D14" i="15"/>
  <c r="E14" i="15" s="1"/>
  <c r="M13" i="15"/>
  <c r="L13" i="15"/>
  <c r="E13" i="15"/>
  <c r="D13" i="15"/>
  <c r="L12" i="15"/>
  <c r="M12" i="15" s="1"/>
  <c r="D12" i="15"/>
  <c r="E12" i="15" s="1"/>
  <c r="M11" i="15"/>
  <c r="L11" i="15"/>
  <c r="D11" i="15"/>
  <c r="E11" i="15" s="1"/>
  <c r="M10" i="15"/>
  <c r="L10" i="15"/>
  <c r="E10" i="15"/>
  <c r="D10" i="15"/>
  <c r="L9" i="15"/>
  <c r="M9" i="15" s="1"/>
  <c r="D9" i="15"/>
  <c r="E9" i="15" s="1"/>
  <c r="M8" i="15"/>
  <c r="L8" i="15"/>
  <c r="D8" i="15"/>
  <c r="E8" i="15" s="1"/>
  <c r="M7" i="15"/>
  <c r="L7" i="15"/>
  <c r="E7" i="15"/>
  <c r="D7" i="15"/>
  <c r="L6" i="15"/>
  <c r="M6" i="15" s="1"/>
  <c r="D6" i="15"/>
  <c r="E6" i="15" s="1"/>
  <c r="M5" i="15"/>
  <c r="L5" i="15"/>
  <c r="D5" i="15"/>
  <c r="E5" i="15" s="1"/>
  <c r="M4" i="15"/>
  <c r="L4" i="15"/>
  <c r="E4" i="15"/>
  <c r="D4" i="15"/>
  <c r="L3" i="15"/>
  <c r="M3" i="15" s="1"/>
  <c r="D3" i="15"/>
  <c r="E3" i="15" s="1"/>
  <c r="M2" i="15"/>
  <c r="L2" i="15"/>
  <c r="D2" i="15"/>
  <c r="E2" i="15" s="1"/>
  <c r="G11" i="14" l="1"/>
  <c r="F11" i="14"/>
  <c r="G14" i="14"/>
  <c r="F14" i="14"/>
  <c r="O14" i="14"/>
  <c r="N14" i="14"/>
  <c r="F8" i="14"/>
  <c r="G8" i="14"/>
  <c r="O11" i="14"/>
  <c r="N11" i="14"/>
  <c r="G5" i="14"/>
  <c r="F5" i="14"/>
  <c r="O8" i="14"/>
  <c r="N8" i="14"/>
  <c r="G2" i="14"/>
  <c r="F2" i="14"/>
  <c r="O5" i="14"/>
  <c r="N5" i="14"/>
  <c r="O2" i="14"/>
  <c r="N2" i="14"/>
  <c r="N2" i="15"/>
  <c r="O2" i="15"/>
  <c r="F14" i="15"/>
  <c r="G14" i="15"/>
  <c r="N5" i="15"/>
  <c r="O5" i="15"/>
  <c r="N8" i="15"/>
  <c r="O8" i="15"/>
  <c r="N11" i="15"/>
  <c r="O11" i="15"/>
  <c r="G11" i="15"/>
  <c r="F11" i="15"/>
  <c r="G2" i="15"/>
  <c r="F2" i="15"/>
  <c r="G5" i="15"/>
  <c r="F5" i="15"/>
  <c r="F8" i="15"/>
  <c r="G8" i="15"/>
  <c r="M16" i="11" l="1"/>
  <c r="N16" i="11" s="1"/>
  <c r="M15" i="11"/>
  <c r="N15" i="11" s="1"/>
  <c r="M14" i="11"/>
  <c r="N14" i="11" s="1"/>
  <c r="M13" i="11"/>
  <c r="N13" i="11" s="1"/>
  <c r="M12" i="11"/>
  <c r="N12" i="11" s="1"/>
  <c r="M11" i="11"/>
  <c r="N11" i="11" s="1"/>
  <c r="M10" i="11"/>
  <c r="N10" i="11" s="1"/>
  <c r="M9" i="11"/>
  <c r="N9" i="11" s="1"/>
  <c r="M8" i="11"/>
  <c r="N8" i="11" s="1"/>
  <c r="M7" i="11"/>
  <c r="N7" i="11" s="1"/>
  <c r="M6" i="11"/>
  <c r="N6" i="11" s="1"/>
  <c r="M5" i="11"/>
  <c r="N5" i="11" s="1"/>
  <c r="M4" i="11"/>
  <c r="N4" i="11" s="1"/>
  <c r="M3" i="11"/>
  <c r="N3" i="11" s="1"/>
  <c r="M2" i="11"/>
  <c r="N2" i="11" s="1"/>
  <c r="D16" i="11"/>
  <c r="E16" i="11" s="1"/>
  <c r="D15" i="11"/>
  <c r="E15" i="11" s="1"/>
  <c r="D14" i="11"/>
  <c r="E14" i="11" s="1"/>
  <c r="D13" i="11"/>
  <c r="E13" i="11" s="1"/>
  <c r="D12" i="11"/>
  <c r="E12" i="11" s="1"/>
  <c r="D11" i="11"/>
  <c r="E11" i="11" s="1"/>
  <c r="D10" i="11"/>
  <c r="E10" i="11" s="1"/>
  <c r="D9" i="11"/>
  <c r="E9" i="11" s="1"/>
  <c r="D8" i="11"/>
  <c r="E8" i="11" s="1"/>
  <c r="D7" i="11"/>
  <c r="E7" i="11" s="1"/>
  <c r="D6" i="11"/>
  <c r="E6" i="11" s="1"/>
  <c r="D5" i="11"/>
  <c r="E5" i="11" s="1"/>
  <c r="D4" i="11"/>
  <c r="E4" i="11" s="1"/>
  <c r="D3" i="11"/>
  <c r="E3" i="11" s="1"/>
  <c r="D2" i="11"/>
  <c r="E2" i="11" s="1"/>
  <c r="P2" i="11" l="1"/>
  <c r="O2" i="11"/>
  <c r="P11" i="11"/>
  <c r="O11" i="11"/>
  <c r="P8" i="11"/>
  <c r="O8" i="11"/>
  <c r="P5" i="11"/>
  <c r="O5" i="11"/>
  <c r="P14" i="11"/>
  <c r="O14" i="11"/>
  <c r="G2" i="11"/>
  <c r="F2" i="11"/>
  <c r="G14" i="11"/>
  <c r="F14" i="11"/>
  <c r="G11" i="11"/>
  <c r="F11" i="11"/>
  <c r="F5" i="11"/>
  <c r="G5" i="11"/>
  <c r="F8" i="11"/>
  <c r="G8" i="11"/>
  <c r="M16" i="9"/>
  <c r="N16" i="9" s="1"/>
  <c r="D16" i="9"/>
  <c r="E16" i="9" s="1"/>
  <c r="N15" i="9"/>
  <c r="M15" i="9"/>
  <c r="D15" i="9"/>
  <c r="E15" i="9" s="1"/>
  <c r="M14" i="9"/>
  <c r="N14" i="9" s="1"/>
  <c r="D14" i="9"/>
  <c r="E14" i="9" s="1"/>
  <c r="M13" i="9"/>
  <c r="N13" i="9" s="1"/>
  <c r="D13" i="9"/>
  <c r="E13" i="9" s="1"/>
  <c r="N12" i="9"/>
  <c r="M12" i="9"/>
  <c r="D12" i="9"/>
  <c r="E12" i="9" s="1"/>
  <c r="M11" i="9"/>
  <c r="N11" i="9" s="1"/>
  <c r="D11" i="9"/>
  <c r="E11" i="9" s="1"/>
  <c r="M10" i="9"/>
  <c r="N10" i="9" s="1"/>
  <c r="D10" i="9"/>
  <c r="E10" i="9" s="1"/>
  <c r="N9" i="9"/>
  <c r="M9" i="9"/>
  <c r="D9" i="9"/>
  <c r="E9" i="9" s="1"/>
  <c r="M8" i="9"/>
  <c r="N8" i="9" s="1"/>
  <c r="D8" i="9"/>
  <c r="E8" i="9" s="1"/>
  <c r="M7" i="9"/>
  <c r="N7" i="9" s="1"/>
  <c r="D7" i="9"/>
  <c r="E7" i="9" s="1"/>
  <c r="N6" i="9"/>
  <c r="M6" i="9"/>
  <c r="D6" i="9"/>
  <c r="E6" i="9" s="1"/>
  <c r="M5" i="9"/>
  <c r="N5" i="9" s="1"/>
  <c r="D5" i="9"/>
  <c r="E5" i="9" s="1"/>
  <c r="M4" i="9"/>
  <c r="N4" i="9" s="1"/>
  <c r="D4" i="9"/>
  <c r="E4" i="9" s="1"/>
  <c r="N3" i="9"/>
  <c r="M3" i="9"/>
  <c r="D3" i="9"/>
  <c r="E3" i="9" s="1"/>
  <c r="M2" i="9"/>
  <c r="N2" i="9" s="1"/>
  <c r="D2" i="9"/>
  <c r="E2" i="9" s="1"/>
  <c r="M16" i="8"/>
  <c r="N16" i="8" s="1"/>
  <c r="D16" i="8"/>
  <c r="E16" i="8" s="1"/>
  <c r="N15" i="8"/>
  <c r="M15" i="8"/>
  <c r="D15" i="8"/>
  <c r="E15" i="8" s="1"/>
  <c r="M14" i="8"/>
  <c r="N14" i="8" s="1"/>
  <c r="D14" i="8"/>
  <c r="E14" i="8" s="1"/>
  <c r="M13" i="8"/>
  <c r="N13" i="8" s="1"/>
  <c r="D13" i="8"/>
  <c r="E13" i="8" s="1"/>
  <c r="N12" i="8"/>
  <c r="M12" i="8"/>
  <c r="D12" i="8"/>
  <c r="E12" i="8" s="1"/>
  <c r="M11" i="8"/>
  <c r="N11" i="8" s="1"/>
  <c r="D11" i="8"/>
  <c r="E11" i="8" s="1"/>
  <c r="M10" i="8"/>
  <c r="N10" i="8" s="1"/>
  <c r="D10" i="8"/>
  <c r="E10" i="8" s="1"/>
  <c r="N9" i="8"/>
  <c r="M9" i="8"/>
  <c r="D9" i="8"/>
  <c r="E9" i="8" s="1"/>
  <c r="M8" i="8"/>
  <c r="N8" i="8" s="1"/>
  <c r="D8" i="8"/>
  <c r="E8" i="8" s="1"/>
  <c r="M7" i="8"/>
  <c r="N7" i="8" s="1"/>
  <c r="D7" i="8"/>
  <c r="E7" i="8" s="1"/>
  <c r="N6" i="8"/>
  <c r="M6" i="8"/>
  <c r="D6" i="8"/>
  <c r="E6" i="8" s="1"/>
  <c r="M5" i="8"/>
  <c r="N5" i="8" s="1"/>
  <c r="D5" i="8"/>
  <c r="E5" i="8" s="1"/>
  <c r="M4" i="8"/>
  <c r="N4" i="8" s="1"/>
  <c r="D4" i="8"/>
  <c r="E4" i="8" s="1"/>
  <c r="N3" i="8"/>
  <c r="M3" i="8"/>
  <c r="D3" i="8"/>
  <c r="E3" i="8" s="1"/>
  <c r="M2" i="8"/>
  <c r="N2" i="8" s="1"/>
  <c r="D2" i="8"/>
  <c r="E2" i="8" s="1"/>
  <c r="T16" i="7"/>
  <c r="S16" i="7"/>
  <c r="G16" i="7"/>
  <c r="H16" i="7" s="1"/>
  <c r="S15" i="7"/>
  <c r="T15" i="7" s="1"/>
  <c r="G15" i="7"/>
  <c r="H15" i="7" s="1"/>
  <c r="S14" i="7"/>
  <c r="T14" i="7" s="1"/>
  <c r="G14" i="7"/>
  <c r="H14" i="7" s="1"/>
  <c r="S13" i="7"/>
  <c r="T13" i="7" s="1"/>
  <c r="G13" i="7"/>
  <c r="H13" i="7" s="1"/>
  <c r="S12" i="7"/>
  <c r="T12" i="7" s="1"/>
  <c r="G12" i="7"/>
  <c r="H12" i="7" s="1"/>
  <c r="S11" i="7"/>
  <c r="T11" i="7" s="1"/>
  <c r="G11" i="7"/>
  <c r="H11" i="7" s="1"/>
  <c r="S10" i="7"/>
  <c r="T10" i="7" s="1"/>
  <c r="G10" i="7"/>
  <c r="H10" i="7" s="1"/>
  <c r="S9" i="7"/>
  <c r="T9" i="7" s="1"/>
  <c r="G9" i="7"/>
  <c r="H9" i="7" s="1"/>
  <c r="S8" i="7"/>
  <c r="T8" i="7" s="1"/>
  <c r="G8" i="7"/>
  <c r="H8" i="7" s="1"/>
  <c r="S7" i="7"/>
  <c r="T7" i="7" s="1"/>
  <c r="G7" i="7"/>
  <c r="H7" i="7" s="1"/>
  <c r="S6" i="7"/>
  <c r="T6" i="7" s="1"/>
  <c r="G6" i="7"/>
  <c r="H6" i="7" s="1"/>
  <c r="S5" i="7"/>
  <c r="T5" i="7" s="1"/>
  <c r="G5" i="7"/>
  <c r="H5" i="7" s="1"/>
  <c r="S4" i="7"/>
  <c r="T4" i="7" s="1"/>
  <c r="G4" i="7"/>
  <c r="H4" i="7" s="1"/>
  <c r="S3" i="7"/>
  <c r="T3" i="7" s="1"/>
  <c r="G3" i="7"/>
  <c r="H3" i="7" s="1"/>
  <c r="S2" i="7"/>
  <c r="T2" i="7" s="1"/>
  <c r="G2" i="7"/>
  <c r="H2" i="7" s="1"/>
  <c r="N16" i="6"/>
  <c r="O16" i="6" s="1"/>
  <c r="P16" i="6" s="1"/>
  <c r="N15" i="6"/>
  <c r="O15" i="6" s="1"/>
  <c r="P15" i="6" s="1"/>
  <c r="N14" i="6"/>
  <c r="O14" i="6" s="1"/>
  <c r="P14" i="6" s="1"/>
  <c r="N13" i="6"/>
  <c r="O13" i="6" s="1"/>
  <c r="P13" i="6" s="1"/>
  <c r="O12" i="6"/>
  <c r="P12" i="6" s="1"/>
  <c r="N12" i="6"/>
  <c r="N11" i="6"/>
  <c r="O11" i="6" s="1"/>
  <c r="P11" i="6" s="1"/>
  <c r="O10" i="6"/>
  <c r="P10" i="6" s="1"/>
  <c r="N10" i="6"/>
  <c r="N9" i="6"/>
  <c r="O9" i="6" s="1"/>
  <c r="P9" i="6" s="1"/>
  <c r="O8" i="6"/>
  <c r="P8" i="6" s="1"/>
  <c r="N8" i="6"/>
  <c r="N7" i="6"/>
  <c r="O7" i="6" s="1"/>
  <c r="P7" i="6" s="1"/>
  <c r="O6" i="6"/>
  <c r="P6" i="6" s="1"/>
  <c r="N6" i="6"/>
  <c r="N5" i="6"/>
  <c r="O5" i="6" s="1"/>
  <c r="P5" i="6" s="1"/>
  <c r="O4" i="6"/>
  <c r="P4" i="6" s="1"/>
  <c r="N4" i="6"/>
  <c r="N3" i="6"/>
  <c r="O3" i="6" s="1"/>
  <c r="P3" i="6" s="1"/>
  <c r="O2" i="6"/>
  <c r="P2" i="6" s="1"/>
  <c r="N2" i="6"/>
  <c r="D16" i="6"/>
  <c r="E16" i="6" s="1"/>
  <c r="F16" i="6" s="1"/>
  <c r="D15" i="6"/>
  <c r="E15" i="6" s="1"/>
  <c r="F15" i="6" s="1"/>
  <c r="D14" i="6"/>
  <c r="E14" i="6" s="1"/>
  <c r="F14" i="6" s="1"/>
  <c r="D13" i="6"/>
  <c r="E13" i="6" s="1"/>
  <c r="F13" i="6" s="1"/>
  <c r="D12" i="6"/>
  <c r="E12" i="6" s="1"/>
  <c r="F12" i="6" s="1"/>
  <c r="D11" i="6"/>
  <c r="E11" i="6" s="1"/>
  <c r="F11" i="6" s="1"/>
  <c r="D10" i="6"/>
  <c r="E10" i="6" s="1"/>
  <c r="F10" i="6" s="1"/>
  <c r="E9" i="6"/>
  <c r="F9" i="6" s="1"/>
  <c r="D9" i="6"/>
  <c r="D8" i="6"/>
  <c r="E8" i="6" s="1"/>
  <c r="F8" i="6" s="1"/>
  <c r="D7" i="6"/>
  <c r="E7" i="6" s="1"/>
  <c r="F7" i="6" s="1"/>
  <c r="D6" i="6"/>
  <c r="E6" i="6" s="1"/>
  <c r="F6" i="6" s="1"/>
  <c r="D5" i="6"/>
  <c r="E5" i="6" s="1"/>
  <c r="F5" i="6" s="1"/>
  <c r="E4" i="6"/>
  <c r="F4" i="6" s="1"/>
  <c r="D4" i="6"/>
  <c r="D3" i="6"/>
  <c r="E3" i="6" s="1"/>
  <c r="F3" i="6" s="1"/>
  <c r="D2" i="6"/>
  <c r="E2" i="6" s="1"/>
  <c r="F2" i="6" s="1"/>
  <c r="G5" i="9" l="1"/>
  <c r="F5" i="9"/>
  <c r="P5" i="9"/>
  <c r="O5" i="9"/>
  <c r="P2" i="9"/>
  <c r="O2" i="9"/>
  <c r="G14" i="9"/>
  <c r="F14" i="9"/>
  <c r="G11" i="9"/>
  <c r="F11" i="9"/>
  <c r="P14" i="9"/>
  <c r="O14" i="9"/>
  <c r="P8" i="9"/>
  <c r="O8" i="9"/>
  <c r="G2" i="9"/>
  <c r="F2" i="9"/>
  <c r="G8" i="9"/>
  <c r="F8" i="9"/>
  <c r="P11" i="9"/>
  <c r="O11" i="9"/>
  <c r="G14" i="8"/>
  <c r="F14" i="8"/>
  <c r="P11" i="8"/>
  <c r="O11" i="8"/>
  <c r="P2" i="8"/>
  <c r="O2" i="8"/>
  <c r="G11" i="8"/>
  <c r="F11" i="8"/>
  <c r="O14" i="8"/>
  <c r="P14" i="8"/>
  <c r="G8" i="8"/>
  <c r="F8" i="8"/>
  <c r="G5" i="8"/>
  <c r="F5" i="8"/>
  <c r="O8" i="8"/>
  <c r="P8" i="8"/>
  <c r="G2" i="8"/>
  <c r="F2" i="8"/>
  <c r="P5" i="8"/>
  <c r="O5" i="8"/>
  <c r="V5" i="7"/>
  <c r="U5" i="7"/>
  <c r="J2" i="7"/>
  <c r="I2" i="7"/>
  <c r="J14" i="7"/>
  <c r="I14" i="7"/>
  <c r="V2" i="7"/>
  <c r="U2" i="7"/>
  <c r="V14" i="7"/>
  <c r="U14" i="7"/>
  <c r="J11" i="7"/>
  <c r="I11" i="7"/>
  <c r="U11" i="7"/>
  <c r="V11" i="7"/>
  <c r="V8" i="7"/>
  <c r="U8" i="7"/>
  <c r="J5" i="7"/>
  <c r="I5" i="7"/>
  <c r="J8" i="7"/>
  <c r="I8" i="7"/>
  <c r="R2" i="6"/>
  <c r="Q2" i="6"/>
  <c r="Q8" i="6"/>
  <c r="R8" i="6"/>
  <c r="R14" i="6"/>
  <c r="Q14" i="6"/>
  <c r="Q5" i="6"/>
  <c r="R5" i="6"/>
  <c r="R11" i="6"/>
  <c r="Q11" i="6"/>
  <c r="H5" i="6"/>
  <c r="H8" i="6"/>
  <c r="G8" i="6"/>
  <c r="H2" i="6"/>
  <c r="G2" i="6"/>
  <c r="G5" i="6"/>
  <c r="H14" i="6"/>
  <c r="G14" i="6"/>
  <c r="H11" i="6"/>
  <c r="G11" i="6"/>
  <c r="M16" i="5" l="1"/>
  <c r="N16" i="5" s="1"/>
  <c r="D16" i="5"/>
  <c r="E16" i="5" s="1"/>
  <c r="M15" i="5"/>
  <c r="N15" i="5" s="1"/>
  <c r="D15" i="5"/>
  <c r="E15" i="5" s="1"/>
  <c r="M14" i="5"/>
  <c r="N14" i="5" s="1"/>
  <c r="D14" i="5"/>
  <c r="E14" i="5" s="1"/>
  <c r="M13" i="5"/>
  <c r="N13" i="5" s="1"/>
  <c r="D13" i="5"/>
  <c r="E13" i="5" s="1"/>
  <c r="M12" i="5"/>
  <c r="N12" i="5" s="1"/>
  <c r="D12" i="5"/>
  <c r="E12" i="5" s="1"/>
  <c r="M11" i="5"/>
  <c r="N11" i="5" s="1"/>
  <c r="D11" i="5"/>
  <c r="E11" i="5" s="1"/>
  <c r="M10" i="5"/>
  <c r="N10" i="5" s="1"/>
  <c r="D10" i="5"/>
  <c r="E10" i="5" s="1"/>
  <c r="M9" i="5"/>
  <c r="N9" i="5" s="1"/>
  <c r="D9" i="5"/>
  <c r="E9" i="5" s="1"/>
  <c r="M8" i="5"/>
  <c r="N8" i="5" s="1"/>
  <c r="D8" i="5"/>
  <c r="E8" i="5" s="1"/>
  <c r="M7" i="5"/>
  <c r="N7" i="5" s="1"/>
  <c r="D7" i="5"/>
  <c r="E7" i="5" s="1"/>
  <c r="M6" i="5"/>
  <c r="N6" i="5" s="1"/>
  <c r="D6" i="5"/>
  <c r="E6" i="5" s="1"/>
  <c r="M5" i="5"/>
  <c r="N5" i="5" s="1"/>
  <c r="D5" i="5"/>
  <c r="E5" i="5" s="1"/>
  <c r="M4" i="5"/>
  <c r="N4" i="5" s="1"/>
  <c r="D4" i="5"/>
  <c r="E4" i="5" s="1"/>
  <c r="M3" i="5"/>
  <c r="N3" i="5" s="1"/>
  <c r="D3" i="5"/>
  <c r="E3" i="5" s="1"/>
  <c r="M2" i="5"/>
  <c r="N2" i="5" s="1"/>
  <c r="D2" i="5"/>
  <c r="E2" i="5" s="1"/>
  <c r="M16" i="4"/>
  <c r="N16" i="4" s="1"/>
  <c r="D16" i="4"/>
  <c r="E16" i="4" s="1"/>
  <c r="M15" i="4"/>
  <c r="N15" i="4" s="1"/>
  <c r="D15" i="4"/>
  <c r="E15" i="4" s="1"/>
  <c r="M14" i="4"/>
  <c r="N14" i="4" s="1"/>
  <c r="D14" i="4"/>
  <c r="E14" i="4" s="1"/>
  <c r="M13" i="4"/>
  <c r="N13" i="4" s="1"/>
  <c r="D13" i="4"/>
  <c r="E13" i="4" s="1"/>
  <c r="M12" i="4"/>
  <c r="N12" i="4" s="1"/>
  <c r="D12" i="4"/>
  <c r="E12" i="4" s="1"/>
  <c r="M11" i="4"/>
  <c r="N11" i="4" s="1"/>
  <c r="D11" i="4"/>
  <c r="E11" i="4" s="1"/>
  <c r="M10" i="4"/>
  <c r="N10" i="4" s="1"/>
  <c r="D10" i="4"/>
  <c r="E10" i="4" s="1"/>
  <c r="N9" i="4"/>
  <c r="M9" i="4"/>
  <c r="D9" i="4"/>
  <c r="E9" i="4" s="1"/>
  <c r="M8" i="4"/>
  <c r="N8" i="4" s="1"/>
  <c r="D8" i="4"/>
  <c r="E8" i="4" s="1"/>
  <c r="M7" i="4"/>
  <c r="N7" i="4" s="1"/>
  <c r="D7" i="4"/>
  <c r="E7" i="4" s="1"/>
  <c r="N6" i="4"/>
  <c r="M6" i="4"/>
  <c r="D6" i="4"/>
  <c r="E6" i="4" s="1"/>
  <c r="M5" i="4"/>
  <c r="N5" i="4" s="1"/>
  <c r="D5" i="4"/>
  <c r="E5" i="4" s="1"/>
  <c r="M4" i="4"/>
  <c r="N4" i="4" s="1"/>
  <c r="D4" i="4"/>
  <c r="E4" i="4" s="1"/>
  <c r="N3" i="4"/>
  <c r="M3" i="4"/>
  <c r="D3" i="4"/>
  <c r="E3" i="4" s="1"/>
  <c r="M2" i="4"/>
  <c r="N2" i="4" s="1"/>
  <c r="D2" i="4"/>
  <c r="E2" i="4" s="1"/>
  <c r="F5" i="5" l="1"/>
  <c r="G5" i="5"/>
  <c r="P5" i="5"/>
  <c r="O5" i="5"/>
  <c r="F2" i="5"/>
  <c r="G2" i="5"/>
  <c r="G14" i="5"/>
  <c r="F14" i="5"/>
  <c r="G11" i="5"/>
  <c r="F11" i="5"/>
  <c r="P14" i="5"/>
  <c r="O14" i="5"/>
  <c r="P11" i="5"/>
  <c r="O11" i="5"/>
  <c r="P8" i="5"/>
  <c r="O8" i="5"/>
  <c r="P2" i="5"/>
  <c r="O2" i="5"/>
  <c r="G8" i="5"/>
  <c r="F8" i="5"/>
  <c r="G8" i="4"/>
  <c r="F8" i="4"/>
  <c r="G5" i="4"/>
  <c r="F5" i="4"/>
  <c r="G2" i="4"/>
  <c r="F2" i="4"/>
  <c r="P5" i="4"/>
  <c r="O5" i="4"/>
  <c r="O2" i="4"/>
  <c r="P2" i="4"/>
  <c r="P11" i="4"/>
  <c r="O11" i="4"/>
  <c r="O8" i="4"/>
  <c r="P8" i="4"/>
  <c r="G14" i="4"/>
  <c r="F14" i="4"/>
  <c r="G11" i="4"/>
  <c r="F11" i="4"/>
  <c r="O14" i="4"/>
  <c r="P14" i="4"/>
  <c r="J14" i="3"/>
  <c r="I14" i="3"/>
  <c r="D14" i="3"/>
  <c r="C14" i="3"/>
  <c r="J11" i="3"/>
  <c r="I11" i="3"/>
  <c r="B11" i="3"/>
  <c r="D11" i="3" s="1"/>
  <c r="H8" i="3"/>
  <c r="J8" i="3" s="1"/>
  <c r="D8" i="3"/>
  <c r="C8" i="3"/>
  <c r="H5" i="3"/>
  <c r="I5" i="3" s="1"/>
  <c r="D5" i="3"/>
  <c r="C5" i="3"/>
  <c r="B3" i="3"/>
  <c r="H2" i="3"/>
  <c r="I2" i="3" s="1"/>
  <c r="B2" i="3"/>
  <c r="J2" i="3" l="1"/>
  <c r="D2" i="3"/>
  <c r="I8" i="3"/>
  <c r="C11" i="3"/>
  <c r="J5" i="3"/>
  <c r="C2" i="3"/>
  <c r="J16" i="1"/>
  <c r="K16" i="1" s="1"/>
  <c r="C16" i="1"/>
  <c r="D16" i="1" s="1"/>
  <c r="K15" i="1"/>
  <c r="J15" i="1"/>
  <c r="C15" i="1"/>
  <c r="D15" i="1" s="1"/>
  <c r="J14" i="1"/>
  <c r="K14" i="1" s="1"/>
  <c r="C14" i="1"/>
  <c r="D14" i="1" s="1"/>
  <c r="J13" i="1"/>
  <c r="K13" i="1" s="1"/>
  <c r="C13" i="1"/>
  <c r="D13" i="1" s="1"/>
  <c r="K12" i="1"/>
  <c r="J12" i="1"/>
  <c r="C12" i="1"/>
  <c r="D12" i="1" s="1"/>
  <c r="J11" i="1"/>
  <c r="K11" i="1" s="1"/>
  <c r="C11" i="1"/>
  <c r="D11" i="1" s="1"/>
  <c r="J10" i="1"/>
  <c r="K10" i="1" s="1"/>
  <c r="C10" i="1"/>
  <c r="D10" i="1" s="1"/>
  <c r="K9" i="1"/>
  <c r="J9" i="1"/>
  <c r="C9" i="1"/>
  <c r="D9" i="1" s="1"/>
  <c r="J8" i="1"/>
  <c r="K8" i="1" s="1"/>
  <c r="C8" i="1"/>
  <c r="D8" i="1" s="1"/>
  <c r="J7" i="1"/>
  <c r="K7" i="1" s="1"/>
  <c r="C7" i="1"/>
  <c r="D7" i="1" s="1"/>
  <c r="K6" i="1"/>
  <c r="J6" i="1"/>
  <c r="C6" i="1"/>
  <c r="D6" i="1" s="1"/>
  <c r="J5" i="1"/>
  <c r="K5" i="1" s="1"/>
  <c r="C5" i="1"/>
  <c r="D5" i="1" s="1"/>
  <c r="J4" i="1"/>
  <c r="K4" i="1" s="1"/>
  <c r="C4" i="1"/>
  <c r="D4" i="1" s="1"/>
  <c r="K3" i="1"/>
  <c r="J3" i="1"/>
  <c r="C3" i="1"/>
  <c r="D3" i="1" s="1"/>
  <c r="J2" i="1"/>
  <c r="K2" i="1" s="1"/>
  <c r="C2" i="1"/>
  <c r="D2" i="1" s="1"/>
  <c r="F14" i="1" l="1"/>
  <c r="E14" i="1"/>
  <c r="M14" i="1"/>
  <c r="L14" i="1"/>
  <c r="M2" i="1"/>
  <c r="L2" i="1"/>
  <c r="F11" i="1"/>
  <c r="E11" i="1"/>
  <c r="F8" i="1"/>
  <c r="E8" i="1"/>
  <c r="M11" i="1"/>
  <c r="L11" i="1"/>
  <c r="F5" i="1"/>
  <c r="E5" i="1"/>
  <c r="M8" i="1"/>
  <c r="L8" i="1"/>
  <c r="F2" i="1"/>
  <c r="E2" i="1"/>
  <c r="M5" i="1"/>
  <c r="L5" i="1"/>
</calcChain>
</file>

<file path=xl/sharedStrings.xml><?xml version="1.0" encoding="utf-8"?>
<sst xmlns="http://schemas.openxmlformats.org/spreadsheetml/2006/main" count="621" uniqueCount="145">
  <si>
    <t>absorbance</t>
    <phoneticPr fontId="2" type="noConversion"/>
  </si>
  <si>
    <t>content （μg/ml）</t>
    <phoneticPr fontId="2" type="noConversion"/>
  </si>
  <si>
    <t>concentration(μg/g）</t>
    <phoneticPr fontId="2" type="noConversion"/>
  </si>
  <si>
    <t>Mean</t>
    <phoneticPr fontId="2" type="noConversion"/>
  </si>
  <si>
    <t>Sd</t>
    <phoneticPr fontId="2" type="noConversion"/>
  </si>
  <si>
    <t>concentration</t>
    <phoneticPr fontId="2" type="noConversion"/>
  </si>
  <si>
    <t>standard curve</t>
    <phoneticPr fontId="2" type="noConversion"/>
  </si>
  <si>
    <t>content（μg/ml）</t>
    <phoneticPr fontId="2" type="noConversion"/>
  </si>
  <si>
    <t>AVERAGE</t>
    <phoneticPr fontId="1" type="noConversion"/>
  </si>
  <si>
    <t>SD</t>
    <phoneticPr fontId="1" type="noConversion"/>
  </si>
  <si>
    <t>weight</t>
    <phoneticPr fontId="2" type="noConversion"/>
  </si>
  <si>
    <t>absorbance</t>
    <phoneticPr fontId="1" type="noConversion"/>
  </si>
  <si>
    <t>content（mg/l）</t>
    <phoneticPr fontId="1" type="noConversion"/>
  </si>
  <si>
    <t>concentration（mg/100gFW)</t>
    <phoneticPr fontId="1" type="noConversion"/>
  </si>
  <si>
    <t>Mean</t>
  </si>
  <si>
    <t>Mean</t>
    <phoneticPr fontId="1" type="noConversion"/>
  </si>
  <si>
    <t>absrbance</t>
    <phoneticPr fontId="2" type="noConversion"/>
  </si>
  <si>
    <t>content(mg/g)</t>
    <phoneticPr fontId="2" type="noConversion"/>
  </si>
  <si>
    <t>concentration(μg/g）</t>
  </si>
  <si>
    <t>concentration(μg/g）</t>
    <phoneticPr fontId="1" type="noConversion"/>
  </si>
  <si>
    <t>content(μg/g)</t>
    <phoneticPr fontId="2" type="noConversion"/>
  </si>
  <si>
    <t>Weight</t>
    <phoneticPr fontId="2" type="noConversion"/>
  </si>
  <si>
    <t>absorbance（510）</t>
    <phoneticPr fontId="1" type="noConversion"/>
  </si>
  <si>
    <t>absorbance（700）</t>
    <phoneticPr fontId="1" type="noConversion"/>
  </si>
  <si>
    <t>content（μg）</t>
    <phoneticPr fontId="1" type="noConversion"/>
  </si>
  <si>
    <t>concentration（mg/g)</t>
    <phoneticPr fontId="1" type="noConversion"/>
  </si>
  <si>
    <t>content(μg)</t>
    <phoneticPr fontId="2" type="noConversion"/>
  </si>
  <si>
    <t>Sd</t>
  </si>
  <si>
    <t>content</t>
    <phoneticPr fontId="1" type="noConversion"/>
  </si>
  <si>
    <t>berry weight</t>
    <phoneticPr fontId="1" type="noConversion"/>
  </si>
  <si>
    <t>transverse diameters</t>
  </si>
  <si>
    <t>transverse diameters</t>
    <phoneticPr fontId="1" type="noConversion"/>
  </si>
  <si>
    <t>Longitude diameters</t>
    <phoneticPr fontId="1" type="noConversion"/>
  </si>
  <si>
    <t>Control</t>
  </si>
  <si>
    <t>500 μM ABA</t>
  </si>
  <si>
    <t>content(g/L)</t>
    <phoneticPr fontId="1" type="noConversion"/>
  </si>
  <si>
    <t>content （μg/ml）</t>
  </si>
  <si>
    <t>concentration</t>
  </si>
  <si>
    <t>peak area</t>
    <phoneticPr fontId="2" type="noConversion"/>
  </si>
  <si>
    <t>concentration (g)</t>
    <phoneticPr fontId="2" type="noConversion"/>
  </si>
  <si>
    <t>ABA</t>
  </si>
  <si>
    <t>ABA</t>
    <phoneticPr fontId="1" type="noConversion"/>
  </si>
  <si>
    <t>weight(g)</t>
    <phoneticPr fontId="2" type="noConversion"/>
  </si>
  <si>
    <t>concentration(μg/ml)</t>
    <phoneticPr fontId="2" type="noConversion"/>
  </si>
  <si>
    <t>sd</t>
    <phoneticPr fontId="2" type="noConversion"/>
  </si>
  <si>
    <t>standard curve</t>
    <phoneticPr fontId="1" type="noConversion"/>
  </si>
  <si>
    <t>content(μg/ml)</t>
    <phoneticPr fontId="1" type="noConversion"/>
  </si>
  <si>
    <t>peak area</t>
    <phoneticPr fontId="1" type="noConversion"/>
  </si>
  <si>
    <t>GA3</t>
    <phoneticPr fontId="1" type="noConversion"/>
  </si>
  <si>
    <t>IAA</t>
  </si>
  <si>
    <t>IAA</t>
    <phoneticPr fontId="1" type="noConversion"/>
  </si>
  <si>
    <t>concentration(ng/g)</t>
    <phoneticPr fontId="2" type="noConversion"/>
  </si>
  <si>
    <t>concentration(ng/ml)</t>
    <phoneticPr fontId="2" type="noConversion"/>
  </si>
  <si>
    <t>content(ng/ml)</t>
    <phoneticPr fontId="1" type="noConversion"/>
  </si>
  <si>
    <t>IBA</t>
  </si>
  <si>
    <t>IBA</t>
    <phoneticPr fontId="1" type="noConversion"/>
  </si>
  <si>
    <t>IPA</t>
  </si>
  <si>
    <t>IPA</t>
    <phoneticPr fontId="1" type="noConversion"/>
  </si>
  <si>
    <t>SA</t>
  </si>
  <si>
    <t>SA</t>
    <phoneticPr fontId="2" type="noConversion"/>
  </si>
  <si>
    <t>JA</t>
  </si>
  <si>
    <t>JA</t>
    <phoneticPr fontId="1" type="noConversion"/>
  </si>
  <si>
    <t>MeJA</t>
  </si>
  <si>
    <t>MeJA</t>
    <phoneticPr fontId="1" type="noConversion"/>
  </si>
  <si>
    <t>ZT</t>
  </si>
  <si>
    <t>ZT</t>
    <phoneticPr fontId="1" type="noConversion"/>
  </si>
  <si>
    <t>ZR</t>
  </si>
  <si>
    <t>ZR</t>
    <phoneticPr fontId="1" type="noConversion"/>
  </si>
  <si>
    <t>ip</t>
  </si>
  <si>
    <t>ip</t>
    <phoneticPr fontId="1" type="noConversion"/>
  </si>
  <si>
    <t>ipR</t>
  </si>
  <si>
    <t>ipR</t>
    <phoneticPr fontId="1" type="noConversion"/>
  </si>
  <si>
    <t>KT</t>
  </si>
  <si>
    <t>KT</t>
    <phoneticPr fontId="1" type="noConversion"/>
  </si>
  <si>
    <t>Control</t>
    <phoneticPr fontId="1" type="noConversion"/>
  </si>
  <si>
    <t>500 μM ABA</t>
    <phoneticPr fontId="1" type="noConversion"/>
  </si>
  <si>
    <t>Tranverse diameter</t>
  </si>
  <si>
    <t>Longitudinal diameter</t>
  </si>
  <si>
    <t>Berry weight</t>
  </si>
  <si>
    <t>TSS</t>
  </si>
  <si>
    <t>TA</t>
  </si>
  <si>
    <t>Souble dietary</t>
  </si>
  <si>
    <t>Resveratrol</t>
  </si>
  <si>
    <t>Souble protein</t>
  </si>
  <si>
    <t>Flavonoid</t>
  </si>
  <si>
    <t>L-ascorbic acid</t>
  </si>
  <si>
    <t>Polypheno</t>
  </si>
  <si>
    <t>Glucose</t>
  </si>
  <si>
    <t>Fructose</t>
  </si>
  <si>
    <t>Souble sugar</t>
  </si>
  <si>
    <t>Reducing sugar</t>
  </si>
  <si>
    <t>Anthocyanin</t>
  </si>
  <si>
    <t>Butryic acid</t>
  </si>
  <si>
    <t>Undecanoic acid</t>
  </si>
  <si>
    <t>Tridecanoic acid</t>
  </si>
  <si>
    <t>Pentadecanoic acid</t>
  </si>
  <si>
    <t>Palmitic acid</t>
  </si>
  <si>
    <t>Stearic acid</t>
  </si>
  <si>
    <t>Linolelaidic acid</t>
  </si>
  <si>
    <t>cis-11,14,17-Eicosatrienoic acid</t>
  </si>
  <si>
    <t>Erucic acid</t>
  </si>
  <si>
    <r>
      <t>GA</t>
    </r>
    <r>
      <rPr>
        <vertAlign val="subscript"/>
        <sz val="10"/>
        <rFont val="Arial"/>
        <family val="2"/>
      </rPr>
      <t>3</t>
    </r>
  </si>
  <si>
    <t>Control</t>
    <phoneticPr fontId="2" type="noConversion"/>
  </si>
  <si>
    <t>500 μM ABA</t>
    <phoneticPr fontId="2" type="noConversion"/>
  </si>
  <si>
    <r>
      <t>500 μ</t>
    </r>
    <r>
      <rPr>
        <sz val="10"/>
        <rFont val="宋体"/>
        <family val="2"/>
        <charset val="134"/>
      </rPr>
      <t>M</t>
    </r>
    <r>
      <rPr>
        <sz val="10"/>
        <rFont val="Arial"/>
        <family val="2"/>
      </rPr>
      <t xml:space="preserve"> ABA</t>
    </r>
    <phoneticPr fontId="1" type="noConversion"/>
  </si>
  <si>
    <t>Brix</t>
    <phoneticPr fontId="1" type="noConversion"/>
  </si>
  <si>
    <t>Weight(g)</t>
    <phoneticPr fontId="1" type="noConversion"/>
  </si>
  <si>
    <t>MDA</t>
    <phoneticPr fontId="1" type="noConversion"/>
  </si>
  <si>
    <t>DAA</t>
    <phoneticPr fontId="1" type="noConversion"/>
  </si>
  <si>
    <r>
      <t>500 μ</t>
    </r>
    <r>
      <rPr>
        <sz val="10"/>
        <rFont val="宋体"/>
        <family val="2"/>
        <charset val="134"/>
      </rPr>
      <t>M ABA</t>
    </r>
    <phoneticPr fontId="1" type="noConversion"/>
  </si>
  <si>
    <t>Pro</t>
    <phoneticPr fontId="1" type="noConversion"/>
  </si>
  <si>
    <t>Value</t>
    <phoneticPr fontId="1" type="noConversion"/>
  </si>
  <si>
    <t>OD0</t>
  </si>
  <si>
    <t>OD1</t>
  </si>
  <si>
    <t>△OD</t>
  </si>
  <si>
    <t>△OD2</t>
  </si>
  <si>
    <t>POD</t>
    <phoneticPr fontId="1" type="noConversion"/>
  </si>
  <si>
    <t>质量</t>
    <phoneticPr fontId="2" type="noConversion"/>
  </si>
  <si>
    <t>OD0</t>
    <phoneticPr fontId="1" type="noConversion"/>
  </si>
  <si>
    <t>OD1</t>
    <phoneticPr fontId="1" type="noConversion"/>
  </si>
  <si>
    <t>△OD</t>
    <phoneticPr fontId="1" type="noConversion"/>
  </si>
  <si>
    <t>△OD2</t>
    <phoneticPr fontId="1" type="noConversion"/>
  </si>
  <si>
    <t>样本(control)</t>
    <phoneticPr fontId="2" type="noConversion"/>
  </si>
  <si>
    <t>样本(500μM ABA)</t>
    <phoneticPr fontId="2" type="noConversion"/>
  </si>
  <si>
    <t>SOD</t>
    <phoneticPr fontId="1" type="noConversion"/>
  </si>
  <si>
    <t>CAT</t>
    <phoneticPr fontId="1" type="noConversion"/>
  </si>
  <si>
    <t>APX</t>
  </si>
  <si>
    <t>APX</t>
    <phoneticPr fontId="1" type="noConversion"/>
  </si>
  <si>
    <t>control</t>
    <phoneticPr fontId="1" type="noConversion"/>
  </si>
  <si>
    <t>weight</t>
    <phoneticPr fontId="1" type="noConversion"/>
  </si>
  <si>
    <t>GSH</t>
    <phoneticPr fontId="1" type="noConversion"/>
  </si>
  <si>
    <t>content（μmol）</t>
    <phoneticPr fontId="1" type="noConversion"/>
  </si>
  <si>
    <t>concentration（μmol/g)</t>
    <phoneticPr fontId="1" type="noConversion"/>
  </si>
  <si>
    <t>DPPH</t>
    <phoneticPr fontId="1" type="noConversion"/>
  </si>
  <si>
    <t>content（μg)</t>
    <phoneticPr fontId="1" type="noConversion"/>
  </si>
  <si>
    <t>DPPH free radical scavenging rates</t>
    <phoneticPr fontId="1" type="noConversion"/>
  </si>
  <si>
    <t>500μM ABA</t>
  </si>
  <si>
    <t>Butryic acid</t>
    <phoneticPr fontId="1" type="noConversion"/>
  </si>
  <si>
    <t>Tridecanoic acid</t>
    <phoneticPr fontId="1" type="noConversion"/>
  </si>
  <si>
    <t>Pentadecanoic acid</t>
    <phoneticPr fontId="1" type="noConversion"/>
  </si>
  <si>
    <t>Stearic acid</t>
    <phoneticPr fontId="1" type="noConversion"/>
  </si>
  <si>
    <t>Palmitic acid</t>
    <phoneticPr fontId="1" type="noConversion"/>
  </si>
  <si>
    <t>Linolelaidic acid</t>
    <phoneticPr fontId="1" type="noConversion"/>
  </si>
  <si>
    <t>cis-11,14,17-Eicosatrienoic acid</t>
    <phoneticPr fontId="1" type="noConversion"/>
  </si>
  <si>
    <t>Erucic ac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sz val="11"/>
      <color theme="1"/>
      <name val="等线 Light"/>
      <family val="3"/>
      <charset val="134"/>
      <scheme val="major"/>
    </font>
    <font>
      <sz val="10"/>
      <name val="宋体"/>
      <family val="2"/>
      <charset val="134"/>
    </font>
    <font>
      <sz val="11"/>
      <color theme="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right"/>
    </xf>
    <xf numFmtId="176" fontId="0" fillId="0" borderId="0" xfId="0" applyNumberFormat="1" applyAlignment="1"/>
    <xf numFmtId="176" fontId="0" fillId="0" borderId="0" xfId="0" applyNumberForma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0" fillId="2" borderId="0" xfId="0" applyFill="1">
      <alignment vertical="center"/>
    </xf>
    <xf numFmtId="0" fontId="0" fillId="2" borderId="0" xfId="0" applyFill="1" applyAlignment="1"/>
    <xf numFmtId="0" fontId="5" fillId="0" borderId="0" xfId="0" applyFont="1" applyAlignment="1"/>
    <xf numFmtId="0" fontId="3" fillId="0" borderId="0" xfId="0" applyFont="1" applyAlignment="1">
      <alignment horizontal="center"/>
    </xf>
    <xf numFmtId="10" fontId="0" fillId="0" borderId="0" xfId="0" applyNumberFormat="1" applyAlignment="1"/>
    <xf numFmtId="10" fontId="0" fillId="0" borderId="0" xfId="0" applyNumberFormat="1">
      <alignment vertical="center"/>
    </xf>
    <xf numFmtId="0" fontId="7" fillId="0" borderId="0" xfId="0" applyFont="1" applyAlignment="1"/>
    <xf numFmtId="0" fontId="7" fillId="2" borderId="0" xfId="0" applyFont="1" applyFill="1">
      <alignment vertical="center"/>
    </xf>
    <xf numFmtId="0" fontId="7" fillId="0" borderId="0" xfId="0" applyFont="1">
      <alignment vertical="center"/>
    </xf>
    <xf numFmtId="0" fontId="7" fillId="2" borderId="0" xfId="0" applyFont="1" applyFill="1" applyAlignme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8.xml"/><Relationship Id="rId39" Type="http://schemas.openxmlformats.org/officeDocument/2006/relationships/externalLink" Target="externalLinks/externalLink21.xml"/><Relationship Id="rId21" Type="http://schemas.openxmlformats.org/officeDocument/2006/relationships/externalLink" Target="externalLinks/externalLink3.xml"/><Relationship Id="rId34" Type="http://schemas.openxmlformats.org/officeDocument/2006/relationships/externalLink" Target="externalLinks/externalLink16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2.xml"/><Relationship Id="rId29" Type="http://schemas.openxmlformats.org/officeDocument/2006/relationships/externalLink" Target="externalLinks/externalLink11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6.xml"/><Relationship Id="rId32" Type="http://schemas.openxmlformats.org/officeDocument/2006/relationships/externalLink" Target="externalLinks/externalLink14.xml"/><Relationship Id="rId37" Type="http://schemas.openxmlformats.org/officeDocument/2006/relationships/externalLink" Target="externalLinks/externalLink19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5.xml"/><Relationship Id="rId28" Type="http://schemas.openxmlformats.org/officeDocument/2006/relationships/externalLink" Target="externalLinks/externalLink10.xml"/><Relationship Id="rId36" Type="http://schemas.openxmlformats.org/officeDocument/2006/relationships/externalLink" Target="externalLinks/externalLink18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31" Type="http://schemas.openxmlformats.org/officeDocument/2006/relationships/externalLink" Target="externalLinks/externalLink1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4.xml"/><Relationship Id="rId27" Type="http://schemas.openxmlformats.org/officeDocument/2006/relationships/externalLink" Target="externalLinks/externalLink9.xml"/><Relationship Id="rId30" Type="http://schemas.openxmlformats.org/officeDocument/2006/relationships/externalLink" Target="externalLinks/externalLink12.xml"/><Relationship Id="rId35" Type="http://schemas.openxmlformats.org/officeDocument/2006/relationships/externalLink" Target="externalLinks/externalLink17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7.xml"/><Relationship Id="rId33" Type="http://schemas.openxmlformats.org/officeDocument/2006/relationships/externalLink" Target="externalLinks/externalLink15.xml"/><Relationship Id="rId38" Type="http://schemas.openxmlformats.org/officeDocument/2006/relationships/externalLink" Target="externalLinks/externalLink20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A$2:$A$6</c:f>
              <c:numCache>
                <c:formatCode>General</c:formatCode>
                <c:ptCount val="5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</c:numCache>
            </c:numRef>
          </c:xVal>
          <c:yVal>
            <c:numRef>
              <c:f>[1]Sheet1!$B$2:$B$6</c:f>
              <c:numCache>
                <c:formatCode>General</c:formatCode>
                <c:ptCount val="5"/>
                <c:pt idx="0">
                  <c:v>0.24340000000000001</c:v>
                </c:pt>
                <c:pt idx="1">
                  <c:v>0.20030000000000001</c:v>
                </c:pt>
                <c:pt idx="2">
                  <c:v>0.1691</c:v>
                </c:pt>
                <c:pt idx="3">
                  <c:v>0.12559999999999999</c:v>
                </c:pt>
                <c:pt idx="4">
                  <c:v>8.39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36-4E18-9958-95DE738BA4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8302831"/>
        <c:axId val="1218305327"/>
      </c:scatterChart>
      <c:valAx>
        <c:axId val="1218302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8305327"/>
        <c:crosses val="autoZero"/>
        <c:crossBetween val="midCat"/>
      </c:valAx>
      <c:valAx>
        <c:axId val="121830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8302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AB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9]Sheet1!$A$1:$A$6</c:f>
              <c:numCache>
                <c:formatCode>General</c:formatCode>
                <c:ptCount val="6"/>
                <c:pt idx="0">
                  <c:v>0</c:v>
                </c:pt>
                <c:pt idx="1">
                  <c:v>50</c:v>
                </c:pt>
                <c:pt idx="2">
                  <c:v>125</c:v>
                </c:pt>
                <c:pt idx="3">
                  <c:v>250</c:v>
                </c:pt>
                <c:pt idx="4">
                  <c:v>500</c:v>
                </c:pt>
                <c:pt idx="5">
                  <c:v>1000</c:v>
                </c:pt>
              </c:numCache>
            </c:numRef>
          </c:xVal>
          <c:yVal>
            <c:numRef>
              <c:f>[9]Sheet1!$B$1:$B$6</c:f>
              <c:numCache>
                <c:formatCode>General</c:formatCode>
                <c:ptCount val="6"/>
                <c:pt idx="0">
                  <c:v>0</c:v>
                </c:pt>
                <c:pt idx="1">
                  <c:v>260788</c:v>
                </c:pt>
                <c:pt idx="2">
                  <c:v>673651</c:v>
                </c:pt>
                <c:pt idx="3">
                  <c:v>1318264</c:v>
                </c:pt>
                <c:pt idx="4">
                  <c:v>2692205</c:v>
                </c:pt>
                <c:pt idx="5">
                  <c:v>53446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C5-4C6D-AB73-B7BA1E2489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573871"/>
        <c:axId val="666568047"/>
      </c:scatterChart>
      <c:valAx>
        <c:axId val="666573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6568047"/>
        <c:crosses val="autoZero"/>
        <c:crossBetween val="midCat"/>
      </c:valAx>
      <c:valAx>
        <c:axId val="666568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665738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GA3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0]Sheet1!$A$1:$A$6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</c:numCache>
            </c:numRef>
          </c:xVal>
          <c:yVal>
            <c:numRef>
              <c:f>[10]Sheet1!$B$1:$B$6</c:f>
              <c:numCache>
                <c:formatCode>General</c:formatCode>
                <c:ptCount val="6"/>
                <c:pt idx="0">
                  <c:v>0</c:v>
                </c:pt>
                <c:pt idx="1">
                  <c:v>136811</c:v>
                </c:pt>
                <c:pt idx="2">
                  <c:v>263935</c:v>
                </c:pt>
                <c:pt idx="3">
                  <c:v>494988</c:v>
                </c:pt>
                <c:pt idx="4">
                  <c:v>979861</c:v>
                </c:pt>
                <c:pt idx="5">
                  <c:v>2009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E6-4841-9428-4F9DA17B55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451599"/>
        <c:axId val="988452015"/>
      </c:scatterChart>
      <c:valAx>
        <c:axId val="988451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8452015"/>
        <c:crosses val="autoZero"/>
        <c:crossBetween val="midCat"/>
      </c:valAx>
      <c:valAx>
        <c:axId val="988452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8451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A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1]Sheet1!$A$1:$A$7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11]Sheet1!$B$1:$B$7</c:f>
              <c:numCache>
                <c:formatCode>General</c:formatCode>
                <c:ptCount val="7"/>
                <c:pt idx="0">
                  <c:v>0</c:v>
                </c:pt>
                <c:pt idx="1">
                  <c:v>132720</c:v>
                </c:pt>
                <c:pt idx="2">
                  <c:v>170950</c:v>
                </c:pt>
                <c:pt idx="3">
                  <c:v>341659</c:v>
                </c:pt>
                <c:pt idx="4">
                  <c:v>677418</c:v>
                </c:pt>
                <c:pt idx="5">
                  <c:v>1320700</c:v>
                </c:pt>
                <c:pt idx="6">
                  <c:v>2635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72-4772-B3C4-AA62EAFAAA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1830608"/>
        <c:axId val="1331833104"/>
      </c:scatterChart>
      <c:valAx>
        <c:axId val="1331830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1833104"/>
        <c:crosses val="autoZero"/>
        <c:crossBetween val="midCat"/>
      </c:valAx>
      <c:valAx>
        <c:axId val="1331833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31830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B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2]Sheet1!$A$1:$A$6</c:f>
              <c:numCache>
                <c:formatCode>General</c:formatCode>
                <c:ptCount val="6"/>
                <c:pt idx="0">
                  <c:v>0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[12]Sheet1!$B$1:$B$6</c:f>
              <c:numCache>
                <c:formatCode>General</c:formatCode>
                <c:ptCount val="6"/>
                <c:pt idx="0">
                  <c:v>0</c:v>
                </c:pt>
                <c:pt idx="1">
                  <c:v>103980</c:v>
                </c:pt>
                <c:pt idx="2">
                  <c:v>218668</c:v>
                </c:pt>
                <c:pt idx="3">
                  <c:v>430697</c:v>
                </c:pt>
                <c:pt idx="4">
                  <c:v>880951</c:v>
                </c:pt>
                <c:pt idx="5">
                  <c:v>1837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AC-4D9B-A66C-F6FEF56534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004351"/>
        <c:axId val="127004767"/>
      </c:scatterChart>
      <c:valAx>
        <c:axId val="127004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7004767"/>
        <c:crosses val="autoZero"/>
        <c:crossBetween val="midCat"/>
      </c:valAx>
      <c:valAx>
        <c:axId val="127004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7004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3]Sheet1!$A$1:$A$6</c:f>
              <c:numCache>
                <c:formatCode>General</c:formatCode>
                <c:ptCount val="6"/>
                <c:pt idx="0">
                  <c:v>0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</c:numCache>
            </c:numRef>
          </c:xVal>
          <c:yVal>
            <c:numRef>
              <c:f>[13]Sheet1!$B$1:$B$6</c:f>
              <c:numCache>
                <c:formatCode>General</c:formatCode>
                <c:ptCount val="6"/>
                <c:pt idx="0">
                  <c:v>0</c:v>
                </c:pt>
                <c:pt idx="1">
                  <c:v>96132</c:v>
                </c:pt>
                <c:pt idx="2">
                  <c:v>194364</c:v>
                </c:pt>
                <c:pt idx="3">
                  <c:v>371290</c:v>
                </c:pt>
                <c:pt idx="4">
                  <c:v>765160</c:v>
                </c:pt>
                <c:pt idx="5">
                  <c:v>1685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3B-4A38-94B8-F0AD45363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6804271"/>
        <c:axId val="1136804687"/>
      </c:scatterChart>
      <c:valAx>
        <c:axId val="11368042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6804687"/>
        <c:crosses val="autoZero"/>
        <c:crossBetween val="midCat"/>
      </c:valAx>
      <c:valAx>
        <c:axId val="1136804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368042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J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4]Sheet1!$A$1:$A$5</c:f>
              <c:numCache>
                <c:formatCode>General</c:formatCode>
                <c:ptCount val="5"/>
                <c:pt idx="0">
                  <c:v>0</c:v>
                </c:pt>
                <c:pt idx="1">
                  <c:v>400</c:v>
                </c:pt>
                <c:pt idx="2">
                  <c:v>800</c:v>
                </c:pt>
                <c:pt idx="3">
                  <c:v>1600</c:v>
                </c:pt>
                <c:pt idx="4">
                  <c:v>3200</c:v>
                </c:pt>
              </c:numCache>
            </c:numRef>
          </c:xVal>
          <c:yVal>
            <c:numRef>
              <c:f>[14]Sheet1!$B$1:$B$5</c:f>
              <c:numCache>
                <c:formatCode>General</c:formatCode>
                <c:ptCount val="5"/>
                <c:pt idx="0">
                  <c:v>0</c:v>
                </c:pt>
                <c:pt idx="1">
                  <c:v>7151</c:v>
                </c:pt>
                <c:pt idx="2">
                  <c:v>13125</c:v>
                </c:pt>
                <c:pt idx="3">
                  <c:v>27121</c:v>
                </c:pt>
                <c:pt idx="4">
                  <c:v>55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A8-4BF5-9442-F64475CAE9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993856"/>
        <c:axId val="1148989280"/>
      </c:scatterChart>
      <c:valAx>
        <c:axId val="1148993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8989280"/>
        <c:crosses val="autoZero"/>
        <c:crossBetween val="midCat"/>
      </c:valAx>
      <c:valAx>
        <c:axId val="114898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48993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MeJA</a:t>
            </a:r>
            <a:endParaRPr lang="zh-CN" altLang="en-US"/>
          </a:p>
        </c:rich>
      </c:tx>
      <c:layout>
        <c:manualLayout>
          <c:xMode val="edge"/>
          <c:yMode val="edge"/>
          <c:x val="0.48594434936282516"/>
          <c:y val="2.83024439271758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5]Sheet1!$A$1:$A$7</c:f>
              <c:numCache>
                <c:formatCode>General</c:formatCode>
                <c:ptCount val="7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12.5</c:v>
                </c:pt>
                <c:pt idx="5">
                  <c:v>25</c:v>
                </c:pt>
                <c:pt idx="6">
                  <c:v>50</c:v>
                </c:pt>
              </c:numCache>
            </c:numRef>
          </c:xVal>
          <c:yVal>
            <c:numRef>
              <c:f>[15]Sheet1!$B$1:$B$7</c:f>
              <c:numCache>
                <c:formatCode>General</c:formatCode>
                <c:ptCount val="7"/>
                <c:pt idx="0">
                  <c:v>0</c:v>
                </c:pt>
                <c:pt idx="1">
                  <c:v>50422</c:v>
                </c:pt>
                <c:pt idx="2">
                  <c:v>106737</c:v>
                </c:pt>
                <c:pt idx="3">
                  <c:v>217225</c:v>
                </c:pt>
                <c:pt idx="4">
                  <c:v>293411</c:v>
                </c:pt>
                <c:pt idx="5">
                  <c:v>597475</c:v>
                </c:pt>
                <c:pt idx="6">
                  <c:v>1162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12-4A8B-8A65-F527466FB4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9778767"/>
        <c:axId val="1039771695"/>
      </c:scatterChart>
      <c:valAx>
        <c:axId val="10397787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39771695"/>
        <c:crosses val="autoZero"/>
        <c:crossBetween val="midCat"/>
      </c:valAx>
      <c:valAx>
        <c:axId val="1039771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397787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ZT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6]Sheet1!$A$1:$A$6</c:f>
              <c:numCache>
                <c:formatCode>General</c:formatCode>
                <c:ptCount val="6"/>
                <c:pt idx="0">
                  <c:v>0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10</c:v>
                </c:pt>
                <c:pt idx="5">
                  <c:v>12.5</c:v>
                </c:pt>
              </c:numCache>
            </c:numRef>
          </c:xVal>
          <c:yVal>
            <c:numRef>
              <c:f>[16]Sheet1!$B$1:$B$6</c:f>
              <c:numCache>
                <c:formatCode>General</c:formatCode>
                <c:ptCount val="6"/>
                <c:pt idx="0">
                  <c:v>0</c:v>
                </c:pt>
                <c:pt idx="1">
                  <c:v>1295730</c:v>
                </c:pt>
                <c:pt idx="2">
                  <c:v>2621220</c:v>
                </c:pt>
                <c:pt idx="3">
                  <c:v>5230940</c:v>
                </c:pt>
                <c:pt idx="4">
                  <c:v>11836410</c:v>
                </c:pt>
                <c:pt idx="5">
                  <c:v>150256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5A-4FFA-B2F0-6A145DADF9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2458352"/>
        <c:axId val="1152431728"/>
      </c:scatterChart>
      <c:valAx>
        <c:axId val="1152458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2431728"/>
        <c:crosses val="autoZero"/>
        <c:crossBetween val="midCat"/>
      </c:valAx>
      <c:valAx>
        <c:axId val="1152431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2458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ZR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7]Sheet1!$A$1:$A$6</c:f>
              <c:numCache>
                <c:formatCode>General</c:formatCode>
                <c:ptCount val="6"/>
                <c:pt idx="0">
                  <c:v>0</c:v>
                </c:pt>
                <c:pt idx="1">
                  <c:v>2.5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[17]Sheet1!$B$1:$B$6</c:f>
              <c:numCache>
                <c:formatCode>General</c:formatCode>
                <c:ptCount val="6"/>
                <c:pt idx="0">
                  <c:v>0</c:v>
                </c:pt>
                <c:pt idx="1">
                  <c:v>182082</c:v>
                </c:pt>
                <c:pt idx="2">
                  <c:v>884065</c:v>
                </c:pt>
                <c:pt idx="3">
                  <c:v>1809126</c:v>
                </c:pt>
                <c:pt idx="4">
                  <c:v>3798976</c:v>
                </c:pt>
                <c:pt idx="5">
                  <c:v>7581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42-4E61-B477-1A1F8CF977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3884271"/>
        <c:axId val="553885103"/>
      </c:scatterChart>
      <c:valAx>
        <c:axId val="5538842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53885103"/>
        <c:crosses val="autoZero"/>
        <c:crossBetween val="midCat"/>
      </c:valAx>
      <c:valAx>
        <c:axId val="553885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538842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p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8]Sheet1!$A$1:$A$6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4</c:v>
                </c:pt>
              </c:numCache>
            </c:numRef>
          </c:xVal>
          <c:yVal>
            <c:numRef>
              <c:f>[18]Sheet1!$B$1:$B$6</c:f>
              <c:numCache>
                <c:formatCode>General</c:formatCode>
                <c:ptCount val="6"/>
                <c:pt idx="0">
                  <c:v>0</c:v>
                </c:pt>
                <c:pt idx="1">
                  <c:v>417714</c:v>
                </c:pt>
                <c:pt idx="2">
                  <c:v>824733</c:v>
                </c:pt>
                <c:pt idx="3">
                  <c:v>1714911</c:v>
                </c:pt>
                <c:pt idx="4">
                  <c:v>3344259</c:v>
                </c:pt>
                <c:pt idx="5">
                  <c:v>67085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F9-4E25-810E-E7E34EFFA8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622559"/>
        <c:axId val="84622143"/>
      </c:scatterChart>
      <c:valAx>
        <c:axId val="84622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622143"/>
        <c:crosses val="autoZero"/>
        <c:crossBetween val="midCat"/>
      </c:valAx>
      <c:valAx>
        <c:axId val="84622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6225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Sheet1!$A$2:$A$6</c:f>
              <c:numCache>
                <c:formatCode>General</c:formatCode>
                <c:ptCount val="5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[2]Sheet1!$B$2:$B$6</c:f>
              <c:numCache>
                <c:formatCode>General</c:formatCode>
                <c:ptCount val="5"/>
                <c:pt idx="0">
                  <c:v>7.3800000000000003E-3</c:v>
                </c:pt>
                <c:pt idx="1">
                  <c:v>1.5599999999999999E-2</c:v>
                </c:pt>
                <c:pt idx="2">
                  <c:v>2.86E-2</c:v>
                </c:pt>
                <c:pt idx="3">
                  <c:v>6.5500000000000003E-2</c:v>
                </c:pt>
                <c:pt idx="4">
                  <c:v>0.1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35-4A51-A17F-6B603BA15C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3889200"/>
        <c:axId val="1573887952"/>
      </c:scatterChart>
      <c:valAx>
        <c:axId val="1573889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73887952"/>
        <c:crosses val="autoZero"/>
        <c:crossBetween val="midCat"/>
      </c:valAx>
      <c:valAx>
        <c:axId val="1573887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73889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pR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9]Sheet1!$A$1:$A$5</c:f>
              <c:numCache>
                <c:formatCode>General</c:formatCode>
                <c:ptCount val="5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10</c:v>
                </c:pt>
                <c:pt idx="4">
                  <c:v>20</c:v>
                </c:pt>
              </c:numCache>
            </c:numRef>
          </c:xVal>
          <c:yVal>
            <c:numRef>
              <c:f>[19]Sheet1!$B$1:$B$5</c:f>
              <c:numCache>
                <c:formatCode>General</c:formatCode>
                <c:ptCount val="5"/>
                <c:pt idx="0">
                  <c:v>0</c:v>
                </c:pt>
                <c:pt idx="1">
                  <c:v>39288</c:v>
                </c:pt>
                <c:pt idx="2">
                  <c:v>78298</c:v>
                </c:pt>
                <c:pt idx="3">
                  <c:v>154428</c:v>
                </c:pt>
                <c:pt idx="4">
                  <c:v>2982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8E7-41AA-A239-E812F7E92C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918527"/>
        <c:axId val="988910207"/>
      </c:scatterChart>
      <c:valAx>
        <c:axId val="9889185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8910207"/>
        <c:crosses val="autoZero"/>
        <c:crossBetween val="midCat"/>
      </c:valAx>
      <c:valAx>
        <c:axId val="988910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88918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KT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0]Sheet1!$A$1:$A$6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1.25</c:v>
                </c:pt>
                <c:pt idx="3">
                  <c:v>2.5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[20]Sheet1!$B$1:$B$6</c:f>
              <c:numCache>
                <c:formatCode>General</c:formatCode>
                <c:ptCount val="6"/>
                <c:pt idx="0">
                  <c:v>0</c:v>
                </c:pt>
                <c:pt idx="1">
                  <c:v>224116</c:v>
                </c:pt>
                <c:pt idx="2">
                  <c:v>266896</c:v>
                </c:pt>
                <c:pt idx="3">
                  <c:v>535135</c:v>
                </c:pt>
                <c:pt idx="4">
                  <c:v>1175951</c:v>
                </c:pt>
                <c:pt idx="5">
                  <c:v>2234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7A-4E81-A110-6FDD40A2CB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7080368"/>
        <c:axId val="1077078704"/>
      </c:scatterChart>
      <c:valAx>
        <c:axId val="1077080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7078704"/>
        <c:crosses val="autoZero"/>
        <c:crossBetween val="midCat"/>
      </c:valAx>
      <c:valAx>
        <c:axId val="1077078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7080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IPA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1]Sheet1!$D$1:$D$7</c:f>
              <c:numCache>
                <c:formatCode>General</c:formatCode>
                <c:ptCount val="7"/>
                <c:pt idx="0">
                  <c:v>0</c:v>
                </c:pt>
                <c:pt idx="1">
                  <c:v>5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  <c:pt idx="6">
                  <c:v>200</c:v>
                </c:pt>
              </c:numCache>
            </c:numRef>
          </c:xVal>
          <c:yVal>
            <c:numRef>
              <c:f>[21]Sheet1!$E$1:$E$7</c:f>
              <c:numCache>
                <c:formatCode>General</c:formatCode>
                <c:ptCount val="7"/>
                <c:pt idx="0">
                  <c:v>0</c:v>
                </c:pt>
                <c:pt idx="1">
                  <c:v>125909</c:v>
                </c:pt>
                <c:pt idx="2">
                  <c:v>317601</c:v>
                </c:pt>
                <c:pt idx="3">
                  <c:v>622112</c:v>
                </c:pt>
                <c:pt idx="4">
                  <c:v>1321933</c:v>
                </c:pt>
                <c:pt idx="5">
                  <c:v>2677076</c:v>
                </c:pt>
                <c:pt idx="6">
                  <c:v>5435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5BD-4FB4-8507-2BAA8C97D3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26720"/>
        <c:axId val="85949184"/>
      </c:scatterChart>
      <c:valAx>
        <c:axId val="85926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949184"/>
        <c:crosses val="autoZero"/>
        <c:crossBetween val="midCat"/>
      </c:valAx>
      <c:valAx>
        <c:axId val="8594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926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3]Sheet1!$B$2:$B$6</c:f>
              <c:numCache>
                <c:formatCode>General</c:formatCode>
                <c:ptCount val="5"/>
                <c:pt idx="0">
                  <c:v>0.11200000000000002</c:v>
                </c:pt>
                <c:pt idx="1">
                  <c:v>0.16800000000000001</c:v>
                </c:pt>
                <c:pt idx="2">
                  <c:v>0.22400000000000003</c:v>
                </c:pt>
                <c:pt idx="3">
                  <c:v>0.28000000000000003</c:v>
                </c:pt>
                <c:pt idx="4">
                  <c:v>0.33600000000000002</c:v>
                </c:pt>
              </c:numCache>
            </c:numRef>
          </c:xVal>
          <c:yVal>
            <c:numRef>
              <c:f>[3]Sheet1!$C$2:$C$6</c:f>
              <c:numCache>
                <c:formatCode>General</c:formatCode>
                <c:ptCount val="5"/>
                <c:pt idx="0">
                  <c:v>4.4699999999999997E-2</c:v>
                </c:pt>
                <c:pt idx="1">
                  <c:v>0.16830000000000001</c:v>
                </c:pt>
                <c:pt idx="2">
                  <c:v>0.28320000000000001</c:v>
                </c:pt>
                <c:pt idx="3">
                  <c:v>0.40489999999999998</c:v>
                </c:pt>
                <c:pt idx="4">
                  <c:v>0.5212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15-450A-AE15-94D44F2B33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6148095"/>
        <c:axId val="1472049087"/>
      </c:scatterChart>
      <c:valAx>
        <c:axId val="1396148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72049087"/>
        <c:crosses val="autoZero"/>
        <c:crossBetween val="midCat"/>
      </c:valAx>
      <c:valAx>
        <c:axId val="1472049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961480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4]标准曲线!$A$2:$A$6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xVal>
          <c:yVal>
            <c:numRef>
              <c:f>[4]标准曲线!$B$2:$B$6</c:f>
              <c:numCache>
                <c:formatCode>General</c:formatCode>
                <c:ptCount val="5"/>
                <c:pt idx="0">
                  <c:v>3.0000000000000001E-3</c:v>
                </c:pt>
                <c:pt idx="1">
                  <c:v>0.23</c:v>
                </c:pt>
                <c:pt idx="2">
                  <c:v>0.40100000000000002</c:v>
                </c:pt>
                <c:pt idx="3">
                  <c:v>0.60199999999999998</c:v>
                </c:pt>
                <c:pt idx="4">
                  <c:v>0.805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829-4403-913A-F3AC7BB7BC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9477488"/>
        <c:axId val="1459481232"/>
      </c:scatterChart>
      <c:valAx>
        <c:axId val="1459477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59481232"/>
        <c:crosses val="autoZero"/>
        <c:crossBetween val="midCat"/>
      </c:valAx>
      <c:valAx>
        <c:axId val="1459481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459477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5]Sheet1!$A$2:$A$8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numCache>
            </c:numRef>
          </c:xVal>
          <c:yVal>
            <c:numRef>
              <c:f>[5]Sheet1!$B$2:$B$8</c:f>
              <c:numCache>
                <c:formatCode>General</c:formatCode>
                <c:ptCount val="7"/>
                <c:pt idx="0">
                  <c:v>0</c:v>
                </c:pt>
                <c:pt idx="1">
                  <c:v>4.5999999999999999E-2</c:v>
                </c:pt>
                <c:pt idx="2">
                  <c:v>0.10199999999999999</c:v>
                </c:pt>
                <c:pt idx="3">
                  <c:v>0.16700000000000001</c:v>
                </c:pt>
                <c:pt idx="4">
                  <c:v>0.22600000000000001</c:v>
                </c:pt>
                <c:pt idx="5">
                  <c:v>0.27700000000000002</c:v>
                </c:pt>
                <c:pt idx="6">
                  <c:v>0.341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06-4B87-97BB-2BAE49B753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7209072"/>
        <c:axId val="1197217392"/>
      </c:scatterChart>
      <c:valAx>
        <c:axId val="1197209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97217392"/>
        <c:crosses val="autoZero"/>
        <c:crossBetween val="midCat"/>
      </c:valAx>
      <c:valAx>
        <c:axId val="119721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97209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6]Sheet1!$A$3:$A$7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xVal>
          <c:yVal>
            <c:numRef>
              <c:f>[6]Sheet1!$B$3:$B$7</c:f>
              <c:numCache>
                <c:formatCode>General</c:formatCode>
                <c:ptCount val="5"/>
                <c:pt idx="0">
                  <c:v>0.18779999999999999</c:v>
                </c:pt>
                <c:pt idx="1">
                  <c:v>0.23169999999999999</c:v>
                </c:pt>
                <c:pt idx="2">
                  <c:v>0.28760000000000002</c:v>
                </c:pt>
                <c:pt idx="3">
                  <c:v>0.33810000000000001</c:v>
                </c:pt>
                <c:pt idx="4">
                  <c:v>0.3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10B-4608-9856-B147D791F6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4652816"/>
        <c:axId val="1774654064"/>
      </c:scatterChart>
      <c:valAx>
        <c:axId val="1774652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74654064"/>
        <c:crosses val="autoZero"/>
        <c:crossBetween val="midCat"/>
      </c:valAx>
      <c:valAx>
        <c:axId val="1774654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74652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7]Sheet1!$A$2:$A$7</c:f>
              <c:numCache>
                <c:formatCode>General</c:formatCode>
                <c:ptCount val="6"/>
                <c:pt idx="0">
                  <c:v>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  <c:pt idx="4">
                  <c:v>160</c:v>
                </c:pt>
                <c:pt idx="5">
                  <c:v>200</c:v>
                </c:pt>
              </c:numCache>
            </c:numRef>
          </c:xVal>
          <c:yVal>
            <c:numRef>
              <c:f>[7]Sheet1!$B$2:$B$7</c:f>
              <c:numCache>
                <c:formatCode>General</c:formatCode>
                <c:ptCount val="6"/>
                <c:pt idx="0">
                  <c:v>0</c:v>
                </c:pt>
                <c:pt idx="1">
                  <c:v>0.09</c:v>
                </c:pt>
                <c:pt idx="2">
                  <c:v>0.161</c:v>
                </c:pt>
                <c:pt idx="3">
                  <c:v>0.23400000000000001</c:v>
                </c:pt>
                <c:pt idx="4">
                  <c:v>0.30599999999999999</c:v>
                </c:pt>
                <c:pt idx="5">
                  <c:v>0.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32-4A44-8CC5-61543B5021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0128655"/>
        <c:axId val="2050142799"/>
      </c:scatterChart>
      <c:valAx>
        <c:axId val="2050128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50142799"/>
        <c:crosses val="autoZero"/>
        <c:crossBetween val="midCat"/>
      </c:valAx>
      <c:valAx>
        <c:axId val="2050142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501286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8]果糖!$A$2:$A$7</c:f>
              <c:numCache>
                <c:formatCode>General</c:formatCode>
                <c:ptCount val="6"/>
                <c:pt idx="0">
                  <c:v>1.0206666666666666</c:v>
                </c:pt>
                <c:pt idx="1">
                  <c:v>2.0416666666666665</c:v>
                </c:pt>
                <c:pt idx="2">
                  <c:v>4.166666666666667</c:v>
                </c:pt>
                <c:pt idx="3">
                  <c:v>8.3333333333333339</c:v>
                </c:pt>
                <c:pt idx="4">
                  <c:v>16.666666666666668</c:v>
                </c:pt>
              </c:numCache>
            </c:numRef>
          </c:xVal>
          <c:yVal>
            <c:numRef>
              <c:f>[8]果糖!$B$2:$B$7</c:f>
              <c:numCache>
                <c:formatCode>General</c:formatCode>
                <c:ptCount val="6"/>
                <c:pt idx="0">
                  <c:v>1133700</c:v>
                </c:pt>
                <c:pt idx="1">
                  <c:v>2360228</c:v>
                </c:pt>
                <c:pt idx="2">
                  <c:v>4698306</c:v>
                </c:pt>
                <c:pt idx="3">
                  <c:v>8654353</c:v>
                </c:pt>
                <c:pt idx="4">
                  <c:v>170473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13-40A2-8EDB-9817613531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116047"/>
        <c:axId val="2129116463"/>
      </c:scatterChart>
      <c:valAx>
        <c:axId val="2129116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29116463"/>
        <c:crosses val="autoZero"/>
        <c:crossBetween val="midCat"/>
      </c:valAx>
      <c:valAx>
        <c:axId val="2129116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29116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8]果糖!$A$2:$A$7</c:f>
              <c:numCache>
                <c:formatCode>General</c:formatCode>
                <c:ptCount val="6"/>
                <c:pt idx="0">
                  <c:v>1.0206666666666666</c:v>
                </c:pt>
                <c:pt idx="1">
                  <c:v>2.0416666666666665</c:v>
                </c:pt>
                <c:pt idx="2">
                  <c:v>4.166666666666667</c:v>
                </c:pt>
                <c:pt idx="3">
                  <c:v>8.3333333333333339</c:v>
                </c:pt>
                <c:pt idx="4">
                  <c:v>16.666666666666668</c:v>
                </c:pt>
              </c:numCache>
            </c:numRef>
          </c:xVal>
          <c:yVal>
            <c:numRef>
              <c:f>[8]果糖!$B$2:$B$7</c:f>
              <c:numCache>
                <c:formatCode>General</c:formatCode>
                <c:ptCount val="6"/>
                <c:pt idx="0">
                  <c:v>1133700</c:v>
                </c:pt>
                <c:pt idx="1">
                  <c:v>2360228</c:v>
                </c:pt>
                <c:pt idx="2">
                  <c:v>4698306</c:v>
                </c:pt>
                <c:pt idx="3">
                  <c:v>8654353</c:v>
                </c:pt>
                <c:pt idx="4">
                  <c:v>170473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50-49CF-BD4F-F1CF7B220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116047"/>
        <c:axId val="2129116463"/>
      </c:scatterChart>
      <c:valAx>
        <c:axId val="2129116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29116463"/>
        <c:crosses val="autoZero"/>
        <c:crossBetween val="midCat"/>
      </c:valAx>
      <c:valAx>
        <c:axId val="2129116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29116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13" Type="http://schemas.openxmlformats.org/officeDocument/2006/relationships/chart" Target="../charts/chart22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12" Type="http://schemas.openxmlformats.org/officeDocument/2006/relationships/chart" Target="../charts/chart21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11" Type="http://schemas.openxmlformats.org/officeDocument/2006/relationships/chart" Target="../charts/chart20.xml"/><Relationship Id="rId5" Type="http://schemas.openxmlformats.org/officeDocument/2006/relationships/chart" Target="../charts/chart14.xml"/><Relationship Id="rId10" Type="http://schemas.openxmlformats.org/officeDocument/2006/relationships/chart" Target="../charts/chart19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7200</xdr:colOff>
      <xdr:row>18</xdr:row>
      <xdr:rowOff>57150</xdr:rowOff>
    </xdr:from>
    <xdr:to>
      <xdr:col>10</xdr:col>
      <xdr:colOff>228600</xdr:colOff>
      <xdr:row>33</xdr:row>
      <xdr:rowOff>857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2DD8574-9F7F-4FA0-8BA9-8463F606FB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42925</xdr:colOff>
      <xdr:row>1</xdr:row>
      <xdr:rowOff>0</xdr:rowOff>
    </xdr:from>
    <xdr:to>
      <xdr:col>26</xdr:col>
      <xdr:colOff>314325</xdr:colOff>
      <xdr:row>16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FF70F0C-6369-4DD8-8801-138768A806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23875</xdr:colOff>
      <xdr:row>18</xdr:row>
      <xdr:rowOff>171450</xdr:rowOff>
    </xdr:from>
    <xdr:to>
      <xdr:col>26</xdr:col>
      <xdr:colOff>295275</xdr:colOff>
      <xdr:row>34</xdr:row>
      <xdr:rowOff>190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2B9FC485-1754-4350-B956-7856D32D52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76250</xdr:colOff>
      <xdr:row>38</xdr:row>
      <xdr:rowOff>0</xdr:rowOff>
    </xdr:from>
    <xdr:to>
      <xdr:col>26</xdr:col>
      <xdr:colOff>247650</xdr:colOff>
      <xdr:row>53</xdr:row>
      <xdr:rowOff>2857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C3EC3E57-6FE8-4C4B-847C-76A0A535DE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99</xdr:row>
      <xdr:rowOff>133350</xdr:rowOff>
    </xdr:from>
    <xdr:to>
      <xdr:col>25</xdr:col>
      <xdr:colOff>457200</xdr:colOff>
      <xdr:row>114</xdr:row>
      <xdr:rowOff>16192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D7A9FFCA-F157-419B-8B21-6204FACA5C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504825</xdr:colOff>
      <xdr:row>77</xdr:row>
      <xdr:rowOff>0</xdr:rowOff>
    </xdr:from>
    <xdr:to>
      <xdr:col>25</xdr:col>
      <xdr:colOff>276225</xdr:colOff>
      <xdr:row>92</xdr:row>
      <xdr:rowOff>2857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2180A88A-AFDE-4AD4-ACED-6018BA631C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561975</xdr:colOff>
      <xdr:row>121</xdr:row>
      <xdr:rowOff>142875</xdr:rowOff>
    </xdr:from>
    <xdr:to>
      <xdr:col>25</xdr:col>
      <xdr:colOff>333375</xdr:colOff>
      <xdr:row>136</xdr:row>
      <xdr:rowOff>17145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A8A15035-C3E3-4D9F-849D-453571DD5F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581025</xdr:colOff>
      <xdr:row>140</xdr:row>
      <xdr:rowOff>114300</xdr:rowOff>
    </xdr:from>
    <xdr:to>
      <xdr:col>25</xdr:col>
      <xdr:colOff>352425</xdr:colOff>
      <xdr:row>155</xdr:row>
      <xdr:rowOff>142875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E183C79E-F398-44A0-988D-DA4504CA34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0</xdr:colOff>
      <xdr:row>161</xdr:row>
      <xdr:rowOff>0</xdr:rowOff>
    </xdr:from>
    <xdr:to>
      <xdr:col>25</xdr:col>
      <xdr:colOff>457200</xdr:colOff>
      <xdr:row>176</xdr:row>
      <xdr:rowOff>28575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8450AAB3-9A75-45FF-A877-9A8AE9E395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0</xdr:colOff>
      <xdr:row>181</xdr:row>
      <xdr:rowOff>0</xdr:rowOff>
    </xdr:from>
    <xdr:to>
      <xdr:col>25</xdr:col>
      <xdr:colOff>457200</xdr:colOff>
      <xdr:row>196</xdr:row>
      <xdr:rowOff>28575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B5AFE9D6-DB58-42BB-BE3A-EC63C46C75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600075</xdr:colOff>
      <xdr:row>201</xdr:row>
      <xdr:rowOff>171450</xdr:rowOff>
    </xdr:from>
    <xdr:to>
      <xdr:col>25</xdr:col>
      <xdr:colOff>371475</xdr:colOff>
      <xdr:row>217</xdr:row>
      <xdr:rowOff>1905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68B14E8-E5E9-4E80-BEF0-4BEAB0480F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581025</xdr:colOff>
      <xdr:row>220</xdr:row>
      <xdr:rowOff>47625</xdr:rowOff>
    </xdr:from>
    <xdr:to>
      <xdr:col>25</xdr:col>
      <xdr:colOff>352425</xdr:colOff>
      <xdr:row>235</xdr:row>
      <xdr:rowOff>7620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91105FA5-B6E2-49B8-80CD-235EF9B3D3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114300</xdr:colOff>
      <xdr:row>240</xdr:row>
      <xdr:rowOff>161925</xdr:rowOff>
    </xdr:from>
    <xdr:to>
      <xdr:col>25</xdr:col>
      <xdr:colOff>571500</xdr:colOff>
      <xdr:row>256</xdr:row>
      <xdr:rowOff>9525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BD834146-16D9-4A48-87F6-9C1EB9A8E1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0</xdr:col>
      <xdr:colOff>0</xdr:colOff>
      <xdr:row>58</xdr:row>
      <xdr:rowOff>0</xdr:rowOff>
    </xdr:from>
    <xdr:to>
      <xdr:col>26</xdr:col>
      <xdr:colOff>457200</xdr:colOff>
      <xdr:row>73</xdr:row>
      <xdr:rowOff>28575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F657B1C4-FC1C-4065-9F01-CEA3D504AF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0050</xdr:colOff>
      <xdr:row>18</xdr:row>
      <xdr:rowOff>123825</xdr:rowOff>
    </xdr:from>
    <xdr:to>
      <xdr:col>10</xdr:col>
      <xdr:colOff>171450</xdr:colOff>
      <xdr:row>33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363D34F-A0A6-4542-8E82-7A024A4919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9600</xdr:colOff>
      <xdr:row>17</xdr:row>
      <xdr:rowOff>161925</xdr:rowOff>
    </xdr:from>
    <xdr:to>
      <xdr:col>9</xdr:col>
      <xdr:colOff>381000</xdr:colOff>
      <xdr:row>33</xdr:row>
      <xdr:rowOff>95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F97C552-BE1F-41D0-AA8D-38798D2824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9575</xdr:colOff>
      <xdr:row>18</xdr:row>
      <xdr:rowOff>47625</xdr:rowOff>
    </xdr:from>
    <xdr:to>
      <xdr:col>10</xdr:col>
      <xdr:colOff>180975</xdr:colOff>
      <xdr:row>33</xdr:row>
      <xdr:rowOff>762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10F15E2-69E7-48A6-864E-161D2D7C75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2450</xdr:colOff>
      <xdr:row>20</xdr:row>
      <xdr:rowOff>85725</xdr:rowOff>
    </xdr:from>
    <xdr:to>
      <xdr:col>11</xdr:col>
      <xdr:colOff>323850</xdr:colOff>
      <xdr:row>35</xdr:row>
      <xdr:rowOff>1143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837AA9C-C68F-40AC-958C-20CCBC0D53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</xdr:colOff>
      <xdr:row>19</xdr:row>
      <xdr:rowOff>152400</xdr:rowOff>
    </xdr:from>
    <xdr:to>
      <xdr:col>11</xdr:col>
      <xdr:colOff>514350</xdr:colOff>
      <xdr:row>35</xdr:row>
      <xdr:rowOff>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49D2ECD7-4857-4905-BE4D-D83273233D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52450</xdr:colOff>
      <xdr:row>17</xdr:row>
      <xdr:rowOff>171450</xdr:rowOff>
    </xdr:from>
    <xdr:to>
      <xdr:col>14</xdr:col>
      <xdr:colOff>323850</xdr:colOff>
      <xdr:row>33</xdr:row>
      <xdr:rowOff>190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4B1C23A0-8146-46C0-B4B7-0A19438989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5725</xdr:colOff>
      <xdr:row>18</xdr:row>
      <xdr:rowOff>114300</xdr:rowOff>
    </xdr:from>
    <xdr:to>
      <xdr:col>9</xdr:col>
      <xdr:colOff>542925</xdr:colOff>
      <xdr:row>33</xdr:row>
      <xdr:rowOff>1428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00AE456-3396-4F59-B77A-072A118410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5725</xdr:colOff>
      <xdr:row>18</xdr:row>
      <xdr:rowOff>114300</xdr:rowOff>
    </xdr:from>
    <xdr:to>
      <xdr:col>9</xdr:col>
      <xdr:colOff>542925</xdr:colOff>
      <xdr:row>33</xdr:row>
      <xdr:rowOff>1428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C04351C-259B-4930-99C0-895041E7F6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0333;&#34268;&#33446;&#37255;&#23450;&#37327;/&#26631;&#20934;&#26354;&#32447;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GA3/GA3&#26631;&#20934;&#26354;&#32447;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IAA/IAA&#26631;&#20934;&#26354;&#32447;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IBA/IBA&#26631;&#20934;&#26354;&#32447;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SA/SA&#26631;&#20934;&#26354;&#32447;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JA/JA&#26631;&#20934;&#26354;&#32447;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MEJA/MEJA&#26631;&#20934;&#26354;&#32447;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Z/&#29577;&#31859;&#32032;&#26631;&#20934;&#26354;&#32447;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ZR/ZR&#26631;&#20934;&#26354;&#32447;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ip/ip&#26631;&#20934;&#26354;&#32447;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ipm/ipm&#26631;&#20934;&#26354;&#32447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9702;&#21270;&#25351;&#26631;2021/&#22810;&#37210;&#21547;&#37327;/&#26631;&#20934;&#26354;&#32447;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KT/KT&#26631;&#20934;&#26354;&#32447;.xlsx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26893;&#29289;&#28608;&#32032;2020/IPA/IPA&#26631;&#20934;&#26354;&#32447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9702;&#21270;&#25351;&#26631;2021/&#36824;&#21407;&#24615;&#31958;&#21547;&#37327;/&#26631;&#20934;&#26354;&#32447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21333;&#31958;&#23450;&#37327;/&#21487;&#28342;&#24615;&#31958;&#22522;&#22240;/&#26631;&#20934;&#26354;&#32447;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9702;&#21270;&#25351;&#26631;2021/&#25239;&#22351;&#34880;&#37240;/&#26631;&#20934;&#26354;&#32447;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9702;&#21270;&#25351;&#26631;2021/&#21487;&#28342;&#24615;&#34507;&#30333;/&#26631;&#20934;&#26354;&#32447;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9702;&#21270;&#25351;&#26631;2021/&#31867;&#40644;&#37230;&#21547;&#37327;/&#31867;&#40644;&#37230;&#26631;&#20934;&#26354;&#32447;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21333;&#31958;&#23450;&#37327;/&#26631;&#20934;&#26354;&#32447;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10144/Desktop/&#19978;&#28023;&#20132;&#36890;&#22823;&#23398;/&#23454;&#39564;/&#65288;&#24191;&#35199;&#26679;&#26412;&#65289;2021/&#33889;&#33796;&#28608;&#32032;2021/ABA/ABA&#26631;&#20934;&#26354;&#3244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标准曲线"/>
      <sheetName val="果糖"/>
    </sheetNames>
    <sheetDataSet>
      <sheetData sheetId="0">
        <row r="2">
          <cell r="A2">
            <v>10</v>
          </cell>
          <cell r="B2">
            <v>0.24340000000000001</v>
          </cell>
        </row>
        <row r="3">
          <cell r="A3">
            <v>9</v>
          </cell>
          <cell r="B3">
            <v>0.20030000000000001</v>
          </cell>
        </row>
        <row r="4">
          <cell r="A4">
            <v>8</v>
          </cell>
          <cell r="B4">
            <v>0.1691</v>
          </cell>
        </row>
        <row r="5">
          <cell r="A5">
            <v>7</v>
          </cell>
          <cell r="B5">
            <v>0.12559999999999999</v>
          </cell>
        </row>
        <row r="6">
          <cell r="A6">
            <v>6</v>
          </cell>
          <cell r="B6">
            <v>8.3900000000000002E-2</v>
          </cell>
        </row>
      </sheetData>
      <sheetData sheetId="1" refreshError="1"/>
      <sheetData sheetId="2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2</v>
          </cell>
          <cell r="B2">
            <v>136811</v>
          </cell>
        </row>
        <row r="3">
          <cell r="A3">
            <v>4</v>
          </cell>
          <cell r="B3">
            <v>263935</v>
          </cell>
        </row>
        <row r="4">
          <cell r="A4">
            <v>8</v>
          </cell>
          <cell r="B4">
            <v>494988</v>
          </cell>
        </row>
        <row r="5">
          <cell r="A5">
            <v>16</v>
          </cell>
          <cell r="B5">
            <v>979861</v>
          </cell>
        </row>
        <row r="6">
          <cell r="A6">
            <v>32</v>
          </cell>
          <cell r="B6">
            <v>2009506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10</v>
          </cell>
          <cell r="B2">
            <v>132720</v>
          </cell>
        </row>
        <row r="3">
          <cell r="A3">
            <v>12.5</v>
          </cell>
          <cell r="B3">
            <v>170950</v>
          </cell>
        </row>
        <row r="4">
          <cell r="A4">
            <v>25</v>
          </cell>
          <cell r="B4">
            <v>341659</v>
          </cell>
        </row>
        <row r="5">
          <cell r="A5">
            <v>50</v>
          </cell>
          <cell r="B5">
            <v>677418</v>
          </cell>
        </row>
        <row r="6">
          <cell r="A6">
            <v>100</v>
          </cell>
          <cell r="B6">
            <v>1320700</v>
          </cell>
        </row>
        <row r="7">
          <cell r="A7">
            <v>200</v>
          </cell>
          <cell r="B7">
            <v>2635113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12.5</v>
          </cell>
          <cell r="B2">
            <v>103980</v>
          </cell>
        </row>
        <row r="3">
          <cell r="A3">
            <v>25</v>
          </cell>
          <cell r="B3">
            <v>218668</v>
          </cell>
        </row>
        <row r="4">
          <cell r="A4">
            <v>50</v>
          </cell>
          <cell r="B4">
            <v>430697</v>
          </cell>
        </row>
        <row r="5">
          <cell r="A5">
            <v>100</v>
          </cell>
          <cell r="B5">
            <v>880951</v>
          </cell>
        </row>
        <row r="6">
          <cell r="A6">
            <v>200</v>
          </cell>
          <cell r="B6">
            <v>1837216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1.25</v>
          </cell>
          <cell r="B2">
            <v>96132</v>
          </cell>
        </row>
        <row r="3">
          <cell r="A3">
            <v>2.5</v>
          </cell>
          <cell r="B3">
            <v>194364</v>
          </cell>
        </row>
        <row r="4">
          <cell r="A4">
            <v>5</v>
          </cell>
          <cell r="B4">
            <v>371290</v>
          </cell>
        </row>
        <row r="5">
          <cell r="A5">
            <v>10</v>
          </cell>
          <cell r="B5">
            <v>765160</v>
          </cell>
        </row>
        <row r="6">
          <cell r="A6">
            <v>20</v>
          </cell>
          <cell r="B6">
            <v>1685152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400</v>
          </cell>
          <cell r="B2">
            <v>7151</v>
          </cell>
        </row>
        <row r="3">
          <cell r="A3">
            <v>800</v>
          </cell>
          <cell r="B3">
            <v>13125</v>
          </cell>
        </row>
        <row r="4">
          <cell r="A4">
            <v>1600</v>
          </cell>
          <cell r="B4">
            <v>27121</v>
          </cell>
        </row>
        <row r="5">
          <cell r="A5">
            <v>3200</v>
          </cell>
          <cell r="B5">
            <v>55818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2.5</v>
          </cell>
          <cell r="B2">
            <v>50422</v>
          </cell>
        </row>
        <row r="3">
          <cell r="A3">
            <v>5</v>
          </cell>
          <cell r="B3">
            <v>106737</v>
          </cell>
        </row>
        <row r="4">
          <cell r="A4">
            <v>10</v>
          </cell>
          <cell r="B4">
            <v>217225</v>
          </cell>
        </row>
        <row r="5">
          <cell r="A5">
            <v>12.5</v>
          </cell>
          <cell r="B5">
            <v>293411</v>
          </cell>
        </row>
        <row r="6">
          <cell r="A6">
            <v>25</v>
          </cell>
          <cell r="B6">
            <v>597475</v>
          </cell>
        </row>
        <row r="7">
          <cell r="A7">
            <v>50</v>
          </cell>
          <cell r="B7">
            <v>1162678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1.25</v>
          </cell>
          <cell r="B2">
            <v>1295730</v>
          </cell>
        </row>
        <row r="3">
          <cell r="A3">
            <v>2.5</v>
          </cell>
          <cell r="B3">
            <v>2621220</v>
          </cell>
        </row>
        <row r="4">
          <cell r="A4">
            <v>5</v>
          </cell>
          <cell r="B4">
            <v>5230940</v>
          </cell>
        </row>
        <row r="5">
          <cell r="A5">
            <v>10</v>
          </cell>
          <cell r="B5">
            <v>11836410</v>
          </cell>
        </row>
        <row r="6">
          <cell r="A6">
            <v>12.5</v>
          </cell>
          <cell r="B6">
            <v>15025650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2.5</v>
          </cell>
          <cell r="B2">
            <v>182082</v>
          </cell>
        </row>
        <row r="3">
          <cell r="A3">
            <v>12.5</v>
          </cell>
          <cell r="B3">
            <v>884065</v>
          </cell>
        </row>
        <row r="4">
          <cell r="A4">
            <v>25</v>
          </cell>
          <cell r="B4">
            <v>1809126</v>
          </cell>
        </row>
        <row r="5">
          <cell r="A5">
            <v>50</v>
          </cell>
          <cell r="B5">
            <v>3798976</v>
          </cell>
        </row>
        <row r="6">
          <cell r="A6">
            <v>100</v>
          </cell>
          <cell r="B6">
            <v>7581389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0.25</v>
          </cell>
          <cell r="B2">
            <v>417714</v>
          </cell>
        </row>
        <row r="3">
          <cell r="A3">
            <v>0.5</v>
          </cell>
          <cell r="B3">
            <v>824733</v>
          </cell>
        </row>
        <row r="4">
          <cell r="A4">
            <v>1</v>
          </cell>
          <cell r="B4">
            <v>1714911</v>
          </cell>
        </row>
        <row r="5">
          <cell r="A5">
            <v>2</v>
          </cell>
          <cell r="B5">
            <v>3344259</v>
          </cell>
        </row>
        <row r="6">
          <cell r="A6">
            <v>4</v>
          </cell>
          <cell r="B6">
            <v>6708551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2.5</v>
          </cell>
          <cell r="B2">
            <v>39288</v>
          </cell>
        </row>
        <row r="3">
          <cell r="A3">
            <v>5</v>
          </cell>
          <cell r="B3">
            <v>78298</v>
          </cell>
        </row>
        <row r="4">
          <cell r="A4">
            <v>10</v>
          </cell>
          <cell r="B4">
            <v>154428</v>
          </cell>
        </row>
        <row r="5">
          <cell r="A5">
            <v>20</v>
          </cell>
          <cell r="B5">
            <v>29826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>
            <v>6.25</v>
          </cell>
          <cell r="B2">
            <v>7.3800000000000003E-3</v>
          </cell>
        </row>
        <row r="3">
          <cell r="A3">
            <v>12.5</v>
          </cell>
          <cell r="B3">
            <v>1.5599999999999999E-2</v>
          </cell>
        </row>
        <row r="4">
          <cell r="A4">
            <v>25</v>
          </cell>
          <cell r="B4">
            <v>2.86E-2</v>
          </cell>
        </row>
        <row r="5">
          <cell r="A5">
            <v>50</v>
          </cell>
          <cell r="B5">
            <v>6.5500000000000003E-2</v>
          </cell>
        </row>
        <row r="6">
          <cell r="A6">
            <v>100</v>
          </cell>
          <cell r="B6">
            <v>0.1328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1</v>
          </cell>
          <cell r="B2">
            <v>224116</v>
          </cell>
        </row>
        <row r="3">
          <cell r="A3">
            <v>1.25</v>
          </cell>
          <cell r="B3">
            <v>266896</v>
          </cell>
        </row>
        <row r="4">
          <cell r="A4">
            <v>2.5</v>
          </cell>
          <cell r="B4">
            <v>535135</v>
          </cell>
        </row>
        <row r="5">
          <cell r="A5">
            <v>5</v>
          </cell>
          <cell r="B5">
            <v>1175951</v>
          </cell>
        </row>
        <row r="6">
          <cell r="A6">
            <v>10</v>
          </cell>
          <cell r="B6">
            <v>2234128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D1">
            <v>0</v>
          </cell>
          <cell r="E1">
            <v>0</v>
          </cell>
        </row>
        <row r="2">
          <cell r="D2">
            <v>5</v>
          </cell>
          <cell r="E2">
            <v>125909</v>
          </cell>
        </row>
        <row r="3">
          <cell r="D3">
            <v>12.5</v>
          </cell>
          <cell r="E3">
            <v>317601</v>
          </cell>
        </row>
        <row r="4">
          <cell r="D4">
            <v>25</v>
          </cell>
          <cell r="E4">
            <v>622112</v>
          </cell>
        </row>
        <row r="5">
          <cell r="D5">
            <v>50</v>
          </cell>
          <cell r="E5">
            <v>1321933</v>
          </cell>
        </row>
        <row r="6">
          <cell r="D6">
            <v>100</v>
          </cell>
          <cell r="E6">
            <v>2677076</v>
          </cell>
        </row>
        <row r="7">
          <cell r="D7">
            <v>200</v>
          </cell>
          <cell r="E7">
            <v>543530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>
            <v>0.11200000000000002</v>
          </cell>
          <cell r="C2">
            <v>4.4699999999999997E-2</v>
          </cell>
        </row>
        <row r="3">
          <cell r="B3">
            <v>0.16800000000000001</v>
          </cell>
          <cell r="C3">
            <v>0.16830000000000001</v>
          </cell>
        </row>
        <row r="4">
          <cell r="B4">
            <v>0.22400000000000003</v>
          </cell>
          <cell r="C4">
            <v>0.28320000000000001</v>
          </cell>
        </row>
        <row r="5">
          <cell r="B5">
            <v>0.28000000000000003</v>
          </cell>
          <cell r="C5">
            <v>0.40489999999999998</v>
          </cell>
        </row>
        <row r="6">
          <cell r="B6">
            <v>0.33600000000000002</v>
          </cell>
          <cell r="C6">
            <v>0.5212999999999999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标准曲线"/>
      <sheetName val="含量"/>
      <sheetName val="Sheet1"/>
    </sheetNames>
    <sheetDataSet>
      <sheetData sheetId="0">
        <row r="2">
          <cell r="A2">
            <v>20</v>
          </cell>
          <cell r="B2">
            <v>3.0000000000000001E-3</v>
          </cell>
        </row>
        <row r="3">
          <cell r="A3">
            <v>40</v>
          </cell>
          <cell r="B3">
            <v>0.23</v>
          </cell>
        </row>
        <row r="4">
          <cell r="A4">
            <v>60</v>
          </cell>
          <cell r="B4">
            <v>0.40100000000000002</v>
          </cell>
        </row>
        <row r="5">
          <cell r="A5">
            <v>80</v>
          </cell>
          <cell r="B5">
            <v>0.60199999999999998</v>
          </cell>
        </row>
        <row r="6">
          <cell r="A6">
            <v>100</v>
          </cell>
          <cell r="B6">
            <v>0.80500000000000005</v>
          </cell>
        </row>
      </sheetData>
      <sheetData sheetId="1"/>
      <sheetData sheetId="2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>
            <v>0</v>
          </cell>
          <cell r="B2">
            <v>0</v>
          </cell>
        </row>
        <row r="3">
          <cell r="A3">
            <v>10</v>
          </cell>
          <cell r="B3">
            <v>4.5999999999999999E-2</v>
          </cell>
        </row>
        <row r="4">
          <cell r="A4">
            <v>20</v>
          </cell>
          <cell r="B4">
            <v>0.10199999999999999</v>
          </cell>
        </row>
        <row r="5">
          <cell r="A5">
            <v>30</v>
          </cell>
          <cell r="B5">
            <v>0.16700000000000001</v>
          </cell>
        </row>
        <row r="6">
          <cell r="A6">
            <v>40</v>
          </cell>
          <cell r="B6">
            <v>0.22600000000000001</v>
          </cell>
        </row>
        <row r="7">
          <cell r="A7">
            <v>50</v>
          </cell>
          <cell r="B7">
            <v>0.27700000000000002</v>
          </cell>
        </row>
        <row r="8">
          <cell r="A8">
            <v>60</v>
          </cell>
          <cell r="B8">
            <v>0.34100000000000003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A3">
            <v>20</v>
          </cell>
          <cell r="B3">
            <v>0.18779999999999999</v>
          </cell>
        </row>
        <row r="4">
          <cell r="A4">
            <v>40</v>
          </cell>
          <cell r="B4">
            <v>0.23169999999999999</v>
          </cell>
        </row>
        <row r="5">
          <cell r="A5">
            <v>60</v>
          </cell>
          <cell r="B5">
            <v>0.28760000000000002</v>
          </cell>
        </row>
        <row r="6">
          <cell r="A6">
            <v>80</v>
          </cell>
          <cell r="B6">
            <v>0.33810000000000001</v>
          </cell>
        </row>
        <row r="7">
          <cell r="A7">
            <v>100</v>
          </cell>
          <cell r="B7">
            <v>0.3836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>
            <v>0</v>
          </cell>
          <cell r="B2">
            <v>0</v>
          </cell>
        </row>
        <row r="3">
          <cell r="A3">
            <v>40</v>
          </cell>
          <cell r="B3">
            <v>0.09</v>
          </cell>
        </row>
        <row r="4">
          <cell r="A4">
            <v>80</v>
          </cell>
          <cell r="B4">
            <v>0.161</v>
          </cell>
        </row>
        <row r="5">
          <cell r="A5">
            <v>120</v>
          </cell>
          <cell r="B5">
            <v>0.23400000000000001</v>
          </cell>
        </row>
        <row r="6">
          <cell r="A6">
            <v>160</v>
          </cell>
          <cell r="B6">
            <v>0.30599999999999999</v>
          </cell>
        </row>
        <row r="7">
          <cell r="A7">
            <v>200</v>
          </cell>
          <cell r="B7">
            <v>0.371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蔗糖"/>
      <sheetName val="果糖"/>
      <sheetName val="葡萄糖"/>
      <sheetName val="蔗糖定量"/>
      <sheetName val="果糖定量"/>
      <sheetName val="葡萄糖定量"/>
    </sheetNames>
    <sheetDataSet>
      <sheetData sheetId="0"/>
      <sheetData sheetId="1">
        <row r="2">
          <cell r="A2">
            <v>1.0206666666666666</v>
          </cell>
          <cell r="B2">
            <v>1133700</v>
          </cell>
        </row>
        <row r="3">
          <cell r="A3">
            <v>2.0416666666666665</v>
          </cell>
          <cell r="B3">
            <v>2360228</v>
          </cell>
        </row>
        <row r="4">
          <cell r="A4">
            <v>4.166666666666667</v>
          </cell>
          <cell r="B4">
            <v>4698306</v>
          </cell>
        </row>
        <row r="5">
          <cell r="A5">
            <v>8.3333333333333339</v>
          </cell>
          <cell r="B5">
            <v>8654353</v>
          </cell>
        </row>
        <row r="6">
          <cell r="A6">
            <v>16.666666666666668</v>
          </cell>
          <cell r="B6">
            <v>17047360</v>
          </cell>
        </row>
      </sheetData>
      <sheetData sheetId="2"/>
      <sheetData sheetId="3"/>
      <sheetData sheetId="4"/>
      <sheetData sheetId="5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0</v>
          </cell>
        </row>
        <row r="2">
          <cell r="A2">
            <v>50</v>
          </cell>
          <cell r="B2">
            <v>260788</v>
          </cell>
        </row>
        <row r="3">
          <cell r="A3">
            <v>125</v>
          </cell>
          <cell r="B3">
            <v>673651</v>
          </cell>
        </row>
        <row r="4">
          <cell r="A4">
            <v>250</v>
          </cell>
          <cell r="B4">
            <v>1318264</v>
          </cell>
        </row>
        <row r="5">
          <cell r="A5">
            <v>500</v>
          </cell>
          <cell r="B5">
            <v>2692205</v>
          </cell>
        </row>
        <row r="6">
          <cell r="A6">
            <v>1000</v>
          </cell>
          <cell r="B6">
            <v>534467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9992F-9C41-4672-9EC2-1DDF6F9B192F}">
  <dimension ref="A1:M24"/>
  <sheetViews>
    <sheetView workbookViewId="0">
      <selection activeCell="C38" sqref="C38"/>
    </sheetView>
  </sheetViews>
  <sheetFormatPr defaultRowHeight="14.25" x14ac:dyDescent="0.2"/>
  <sheetData>
    <row r="1" spans="1:13" x14ac:dyDescent="0.2">
      <c r="A1" s="1" t="s">
        <v>102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/>
      <c r="H1" s="10" t="s">
        <v>103</v>
      </c>
      <c r="I1" s="1" t="s">
        <v>0</v>
      </c>
      <c r="J1" s="1" t="s">
        <v>1</v>
      </c>
      <c r="K1" s="1" t="s">
        <v>5</v>
      </c>
      <c r="L1" s="1" t="s">
        <v>3</v>
      </c>
      <c r="M1" s="1" t="s">
        <v>4</v>
      </c>
    </row>
    <row r="2" spans="1:13" x14ac:dyDescent="0.2">
      <c r="A2" s="1">
        <v>40</v>
      </c>
      <c r="B2" s="1">
        <v>0.26129999999999998</v>
      </c>
      <c r="C2" s="1">
        <f>(B2+0.1505)/0.0394</f>
        <v>10.451776649746192</v>
      </c>
      <c r="D2" s="1">
        <f>C2/3</f>
        <v>3.4839255499153974</v>
      </c>
      <c r="E2" s="1">
        <f>AVERAGE(D2:D4)</f>
        <v>3.4159616469261138</v>
      </c>
      <c r="F2" s="1">
        <f>STDEV(D2:D4)</f>
        <v>6.0491186758212974E-2</v>
      </c>
      <c r="G2" s="1"/>
      <c r="H2" s="1">
        <v>40</v>
      </c>
      <c r="I2" s="1">
        <v>0.2863</v>
      </c>
      <c r="J2" s="1">
        <f t="shared" ref="J2:J4" si="0">(I2+0.1505)/0.0394</f>
        <v>11.086294416243655</v>
      </c>
      <c r="K2" s="1">
        <f t="shared" ref="K2:K4" si="1">J2/3</f>
        <v>3.6954314720812182</v>
      </c>
      <c r="L2" s="1">
        <f>AVERAGE(K2:K4)</f>
        <v>3.7047377326565147</v>
      </c>
      <c r="M2" s="1">
        <f>STDEV(K2:K4)</f>
        <v>8.0705516194330296E-3</v>
      </c>
    </row>
    <row r="3" spans="1:13" x14ac:dyDescent="0.2">
      <c r="A3" s="1">
        <v>40</v>
      </c>
      <c r="B3" s="1">
        <v>0.25090000000000001</v>
      </c>
      <c r="C3" s="1">
        <f t="shared" ref="C3:C16" si="2">(B3+0.1505)/0.0394</f>
        <v>10.187817258883248</v>
      </c>
      <c r="D3" s="1">
        <f t="shared" ref="D3:D16" si="3">C3/3</f>
        <v>3.3959390862944159</v>
      </c>
      <c r="E3" s="1"/>
      <c r="F3" s="1"/>
      <c r="G3" s="1"/>
      <c r="H3" s="1">
        <v>40</v>
      </c>
      <c r="I3" s="1">
        <v>0.28789999999999999</v>
      </c>
      <c r="J3" s="1">
        <f t="shared" si="0"/>
        <v>11.126903553299494</v>
      </c>
      <c r="K3" s="1">
        <f t="shared" si="1"/>
        <v>3.7089678510998314</v>
      </c>
      <c r="L3" s="1"/>
      <c r="M3" s="1"/>
    </row>
    <row r="4" spans="1:13" x14ac:dyDescent="0.2">
      <c r="A4" s="1">
        <v>40</v>
      </c>
      <c r="B4" s="1">
        <v>0.24759999999999999</v>
      </c>
      <c r="C4" s="1">
        <f t="shared" si="2"/>
        <v>10.104060913705585</v>
      </c>
      <c r="D4" s="1">
        <f t="shared" si="3"/>
        <v>3.3680203045685282</v>
      </c>
      <c r="E4" s="1"/>
      <c r="F4" s="1"/>
      <c r="G4" s="1"/>
      <c r="H4" s="1">
        <v>40</v>
      </c>
      <c r="I4" s="1">
        <v>0.28799999999999998</v>
      </c>
      <c r="J4" s="1">
        <f t="shared" si="0"/>
        <v>11.129441624365484</v>
      </c>
      <c r="K4" s="1">
        <f t="shared" si="1"/>
        <v>3.7098138747884946</v>
      </c>
      <c r="L4" s="1"/>
      <c r="M4" s="1"/>
    </row>
    <row r="5" spans="1:13" x14ac:dyDescent="0.2">
      <c r="A5" s="1">
        <v>45</v>
      </c>
      <c r="B5" s="1">
        <v>0.2041</v>
      </c>
      <c r="C5" s="1">
        <f t="shared" si="2"/>
        <v>9.0000000000000018</v>
      </c>
      <c r="D5" s="1">
        <f t="shared" si="3"/>
        <v>3.0000000000000004</v>
      </c>
      <c r="E5" s="1">
        <f>AVERAGE(D5:D7)</f>
        <v>2.9912577552171462</v>
      </c>
      <c r="F5" s="1">
        <f>STDEV(D5:D7)</f>
        <v>1.2327971232033177E-2</v>
      </c>
      <c r="G5" s="1"/>
      <c r="H5" s="1">
        <v>45</v>
      </c>
      <c r="I5" s="1">
        <v>0.75660000000000005</v>
      </c>
      <c r="J5" s="1">
        <f>(I5+0.1505)/0.0394</f>
        <v>23.022842639593911</v>
      </c>
      <c r="K5" s="1">
        <f>J5/3</f>
        <v>7.6742808798646367</v>
      </c>
      <c r="L5" s="1">
        <f>AVERAGE(K5:K7)</f>
        <v>7.6686407219402142</v>
      </c>
      <c r="M5" s="1">
        <f>STDEV(K5:K7)</f>
        <v>8.3466715098414329E-3</v>
      </c>
    </row>
    <row r="6" spans="1:13" x14ac:dyDescent="0.2">
      <c r="A6" s="1">
        <v>45</v>
      </c>
      <c r="B6" s="1">
        <v>0.20369999999999999</v>
      </c>
      <c r="C6" s="1">
        <f t="shared" si="2"/>
        <v>8.9898477157360404</v>
      </c>
      <c r="D6" s="1">
        <f t="shared" si="3"/>
        <v>2.9966159052453469</v>
      </c>
      <c r="E6" s="1"/>
      <c r="F6" s="1"/>
      <c r="G6" s="1"/>
      <c r="H6" s="1">
        <v>45</v>
      </c>
      <c r="I6" s="1">
        <v>0.75639999999999996</v>
      </c>
      <c r="J6" s="1">
        <f t="shared" ref="J6:J16" si="4">(I6+0.1505)/0.0394</f>
        <v>23.017766497461928</v>
      </c>
      <c r="K6" s="1">
        <f t="shared" ref="K6:K16" si="5">J6/3</f>
        <v>7.6725888324873095</v>
      </c>
      <c r="L6" s="1"/>
      <c r="M6" s="1"/>
    </row>
    <row r="7" spans="1:13" x14ac:dyDescent="0.2">
      <c r="A7" s="1">
        <v>45</v>
      </c>
      <c r="B7" s="1">
        <v>0.2014</v>
      </c>
      <c r="C7" s="1">
        <f t="shared" si="2"/>
        <v>8.9314720812182742</v>
      </c>
      <c r="D7" s="1">
        <f t="shared" si="3"/>
        <v>2.9771573604060912</v>
      </c>
      <c r="E7" s="1"/>
      <c r="F7" s="1"/>
      <c r="G7" s="1"/>
      <c r="H7" s="1">
        <v>45</v>
      </c>
      <c r="I7" s="1">
        <v>0.75480000000000003</v>
      </c>
      <c r="J7" s="1">
        <f t="shared" si="4"/>
        <v>22.977157360406093</v>
      </c>
      <c r="K7" s="1">
        <f t="shared" si="5"/>
        <v>7.6590524534686972</v>
      </c>
      <c r="L7" s="1"/>
      <c r="M7" s="1"/>
    </row>
    <row r="8" spans="1:13" x14ac:dyDescent="0.2">
      <c r="A8" s="1">
        <v>53</v>
      </c>
      <c r="B8" s="1">
        <v>0.27829999999999999</v>
      </c>
      <c r="C8" s="1">
        <f t="shared" si="2"/>
        <v>10.883248730964466</v>
      </c>
      <c r="D8" s="1">
        <f t="shared" si="3"/>
        <v>3.6277495769881551</v>
      </c>
      <c r="E8" s="1">
        <f>AVERAGE(D8:D10)</f>
        <v>3.6441060349689791</v>
      </c>
      <c r="F8" s="1">
        <f>STDEV(D8:D10)</f>
        <v>2.1425177567087172E-2</v>
      </c>
      <c r="G8" s="1"/>
      <c r="H8" s="1">
        <v>53</v>
      </c>
      <c r="I8" s="1">
        <v>1.1453</v>
      </c>
      <c r="J8" s="1">
        <f t="shared" si="4"/>
        <v>32.888324873096451</v>
      </c>
      <c r="K8" s="1">
        <f t="shared" si="5"/>
        <v>10.962774957698818</v>
      </c>
      <c r="L8" s="1">
        <f>AVERAGE(K8:K10)</f>
        <v>10.995205865764243</v>
      </c>
      <c r="M8" s="1">
        <f>STDEV(K8:K10)</f>
        <v>2.8468833308284053E-2</v>
      </c>
    </row>
    <row r="9" spans="1:13" x14ac:dyDescent="0.2">
      <c r="A9" s="1">
        <v>53</v>
      </c>
      <c r="B9" s="1">
        <v>0.27929999999999999</v>
      </c>
      <c r="C9" s="1">
        <f t="shared" si="2"/>
        <v>10.908629441624365</v>
      </c>
      <c r="D9" s="1">
        <f t="shared" si="3"/>
        <v>3.6362098138747885</v>
      </c>
      <c r="E9" s="1"/>
      <c r="F9" s="1"/>
      <c r="G9" s="1"/>
      <c r="H9" s="1">
        <v>53</v>
      </c>
      <c r="I9" s="1">
        <v>1.1505000000000001</v>
      </c>
      <c r="J9" s="1">
        <f t="shared" si="4"/>
        <v>33.020304568527926</v>
      </c>
      <c r="K9" s="1">
        <f t="shared" si="5"/>
        <v>11.006768189509309</v>
      </c>
      <c r="L9" s="1"/>
      <c r="M9" s="1"/>
    </row>
    <row r="10" spans="1:13" x14ac:dyDescent="0.2">
      <c r="A10" s="1">
        <v>53</v>
      </c>
      <c r="B10" s="1">
        <v>0.28310000000000002</v>
      </c>
      <c r="C10" s="1">
        <f t="shared" si="2"/>
        <v>11.00507614213198</v>
      </c>
      <c r="D10" s="1">
        <f t="shared" si="3"/>
        <v>3.6683587140439933</v>
      </c>
      <c r="E10" s="1"/>
      <c r="F10" s="1"/>
      <c r="G10" s="1"/>
      <c r="H10" s="1">
        <v>53</v>
      </c>
      <c r="I10" s="1">
        <v>1.1516</v>
      </c>
      <c r="J10" s="1">
        <f t="shared" si="4"/>
        <v>33.048223350253807</v>
      </c>
      <c r="K10" s="1">
        <f t="shared" si="5"/>
        <v>11.016074450084602</v>
      </c>
      <c r="L10" s="1"/>
      <c r="M10" s="1"/>
    </row>
    <row r="11" spans="1:13" x14ac:dyDescent="0.2">
      <c r="A11" s="1">
        <v>69</v>
      </c>
      <c r="B11" s="1">
        <v>0.83789999999999998</v>
      </c>
      <c r="C11" s="1">
        <f t="shared" si="2"/>
        <v>25.086294416243653</v>
      </c>
      <c r="D11" s="1">
        <f t="shared" si="3"/>
        <v>8.3620981387478839</v>
      </c>
      <c r="E11" s="1">
        <f>AVERAGE(D11:D13)</f>
        <v>8.3457416807670608</v>
      </c>
      <c r="F11" s="1">
        <f>STDEV(D11:D13)</f>
        <v>1.4190350395271736E-2</v>
      </c>
      <c r="G11" s="1"/>
      <c r="H11" s="1">
        <v>69</v>
      </c>
      <c r="I11" s="1">
        <v>1.4836</v>
      </c>
      <c r="J11" s="1">
        <f t="shared" si="4"/>
        <v>41.474619289340104</v>
      </c>
      <c r="K11" s="1">
        <f t="shared" si="5"/>
        <v>13.824873096446701</v>
      </c>
      <c r="L11" s="1">
        <f>AVERAGE(K11:K13)</f>
        <v>13.808234630569657</v>
      </c>
      <c r="M11" s="1">
        <f>STDEV(K11:K13)</f>
        <v>1.4415541927954927E-2</v>
      </c>
    </row>
    <row r="12" spans="1:13" x14ac:dyDescent="0.2">
      <c r="A12" s="1">
        <v>69</v>
      </c>
      <c r="B12" s="1">
        <v>0.83509999999999995</v>
      </c>
      <c r="C12" s="1">
        <f t="shared" si="2"/>
        <v>25.015228426395939</v>
      </c>
      <c r="D12" s="1">
        <f t="shared" si="3"/>
        <v>8.3384094754653137</v>
      </c>
      <c r="E12" s="1"/>
      <c r="F12" s="1"/>
      <c r="G12" s="1"/>
      <c r="H12" s="1">
        <v>69</v>
      </c>
      <c r="I12" s="1">
        <v>1.4806999999999999</v>
      </c>
      <c r="J12" s="1">
        <f t="shared" si="4"/>
        <v>41.401015228426395</v>
      </c>
      <c r="K12" s="1">
        <f t="shared" si="5"/>
        <v>13.800338409475465</v>
      </c>
      <c r="L12" s="1"/>
      <c r="M12" s="1"/>
    </row>
    <row r="13" spans="1:13" x14ac:dyDescent="0.2">
      <c r="A13" s="1">
        <v>69</v>
      </c>
      <c r="B13" s="1">
        <v>0.83489999999999998</v>
      </c>
      <c r="C13" s="1">
        <f t="shared" si="2"/>
        <v>25.01015228426396</v>
      </c>
      <c r="D13" s="1">
        <f t="shared" si="3"/>
        <v>8.3367174280879865</v>
      </c>
      <c r="E13" s="1"/>
      <c r="F13" s="1"/>
      <c r="G13" s="1"/>
      <c r="H13" s="1">
        <v>69</v>
      </c>
      <c r="I13" s="1">
        <v>1.4805999999999999</v>
      </c>
      <c r="J13" s="1">
        <f t="shared" si="4"/>
        <v>41.398477157360411</v>
      </c>
      <c r="K13" s="1">
        <f t="shared" si="5"/>
        <v>13.799492385786804</v>
      </c>
      <c r="L13" s="1"/>
      <c r="M13" s="1"/>
    </row>
    <row r="14" spans="1:13" x14ac:dyDescent="0.2">
      <c r="A14" s="1">
        <v>75</v>
      </c>
      <c r="B14" s="1">
        <v>1.8252999999999999</v>
      </c>
      <c r="C14" s="1">
        <f t="shared" si="2"/>
        <v>50.147208121827411</v>
      </c>
      <c r="D14" s="1">
        <f t="shared" si="3"/>
        <v>16.715736040609137</v>
      </c>
      <c r="E14" s="1">
        <f>AVERAGE(D14:D16)</f>
        <v>16.739706711787932</v>
      </c>
      <c r="F14" s="1">
        <f>STDEV(D14:D16)</f>
        <v>2.1969483027144507E-2</v>
      </c>
      <c r="G14" s="1"/>
      <c r="H14" s="1">
        <v>75</v>
      </c>
      <c r="I14" s="1">
        <v>1.8777999999999999</v>
      </c>
      <c r="J14" s="1">
        <f t="shared" si="4"/>
        <v>51.479695431472081</v>
      </c>
      <c r="K14" s="1">
        <f t="shared" si="5"/>
        <v>17.159898477157359</v>
      </c>
      <c r="L14" s="1">
        <f>AVERAGE(K14:K16)</f>
        <v>17.186407219402142</v>
      </c>
      <c r="M14" s="1">
        <f>STDEV(K14:K16)</f>
        <v>2.3511747712459698E-2</v>
      </c>
    </row>
    <row r="15" spans="1:13" x14ac:dyDescent="0.2">
      <c r="A15" s="1">
        <v>75</v>
      </c>
      <c r="B15" s="1">
        <v>1.8287</v>
      </c>
      <c r="C15" s="1">
        <f t="shared" si="2"/>
        <v>50.233502538071072</v>
      </c>
      <c r="D15" s="1">
        <f t="shared" si="3"/>
        <v>16.744500846023691</v>
      </c>
      <c r="E15" s="1"/>
      <c r="F15" s="1"/>
      <c r="G15" s="1"/>
      <c r="H15" s="1">
        <v>75</v>
      </c>
      <c r="I15" s="1">
        <v>1.8818999999999999</v>
      </c>
      <c r="J15" s="1">
        <f t="shared" si="4"/>
        <v>51.583756345177669</v>
      </c>
      <c r="K15" s="1">
        <f t="shared" si="5"/>
        <v>17.194585448392555</v>
      </c>
      <c r="L15" s="1"/>
      <c r="M15" s="1"/>
    </row>
    <row r="16" spans="1:13" x14ac:dyDescent="0.2">
      <c r="A16" s="1">
        <v>75</v>
      </c>
      <c r="B16" s="1">
        <v>1.8304</v>
      </c>
      <c r="C16" s="1">
        <f t="shared" si="2"/>
        <v>50.276649746192902</v>
      </c>
      <c r="D16" s="1">
        <f t="shared" si="3"/>
        <v>16.758883248730967</v>
      </c>
      <c r="E16" s="1"/>
      <c r="F16" s="1"/>
      <c r="G16" s="1"/>
      <c r="H16" s="1">
        <v>75</v>
      </c>
      <c r="I16" s="1">
        <v>1.8831</v>
      </c>
      <c r="J16" s="1">
        <f t="shared" si="4"/>
        <v>51.614213197969541</v>
      </c>
      <c r="K16" s="1">
        <f t="shared" si="5"/>
        <v>17.204737732656515</v>
      </c>
      <c r="L16" s="1"/>
      <c r="M16" s="1"/>
    </row>
    <row r="17" spans="1:13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 x14ac:dyDescent="0.2">
      <c r="A18" s="1" t="s">
        <v>6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x14ac:dyDescent="0.2">
      <c r="A19" s="1" t="s">
        <v>7</v>
      </c>
      <c r="B19" s="1" t="s">
        <v>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3" x14ac:dyDescent="0.2">
      <c r="A20" s="1">
        <v>10</v>
      </c>
      <c r="B20" s="1">
        <v>0.24340000000000001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 x14ac:dyDescent="0.2">
      <c r="A21" s="1">
        <v>9</v>
      </c>
      <c r="B21" s="1">
        <v>0.20030000000000001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x14ac:dyDescent="0.2">
      <c r="A22" s="1">
        <v>8</v>
      </c>
      <c r="B22" s="1">
        <v>0.1691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x14ac:dyDescent="0.2">
      <c r="A23" s="1">
        <v>7</v>
      </c>
      <c r="B23" s="1">
        <v>0.12559999999999999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</row>
    <row r="24" spans="1:13" x14ac:dyDescent="0.2">
      <c r="A24" s="1">
        <v>6</v>
      </c>
      <c r="B24" s="1">
        <v>8.3900000000000002E-2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511E1-28AE-4E2C-8ACB-691704F1613A}">
  <dimension ref="A1:P26"/>
  <sheetViews>
    <sheetView workbookViewId="0">
      <selection sqref="A1:P28"/>
    </sheetView>
  </sheetViews>
  <sheetFormatPr defaultRowHeight="14.25" x14ac:dyDescent="0.2"/>
  <sheetData>
    <row r="1" spans="1:16" x14ac:dyDescent="0.2">
      <c r="A1" s="1" t="s">
        <v>102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5</v>
      </c>
      <c r="G1" s="1" t="s">
        <v>9</v>
      </c>
      <c r="J1" s="10" t="s">
        <v>103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5</v>
      </c>
      <c r="P1" s="1" t="s">
        <v>9</v>
      </c>
    </row>
    <row r="2" spans="1:16" x14ac:dyDescent="0.2">
      <c r="A2" s="1">
        <v>40</v>
      </c>
      <c r="B2" s="1">
        <v>0.1</v>
      </c>
      <c r="C2" s="1">
        <v>0.313</v>
      </c>
      <c r="D2" s="1">
        <f>(C2-0.0097)/0.0018</f>
        <v>168.5</v>
      </c>
      <c r="E2" s="1">
        <f>D2/(B2*3000)</f>
        <v>0.56166666666666665</v>
      </c>
      <c r="F2" s="1">
        <f>AVERAGE(E2:E4)</f>
        <v>0.62277777777777776</v>
      </c>
      <c r="G2" s="1">
        <f>STDEV(E2:E4)</f>
        <v>8.8792385886939579E-2</v>
      </c>
      <c r="J2" s="1">
        <v>40</v>
      </c>
      <c r="K2" s="1">
        <v>0.1</v>
      </c>
      <c r="L2">
        <v>0.17799999999999999</v>
      </c>
      <c r="M2">
        <f>(L2-0.0097)/0.0018</f>
        <v>93.5</v>
      </c>
      <c r="N2">
        <f>(M2)/(K2*3000)</f>
        <v>0.31166666666666665</v>
      </c>
      <c r="O2">
        <f>AVERAGE(N2:N4)</f>
        <v>0.3221604938271605</v>
      </c>
      <c r="P2">
        <f>STDEV(N2:N4)</f>
        <v>1.3650212584874076E-2</v>
      </c>
    </row>
    <row r="3" spans="1:16" x14ac:dyDescent="0.2">
      <c r="A3" s="1">
        <v>40</v>
      </c>
      <c r="B3" s="1">
        <v>0.1</v>
      </c>
      <c r="C3" s="1">
        <v>0.32400000000000001</v>
      </c>
      <c r="D3" s="1">
        <f t="shared" ref="D3:D16" si="0">(C3-0.0097)/0.0018</f>
        <v>174.61111111111114</v>
      </c>
      <c r="E3" s="1">
        <f t="shared" ref="E3:E16" si="1">D3/(B3*3000)</f>
        <v>0.58203703703703713</v>
      </c>
      <c r="F3" s="1"/>
      <c r="G3" s="1"/>
      <c r="J3" s="1">
        <v>40</v>
      </c>
      <c r="K3" s="1">
        <v>0.1</v>
      </c>
      <c r="L3">
        <v>0.18099999999999999</v>
      </c>
      <c r="M3">
        <f t="shared" ref="M3:M16" si="2">(L3-0.0097)/0.0018</f>
        <v>95.166666666666671</v>
      </c>
      <c r="N3">
        <f t="shared" ref="N3:N16" si="3">(M3)/(K3*3000)</f>
        <v>0.31722222222222224</v>
      </c>
    </row>
    <row r="4" spans="1:16" x14ac:dyDescent="0.2">
      <c r="A4" s="1">
        <v>40</v>
      </c>
      <c r="B4" s="1">
        <v>0.1</v>
      </c>
      <c r="C4" s="1">
        <v>0.40100000000000002</v>
      </c>
      <c r="D4" s="1">
        <f t="shared" si="0"/>
        <v>217.38888888888891</v>
      </c>
      <c r="E4" s="1">
        <f t="shared" si="1"/>
        <v>0.72462962962962973</v>
      </c>
      <c r="F4" s="1"/>
      <c r="G4" s="1"/>
      <c r="J4" s="1">
        <v>40</v>
      </c>
      <c r="K4" s="1">
        <v>0.1</v>
      </c>
      <c r="L4">
        <v>0.192</v>
      </c>
      <c r="M4">
        <f t="shared" si="2"/>
        <v>101.27777777777779</v>
      </c>
      <c r="N4">
        <f t="shared" si="3"/>
        <v>0.33759259259259261</v>
      </c>
    </row>
    <row r="5" spans="1:16" x14ac:dyDescent="0.2">
      <c r="A5" s="1">
        <v>45</v>
      </c>
      <c r="B5" s="1">
        <v>0.1</v>
      </c>
      <c r="C5" s="1">
        <v>0.25900000000000001</v>
      </c>
      <c r="D5" s="1">
        <f t="shared" si="0"/>
        <v>138.50000000000003</v>
      </c>
      <c r="E5" s="1">
        <f t="shared" si="1"/>
        <v>0.46166666666666678</v>
      </c>
      <c r="F5" s="1">
        <f>E5:E7</f>
        <v>0.46166666666666678</v>
      </c>
      <c r="G5" s="1">
        <f>STDEV(E5:E7)</f>
        <v>5.2519946349150047E-2</v>
      </c>
      <c r="J5" s="1">
        <v>45</v>
      </c>
      <c r="K5" s="1">
        <v>0.1</v>
      </c>
      <c r="L5">
        <v>0.13600000000000001</v>
      </c>
      <c r="M5">
        <f t="shared" si="2"/>
        <v>70.166666666666686</v>
      </c>
      <c r="N5">
        <f t="shared" si="3"/>
        <v>0.23388888888888895</v>
      </c>
      <c r="O5">
        <f>AVERAGE(N5:N7)</f>
        <v>0.26783950617283953</v>
      </c>
      <c r="P5">
        <f>STDEV(N5:N7)</f>
        <v>3.2517449854483724E-2</v>
      </c>
    </row>
    <row r="6" spans="1:16" x14ac:dyDescent="0.2">
      <c r="A6" s="1">
        <v>45</v>
      </c>
      <c r="B6" s="1">
        <v>0.1</v>
      </c>
      <c r="C6" s="1">
        <v>0.26300000000000001</v>
      </c>
      <c r="D6" s="1">
        <f t="shared" si="0"/>
        <v>140.72222222222223</v>
      </c>
      <c r="E6" s="1">
        <f t="shared" si="1"/>
        <v>0.46907407407407409</v>
      </c>
      <c r="F6" s="1"/>
      <c r="G6" s="1"/>
      <c r="J6" s="1">
        <v>45</v>
      </c>
      <c r="K6" s="1">
        <v>0.1</v>
      </c>
      <c r="L6">
        <v>0.156</v>
      </c>
      <c r="M6">
        <f t="shared" si="2"/>
        <v>81.277777777777771</v>
      </c>
      <c r="N6">
        <f t="shared" si="3"/>
        <v>0.2709259259259259</v>
      </c>
    </row>
    <row r="7" spans="1:16" x14ac:dyDescent="0.2">
      <c r="A7" s="1">
        <v>45</v>
      </c>
      <c r="B7" s="1">
        <v>0.1</v>
      </c>
      <c r="C7" s="1">
        <v>0.31</v>
      </c>
      <c r="D7" s="1">
        <f t="shared" si="0"/>
        <v>166.83333333333334</v>
      </c>
      <c r="E7" s="1">
        <f t="shared" si="1"/>
        <v>0.55611111111111111</v>
      </c>
      <c r="F7" s="1"/>
      <c r="G7" s="1"/>
      <c r="J7" s="1">
        <v>45</v>
      </c>
      <c r="K7" s="1">
        <v>0.1</v>
      </c>
      <c r="L7">
        <v>0.17100000000000001</v>
      </c>
      <c r="M7">
        <f t="shared" si="2"/>
        <v>89.611111111111114</v>
      </c>
      <c r="N7">
        <f t="shared" si="3"/>
        <v>0.29870370370370369</v>
      </c>
    </row>
    <row r="8" spans="1:16" x14ac:dyDescent="0.2">
      <c r="A8" s="1">
        <v>53</v>
      </c>
      <c r="B8" s="1">
        <v>0.1</v>
      </c>
      <c r="C8" s="1">
        <v>0.127</v>
      </c>
      <c r="D8" s="1">
        <f t="shared" si="0"/>
        <v>65.166666666666671</v>
      </c>
      <c r="E8" s="1">
        <f t="shared" si="1"/>
        <v>0.21722222222222223</v>
      </c>
      <c r="F8" s="1">
        <f>AVERAGE(E8:E10)</f>
        <v>0.23759259259259261</v>
      </c>
      <c r="G8" s="1">
        <f>STDEV(E8:E10)</f>
        <v>3.0597614151589219E-2</v>
      </c>
      <c r="J8" s="1">
        <v>53</v>
      </c>
      <c r="K8" s="1">
        <v>0.1</v>
      </c>
      <c r="L8">
        <v>0.19700000000000001</v>
      </c>
      <c r="M8">
        <f t="shared" si="2"/>
        <v>104.05555555555557</v>
      </c>
      <c r="N8">
        <f t="shared" si="3"/>
        <v>0.34685185185185191</v>
      </c>
      <c r="O8">
        <f>AVERAGE(N8:N10)</f>
        <v>0.35549382716049388</v>
      </c>
      <c r="P8">
        <f>STDEV(N8:N10)</f>
        <v>7.7098740720967455E-3</v>
      </c>
    </row>
    <row r="9" spans="1:16" x14ac:dyDescent="0.2">
      <c r="A9" s="1">
        <v>53</v>
      </c>
      <c r="B9" s="1">
        <v>0.1</v>
      </c>
      <c r="C9" s="1">
        <v>0.13</v>
      </c>
      <c r="D9" s="1">
        <f t="shared" si="0"/>
        <v>66.833333333333343</v>
      </c>
      <c r="E9" s="1">
        <f t="shared" si="1"/>
        <v>0.2227777777777778</v>
      </c>
      <c r="F9" s="1"/>
      <c r="G9" s="1"/>
      <c r="J9" s="1">
        <v>53</v>
      </c>
      <c r="K9" s="1">
        <v>0.1</v>
      </c>
      <c r="L9">
        <v>0.20300000000000001</v>
      </c>
      <c r="M9">
        <f t="shared" si="2"/>
        <v>107.3888888888889</v>
      </c>
      <c r="N9">
        <f t="shared" si="3"/>
        <v>0.35796296296296298</v>
      </c>
    </row>
    <row r="10" spans="1:16" x14ac:dyDescent="0.2">
      <c r="A10" s="1">
        <v>53</v>
      </c>
      <c r="B10" s="1">
        <v>0.1</v>
      </c>
      <c r="C10" s="1">
        <v>0.157</v>
      </c>
      <c r="D10" s="1">
        <f t="shared" si="0"/>
        <v>81.833333333333329</v>
      </c>
      <c r="E10" s="1">
        <f t="shared" si="1"/>
        <v>0.27277777777777779</v>
      </c>
      <c r="F10" s="1"/>
      <c r="G10" s="1"/>
      <c r="J10" s="1">
        <v>53</v>
      </c>
      <c r="K10" s="1">
        <v>0.1</v>
      </c>
      <c r="L10">
        <v>0.20499999999999999</v>
      </c>
      <c r="M10">
        <f t="shared" si="2"/>
        <v>108.49999999999999</v>
      </c>
      <c r="N10">
        <f t="shared" si="3"/>
        <v>0.36166666666666664</v>
      </c>
    </row>
    <row r="11" spans="1:16" x14ac:dyDescent="0.2">
      <c r="A11" s="1">
        <v>69</v>
      </c>
      <c r="B11" s="1">
        <v>0.1</v>
      </c>
      <c r="C11" s="1">
        <v>0.127</v>
      </c>
      <c r="D11" s="1">
        <f t="shared" si="0"/>
        <v>65.166666666666671</v>
      </c>
      <c r="E11" s="1">
        <f t="shared" si="1"/>
        <v>0.21722222222222223</v>
      </c>
      <c r="F11" s="1">
        <f>AVERAGE(E11:E13)</f>
        <v>0.21783950617283954</v>
      </c>
      <c r="G11" s="1">
        <f>STDEV(E11:E13)</f>
        <v>2.8287504289850906E-3</v>
      </c>
      <c r="J11" s="1">
        <v>69</v>
      </c>
      <c r="K11" s="1">
        <v>0.1</v>
      </c>
      <c r="L11">
        <v>0.19600000000000001</v>
      </c>
      <c r="M11">
        <f t="shared" si="2"/>
        <v>103.50000000000001</v>
      </c>
      <c r="N11">
        <f t="shared" si="3"/>
        <v>0.34500000000000003</v>
      </c>
      <c r="O11">
        <f>AVERAGE(N11:N13)</f>
        <v>0.34746913580246924</v>
      </c>
      <c r="P11">
        <f>STDEV(N11:N13)</f>
        <v>2.8287504289851028E-3</v>
      </c>
    </row>
    <row r="12" spans="1:16" x14ac:dyDescent="0.2">
      <c r="A12" s="1">
        <v>69</v>
      </c>
      <c r="B12" s="1">
        <v>0.1</v>
      </c>
      <c r="C12" s="1">
        <v>0.126</v>
      </c>
      <c r="D12" s="1">
        <f t="shared" si="0"/>
        <v>64.611111111111114</v>
      </c>
      <c r="E12" s="1">
        <f t="shared" si="1"/>
        <v>0.21537037037037038</v>
      </c>
      <c r="F12" s="1"/>
      <c r="G12" s="1"/>
      <c r="J12" s="1">
        <v>69</v>
      </c>
      <c r="K12" s="1">
        <v>0.1</v>
      </c>
      <c r="L12">
        <v>0.19700000000000001</v>
      </c>
      <c r="M12">
        <f t="shared" si="2"/>
        <v>104.05555555555557</v>
      </c>
      <c r="N12">
        <f t="shared" si="3"/>
        <v>0.34685185185185191</v>
      </c>
    </row>
    <row r="13" spans="1:16" x14ac:dyDescent="0.2">
      <c r="A13" s="1">
        <v>69</v>
      </c>
      <c r="B13" s="1">
        <v>0.1</v>
      </c>
      <c r="C13" s="1">
        <v>0.129</v>
      </c>
      <c r="D13" s="1">
        <f t="shared" si="0"/>
        <v>66.277777777777786</v>
      </c>
      <c r="E13" s="1">
        <f t="shared" si="1"/>
        <v>0.22092592592592594</v>
      </c>
      <c r="F13" s="1"/>
      <c r="G13" s="1"/>
      <c r="J13" s="1">
        <v>69</v>
      </c>
      <c r="K13" s="1">
        <v>0.1</v>
      </c>
      <c r="L13">
        <v>0.19900000000000001</v>
      </c>
      <c r="M13">
        <f t="shared" si="2"/>
        <v>105.16666666666669</v>
      </c>
      <c r="N13">
        <f t="shared" si="3"/>
        <v>0.35055555555555562</v>
      </c>
    </row>
    <row r="14" spans="1:16" x14ac:dyDescent="0.2">
      <c r="A14" s="1">
        <v>75</v>
      </c>
      <c r="B14" s="1">
        <v>0.1</v>
      </c>
      <c r="C14" s="1">
        <v>0.125</v>
      </c>
      <c r="D14" s="1">
        <f t="shared" si="0"/>
        <v>64.055555555555557</v>
      </c>
      <c r="E14" s="1">
        <f t="shared" si="1"/>
        <v>0.21351851851851852</v>
      </c>
      <c r="F14" s="1">
        <f>AVERAGE(E14:E16)</f>
        <v>0.2147530864197531</v>
      </c>
      <c r="G14" s="1">
        <f>STDEV(E14:E16)</f>
        <v>7.4841701561618257E-3</v>
      </c>
      <c r="J14" s="1">
        <v>75</v>
      </c>
      <c r="K14" s="1">
        <v>0.1</v>
      </c>
      <c r="L14">
        <v>0.16300000000000001</v>
      </c>
      <c r="M14">
        <f t="shared" si="2"/>
        <v>85.166666666666671</v>
      </c>
      <c r="N14">
        <f t="shared" si="3"/>
        <v>0.28388888888888891</v>
      </c>
      <c r="O14">
        <f>AVERAGE(N14:N16)</f>
        <v>0.28265432098765436</v>
      </c>
      <c r="P14">
        <f>STDEV(N14:N16)</f>
        <v>7.4841701561618283E-3</v>
      </c>
    </row>
    <row r="15" spans="1:16" x14ac:dyDescent="0.2">
      <c r="A15" s="1">
        <v>75</v>
      </c>
      <c r="B15" s="1">
        <v>0.1</v>
      </c>
      <c r="C15" s="1">
        <v>0.13</v>
      </c>
      <c r="D15" s="1">
        <f t="shared" si="0"/>
        <v>66.833333333333343</v>
      </c>
      <c r="E15" s="1">
        <f t="shared" si="1"/>
        <v>0.2227777777777778</v>
      </c>
      <c r="F15" s="1"/>
      <c r="G15" s="1"/>
      <c r="J15" s="1">
        <v>75</v>
      </c>
      <c r="K15" s="1">
        <v>0.1</v>
      </c>
      <c r="L15">
        <v>0.158</v>
      </c>
      <c r="M15">
        <f t="shared" si="2"/>
        <v>82.388888888888886</v>
      </c>
      <c r="N15">
        <f t="shared" si="3"/>
        <v>0.27462962962962961</v>
      </c>
    </row>
    <row r="16" spans="1:16" x14ac:dyDescent="0.2">
      <c r="A16" s="1">
        <v>75</v>
      </c>
      <c r="B16" s="1">
        <v>0.1</v>
      </c>
      <c r="C16" s="1">
        <v>0.122</v>
      </c>
      <c r="D16" s="1">
        <f t="shared" si="0"/>
        <v>62.388888888888886</v>
      </c>
      <c r="E16" s="1">
        <f t="shared" si="1"/>
        <v>0.20796296296296296</v>
      </c>
      <c r="F16" s="1"/>
      <c r="G16" s="1"/>
      <c r="J16" s="1">
        <v>75</v>
      </c>
      <c r="K16" s="1">
        <v>0.1</v>
      </c>
      <c r="L16">
        <v>0.16600000000000001</v>
      </c>
      <c r="M16">
        <f t="shared" si="2"/>
        <v>86.833333333333329</v>
      </c>
      <c r="N16">
        <f t="shared" si="3"/>
        <v>0.28944444444444445</v>
      </c>
    </row>
    <row r="19" spans="1:2" x14ac:dyDescent="0.2">
      <c r="A19" s="1" t="s">
        <v>6</v>
      </c>
    </row>
    <row r="20" spans="1:2" x14ac:dyDescent="0.2">
      <c r="A20" s="1" t="s">
        <v>26</v>
      </c>
      <c r="B20" s="1" t="s">
        <v>16</v>
      </c>
    </row>
    <row r="21" spans="1:2" x14ac:dyDescent="0.2">
      <c r="A21">
        <v>0</v>
      </c>
      <c r="B21">
        <v>0</v>
      </c>
    </row>
    <row r="22" spans="1:2" x14ac:dyDescent="0.2">
      <c r="A22">
        <v>40</v>
      </c>
      <c r="B22">
        <v>0.09</v>
      </c>
    </row>
    <row r="23" spans="1:2" x14ac:dyDescent="0.2">
      <c r="A23">
        <v>80</v>
      </c>
      <c r="B23">
        <v>0.161</v>
      </c>
    </row>
    <row r="24" spans="1:2" x14ac:dyDescent="0.2">
      <c r="A24">
        <v>120</v>
      </c>
      <c r="B24">
        <v>0.23400000000000001</v>
      </c>
    </row>
    <row r="25" spans="1:2" x14ac:dyDescent="0.2">
      <c r="A25">
        <v>160</v>
      </c>
      <c r="B25">
        <v>0.30599999999999999</v>
      </c>
    </row>
    <row r="26" spans="1:2" x14ac:dyDescent="0.2">
      <c r="A26">
        <v>200</v>
      </c>
      <c r="B26">
        <v>0.371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55368-58CD-4FFC-BA1C-9F57F16DA886}">
  <dimension ref="B1:S25"/>
  <sheetViews>
    <sheetView topLeftCell="B1" workbookViewId="0">
      <selection activeCell="M28" sqref="M28"/>
    </sheetView>
  </sheetViews>
  <sheetFormatPr defaultRowHeight="14.25" x14ac:dyDescent="0.2"/>
  <sheetData>
    <row r="1" spans="2:19" x14ac:dyDescent="0.2">
      <c r="B1" s="1" t="s">
        <v>74</v>
      </c>
      <c r="C1" s="1" t="s">
        <v>29</v>
      </c>
      <c r="D1" s="1"/>
      <c r="E1" s="1"/>
      <c r="F1" s="1"/>
      <c r="G1" s="1"/>
      <c r="H1" s="1"/>
      <c r="I1" s="1" t="s">
        <v>15</v>
      </c>
      <c r="J1" s="1" t="s">
        <v>9</v>
      </c>
      <c r="K1" s="1" t="s">
        <v>75</v>
      </c>
      <c r="L1" s="1" t="s">
        <v>29</v>
      </c>
      <c r="M1" s="1"/>
      <c r="N1" s="1"/>
      <c r="O1" s="1"/>
      <c r="P1" s="1"/>
      <c r="Q1" s="1"/>
      <c r="R1" s="1" t="s">
        <v>15</v>
      </c>
      <c r="S1" s="1" t="s">
        <v>9</v>
      </c>
    </row>
    <row r="2" spans="2:19" x14ac:dyDescent="0.2">
      <c r="B2" s="6">
        <v>40</v>
      </c>
      <c r="C2" s="1">
        <v>3.04</v>
      </c>
      <c r="D2" s="1">
        <v>2.97</v>
      </c>
      <c r="E2" s="1">
        <v>3.64</v>
      </c>
      <c r="F2" s="1">
        <v>2.89</v>
      </c>
      <c r="G2" s="1">
        <v>2.77</v>
      </c>
      <c r="H2" s="1">
        <v>2.44</v>
      </c>
      <c r="I2" s="1">
        <v>2.9583333333333335</v>
      </c>
      <c r="J2" s="1">
        <v>0.39504008235452176</v>
      </c>
      <c r="K2" s="6">
        <v>40</v>
      </c>
      <c r="L2" s="1">
        <v>2.84</v>
      </c>
      <c r="M2" s="1">
        <v>2.4300000000000002</v>
      </c>
      <c r="N2" s="1">
        <v>2.98</v>
      </c>
      <c r="O2" s="1">
        <v>2.78</v>
      </c>
      <c r="P2" s="1">
        <v>3.31</v>
      </c>
      <c r="Q2" s="1">
        <v>3.21</v>
      </c>
      <c r="R2" s="1">
        <v>2.9250000000000003</v>
      </c>
      <c r="S2" s="1">
        <v>0.318040877875785</v>
      </c>
    </row>
    <row r="3" spans="2:19" x14ac:dyDescent="0.2">
      <c r="B3" s="6">
        <v>45</v>
      </c>
      <c r="C3" s="1">
        <v>3.98</v>
      </c>
      <c r="D3" s="1">
        <v>3.87</v>
      </c>
      <c r="E3" s="1">
        <v>3.67</v>
      </c>
      <c r="F3" s="1">
        <v>3.66</v>
      </c>
      <c r="G3" s="1">
        <v>3.62</v>
      </c>
      <c r="H3" s="1">
        <v>3.91</v>
      </c>
      <c r="I3" s="1">
        <v>3.7850000000000001</v>
      </c>
      <c r="J3" s="1">
        <v>0.15293789589241771</v>
      </c>
      <c r="K3" s="6">
        <v>45</v>
      </c>
      <c r="L3" s="1">
        <v>2.97</v>
      </c>
      <c r="M3" s="1">
        <v>2.96</v>
      </c>
      <c r="N3" s="1">
        <v>3.33</v>
      </c>
      <c r="O3" s="1">
        <v>3.24</v>
      </c>
      <c r="P3" s="1">
        <v>2.72</v>
      </c>
      <c r="Q3" s="1">
        <v>2.35</v>
      </c>
      <c r="R3" s="1">
        <v>2.9283333333333332</v>
      </c>
      <c r="S3" s="1">
        <v>0.35751456846773283</v>
      </c>
    </row>
    <row r="4" spans="2:19" x14ac:dyDescent="0.2">
      <c r="B4" s="6">
        <v>53</v>
      </c>
      <c r="C4" s="1">
        <v>3.44</v>
      </c>
      <c r="D4" s="1">
        <v>3.34</v>
      </c>
      <c r="E4" s="1">
        <v>3.1</v>
      </c>
      <c r="F4" s="1">
        <v>4.08</v>
      </c>
      <c r="G4" s="1">
        <v>2.9</v>
      </c>
      <c r="H4" s="1">
        <v>3.2</v>
      </c>
      <c r="I4" s="1">
        <v>3.3433333333333333</v>
      </c>
      <c r="J4" s="1">
        <v>0.40702170294306106</v>
      </c>
      <c r="K4" s="6">
        <v>53</v>
      </c>
      <c r="L4" s="1">
        <v>3.03</v>
      </c>
      <c r="M4" s="1">
        <v>4.05</v>
      </c>
      <c r="N4" s="1">
        <v>3.84</v>
      </c>
      <c r="O4" s="1">
        <v>3.49</v>
      </c>
      <c r="P4" s="1">
        <v>4.09</v>
      </c>
      <c r="Q4" s="1"/>
      <c r="R4" s="1">
        <v>3.7</v>
      </c>
      <c r="S4" s="1">
        <v>0.39678709656439182</v>
      </c>
    </row>
    <row r="5" spans="2:19" x14ac:dyDescent="0.2">
      <c r="B5" s="6">
        <v>69</v>
      </c>
      <c r="C5" s="1">
        <v>3.16</v>
      </c>
      <c r="D5" s="1">
        <v>5.2</v>
      </c>
      <c r="E5" s="1">
        <v>4.29</v>
      </c>
      <c r="F5" s="1">
        <v>3.41</v>
      </c>
      <c r="G5" s="1"/>
      <c r="H5" s="1"/>
      <c r="I5" s="1">
        <v>4.0149999999999997</v>
      </c>
      <c r="J5" s="1">
        <v>0.92680454609732554</v>
      </c>
      <c r="K5" s="6">
        <v>69</v>
      </c>
      <c r="L5" s="1">
        <v>4.33</v>
      </c>
      <c r="M5" s="1">
        <v>3.99</v>
      </c>
      <c r="N5" s="1">
        <v>4.5</v>
      </c>
      <c r="O5" s="1">
        <v>3.62</v>
      </c>
      <c r="P5" s="1"/>
      <c r="Q5" s="1"/>
      <c r="R5" s="1">
        <v>4.1100000000000003</v>
      </c>
      <c r="S5" s="1">
        <v>0.38944404818493067</v>
      </c>
    </row>
    <row r="6" spans="2:19" x14ac:dyDescent="0.2">
      <c r="B6" s="6">
        <v>75</v>
      </c>
      <c r="C6" s="1">
        <v>4.1740000000000004</v>
      </c>
      <c r="D6" s="1">
        <v>4.149</v>
      </c>
      <c r="E6" s="1">
        <v>4.13</v>
      </c>
      <c r="F6" s="1">
        <v>4.1040000000000001</v>
      </c>
      <c r="G6" s="1">
        <v>4.1689999999999996</v>
      </c>
      <c r="H6" s="1">
        <v>4.1289999999999996</v>
      </c>
      <c r="I6" s="1">
        <v>4.1392499999999997</v>
      </c>
      <c r="J6" s="1">
        <v>2.9612778773135659E-2</v>
      </c>
      <c r="K6" s="6">
        <v>75</v>
      </c>
      <c r="L6" s="1">
        <v>5.72</v>
      </c>
      <c r="M6" s="1">
        <v>5.34</v>
      </c>
      <c r="N6" s="1">
        <v>5.28</v>
      </c>
      <c r="O6" s="1">
        <v>5.43</v>
      </c>
      <c r="P6" s="1">
        <v>5.55</v>
      </c>
      <c r="Q6" s="1">
        <v>5.22</v>
      </c>
      <c r="R6" s="1">
        <v>5.4424999999999999</v>
      </c>
      <c r="S6" s="1">
        <v>0.19499999999999984</v>
      </c>
    </row>
    <row r="7" spans="2:19" x14ac:dyDescent="0.2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2:19" x14ac:dyDescent="0.2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2:19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2:19" x14ac:dyDescent="0.2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2:19" x14ac:dyDescent="0.2">
      <c r="B11" s="1" t="s">
        <v>74</v>
      </c>
      <c r="C11" s="1" t="s">
        <v>31</v>
      </c>
      <c r="D11" s="1"/>
      <c r="E11" s="1"/>
      <c r="F11" s="1"/>
      <c r="G11" s="1"/>
      <c r="H11" s="1"/>
      <c r="I11" s="1" t="s">
        <v>15</v>
      </c>
      <c r="J11" s="1" t="s">
        <v>9</v>
      </c>
      <c r="K11" s="1" t="s">
        <v>75</v>
      </c>
      <c r="L11" s="1" t="s">
        <v>30</v>
      </c>
      <c r="M11" s="1"/>
      <c r="N11" s="1"/>
      <c r="O11" s="1"/>
      <c r="P11" s="1"/>
      <c r="Q11" s="1"/>
      <c r="R11" s="1" t="s">
        <v>15</v>
      </c>
      <c r="S11" s="1" t="s">
        <v>9</v>
      </c>
    </row>
    <row r="12" spans="2:19" x14ac:dyDescent="0.2">
      <c r="B12" s="6">
        <v>40</v>
      </c>
      <c r="C12" s="1">
        <v>21.14</v>
      </c>
      <c r="D12" s="1">
        <v>22.2</v>
      </c>
      <c r="E12" s="1">
        <v>21.5</v>
      </c>
      <c r="F12" s="1">
        <v>20.51</v>
      </c>
      <c r="G12" s="1">
        <v>18.63</v>
      </c>
      <c r="H12" s="1">
        <v>20.58</v>
      </c>
      <c r="I12" s="1">
        <v>20.76</v>
      </c>
      <c r="J12" s="1">
        <v>1.2163387686002614</v>
      </c>
      <c r="K12" s="6">
        <v>40</v>
      </c>
      <c r="L12" s="1">
        <v>19.46</v>
      </c>
      <c r="M12" s="1">
        <v>18.829999999999998</v>
      </c>
      <c r="N12" s="1">
        <v>19.95</v>
      </c>
      <c r="O12" s="1">
        <v>21</v>
      </c>
      <c r="P12" s="1">
        <v>20.12</v>
      </c>
      <c r="Q12" s="1">
        <v>22</v>
      </c>
      <c r="R12" s="1">
        <v>20.226666666666667</v>
      </c>
      <c r="S12" s="1">
        <v>1.1286392987428124</v>
      </c>
    </row>
    <row r="13" spans="2:19" x14ac:dyDescent="0.2">
      <c r="B13" s="6">
        <v>45</v>
      </c>
      <c r="C13" s="1">
        <v>20.78</v>
      </c>
      <c r="D13" s="1">
        <v>20.77</v>
      </c>
      <c r="E13" s="1">
        <v>20.77</v>
      </c>
      <c r="F13" s="1">
        <v>20.78</v>
      </c>
      <c r="G13" s="1">
        <v>20.77</v>
      </c>
      <c r="H13" s="1">
        <v>20.77</v>
      </c>
      <c r="I13" s="1">
        <v>20.77333333333333</v>
      </c>
      <c r="J13" s="1">
        <v>5.16397779494403E-3</v>
      </c>
      <c r="K13" s="6">
        <v>45</v>
      </c>
      <c r="L13" s="1">
        <v>20.59</v>
      </c>
      <c r="M13" s="1">
        <v>20</v>
      </c>
      <c r="N13" s="1">
        <v>19</v>
      </c>
      <c r="O13" s="1">
        <v>19</v>
      </c>
      <c r="P13" s="1">
        <v>19</v>
      </c>
      <c r="Q13" s="1">
        <v>20</v>
      </c>
      <c r="R13" s="1">
        <v>19.598333333333333</v>
      </c>
      <c r="S13" s="1">
        <v>0.68993961088392852</v>
      </c>
    </row>
    <row r="14" spans="2:19" x14ac:dyDescent="0.2">
      <c r="B14" s="6">
        <v>53</v>
      </c>
      <c r="C14" s="1">
        <v>22.22</v>
      </c>
      <c r="D14" s="1">
        <v>20.76</v>
      </c>
      <c r="E14" s="1">
        <v>19.29</v>
      </c>
      <c r="F14" s="1">
        <v>22.67</v>
      </c>
      <c r="G14" s="1">
        <v>19.399999999999999</v>
      </c>
      <c r="H14" s="1">
        <v>21.42</v>
      </c>
      <c r="I14" s="1">
        <v>20.96</v>
      </c>
      <c r="J14" s="1">
        <v>1.4132091140379763</v>
      </c>
      <c r="K14" s="6">
        <v>53</v>
      </c>
      <c r="L14" s="1">
        <v>20.93</v>
      </c>
      <c r="M14" s="1">
        <v>22.95</v>
      </c>
      <c r="N14" s="1">
        <v>17.8</v>
      </c>
      <c r="O14" s="1">
        <v>16.11</v>
      </c>
      <c r="P14" s="1"/>
      <c r="Q14" s="1"/>
      <c r="R14" s="1">
        <v>19.447499999999998</v>
      </c>
      <c r="S14" s="1">
        <v>3.0723755738299117</v>
      </c>
    </row>
    <row r="15" spans="2:19" x14ac:dyDescent="0.2">
      <c r="B15" s="6">
        <v>69</v>
      </c>
      <c r="C15" s="1">
        <v>20.38</v>
      </c>
      <c r="D15" s="1">
        <v>20.89</v>
      </c>
      <c r="E15" s="1">
        <v>18.68</v>
      </c>
      <c r="F15" s="1">
        <v>17.399999999999999</v>
      </c>
      <c r="G15" s="1"/>
      <c r="H15" s="1"/>
      <c r="I15" s="1">
        <v>19.337499999999999</v>
      </c>
      <c r="J15" s="1">
        <v>1.6003411094721864</v>
      </c>
      <c r="K15" s="6">
        <v>69</v>
      </c>
      <c r="L15" s="1">
        <v>22.66</v>
      </c>
      <c r="M15" s="1">
        <v>20.12</v>
      </c>
      <c r="N15" s="1">
        <v>21.63</v>
      </c>
      <c r="O15" s="1">
        <v>20.309999999999999</v>
      </c>
      <c r="P15" s="1"/>
      <c r="Q15" s="1"/>
      <c r="R15" s="1">
        <v>21.18</v>
      </c>
      <c r="S15" s="1">
        <v>1.1935102289744592</v>
      </c>
    </row>
    <row r="16" spans="2:19" x14ac:dyDescent="0.2">
      <c r="B16" s="6">
        <v>75</v>
      </c>
      <c r="C16" s="1">
        <v>20.99</v>
      </c>
      <c r="D16" s="1">
        <v>20.99</v>
      </c>
      <c r="E16" s="1">
        <v>21</v>
      </c>
      <c r="F16" s="1">
        <v>20.99</v>
      </c>
      <c r="G16" s="1">
        <v>20.99</v>
      </c>
      <c r="H16" s="1">
        <v>20.99</v>
      </c>
      <c r="I16" s="1">
        <v>20.9925</v>
      </c>
      <c r="J16" s="1">
        <v>5.0000000000007816E-3</v>
      </c>
      <c r="K16" s="6">
        <v>75</v>
      </c>
      <c r="L16" s="1">
        <v>22.7</v>
      </c>
      <c r="M16" s="1">
        <v>22.61</v>
      </c>
      <c r="N16" s="1">
        <v>22.49</v>
      </c>
      <c r="O16" s="1">
        <v>22.75</v>
      </c>
      <c r="P16" s="1">
        <v>22.62</v>
      </c>
      <c r="Q16" s="1">
        <v>22.28</v>
      </c>
      <c r="R16" s="1">
        <v>22.637499999999999</v>
      </c>
      <c r="S16" s="1">
        <v>0.11412712210513386</v>
      </c>
    </row>
    <row r="17" spans="2:19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2:19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2:19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2:19" x14ac:dyDescent="0.2">
      <c r="B20" s="1" t="s">
        <v>74</v>
      </c>
      <c r="C20" s="1" t="s">
        <v>32</v>
      </c>
      <c r="D20" s="1"/>
      <c r="E20" s="1"/>
      <c r="F20" s="1"/>
      <c r="G20" s="1"/>
      <c r="H20" s="1"/>
      <c r="I20" s="1" t="s">
        <v>15</v>
      </c>
      <c r="J20" s="1" t="s">
        <v>9</v>
      </c>
      <c r="K20" s="1" t="s">
        <v>75</v>
      </c>
      <c r="L20" s="1" t="s">
        <v>32</v>
      </c>
      <c r="M20" s="1"/>
      <c r="N20" s="1"/>
      <c r="O20" s="1"/>
      <c r="P20" s="1"/>
      <c r="Q20" s="1"/>
      <c r="R20" s="1" t="s">
        <v>15</v>
      </c>
      <c r="S20" s="1" t="s">
        <v>9</v>
      </c>
    </row>
    <row r="21" spans="2:19" x14ac:dyDescent="0.2">
      <c r="B21" s="6">
        <v>40</v>
      </c>
      <c r="C21" s="1">
        <v>16.34</v>
      </c>
      <c r="D21" s="1">
        <v>14.56</v>
      </c>
      <c r="E21" s="1">
        <v>15.83</v>
      </c>
      <c r="F21" s="1">
        <v>15.18</v>
      </c>
      <c r="G21" s="1">
        <v>15.63</v>
      </c>
      <c r="H21" s="1">
        <v>14.75</v>
      </c>
      <c r="I21" s="1">
        <v>15.381666666666666</v>
      </c>
      <c r="J21" s="1">
        <v>0.67762575708621542</v>
      </c>
      <c r="K21" s="6">
        <v>40</v>
      </c>
      <c r="L21" s="1">
        <v>14.51</v>
      </c>
      <c r="M21" s="1">
        <v>14.13</v>
      </c>
      <c r="N21" s="1">
        <v>16.37</v>
      </c>
      <c r="O21" s="1">
        <v>15.8</v>
      </c>
      <c r="P21" s="1">
        <v>16.38</v>
      </c>
      <c r="Q21" s="1">
        <v>15.71</v>
      </c>
      <c r="R21" s="1">
        <v>15.483333333333334</v>
      </c>
      <c r="S21" s="1">
        <v>0.95086627170526272</v>
      </c>
    </row>
    <row r="22" spans="2:19" x14ac:dyDescent="0.2">
      <c r="B22" s="6">
        <v>45</v>
      </c>
      <c r="C22" s="1">
        <v>16.600000000000001</v>
      </c>
      <c r="D22" s="1">
        <v>16.52</v>
      </c>
      <c r="E22" s="1">
        <v>16.43</v>
      </c>
      <c r="F22" s="1">
        <v>16.510000000000002</v>
      </c>
      <c r="G22" s="1">
        <v>16.57</v>
      </c>
      <c r="H22" s="1">
        <v>16.510000000000002</v>
      </c>
      <c r="I22" s="1">
        <v>16.523333333333333</v>
      </c>
      <c r="J22" s="1">
        <v>5.8537737116040878E-2</v>
      </c>
      <c r="K22" s="6">
        <v>45</v>
      </c>
      <c r="L22" s="1">
        <v>15.04</v>
      </c>
      <c r="M22" s="1">
        <v>14.87</v>
      </c>
      <c r="N22" s="1">
        <v>15.69</v>
      </c>
      <c r="O22" s="1">
        <v>15.53</v>
      </c>
      <c r="P22" s="1">
        <v>15.9</v>
      </c>
      <c r="Q22" s="1">
        <v>15.8</v>
      </c>
      <c r="R22" s="1">
        <v>15.471666666666666</v>
      </c>
      <c r="S22" s="1">
        <v>0.42206239665085904</v>
      </c>
    </row>
    <row r="23" spans="2:19" x14ac:dyDescent="0.2">
      <c r="B23" s="6">
        <v>53</v>
      </c>
      <c r="C23" s="1">
        <v>16.22</v>
      </c>
      <c r="D23" s="1">
        <v>16.84</v>
      </c>
      <c r="E23" s="1">
        <v>15.95</v>
      </c>
      <c r="F23" s="1">
        <v>17.88</v>
      </c>
      <c r="G23" s="1">
        <v>15.23</v>
      </c>
      <c r="H23" s="1">
        <v>15.93</v>
      </c>
      <c r="I23" s="1">
        <v>16.341666666666669</v>
      </c>
      <c r="J23" s="1">
        <v>0.9152358530273309</v>
      </c>
      <c r="K23" s="6">
        <v>53</v>
      </c>
      <c r="L23" s="1">
        <v>15.93</v>
      </c>
      <c r="M23" s="1">
        <v>15.85</v>
      </c>
      <c r="N23" s="1">
        <v>15.11</v>
      </c>
      <c r="O23" s="1">
        <v>14.02</v>
      </c>
      <c r="P23" s="1"/>
      <c r="Q23" s="1"/>
      <c r="R23" s="1">
        <v>15.227499999999999</v>
      </c>
      <c r="S23" s="1">
        <v>0.88560243149319928</v>
      </c>
    </row>
    <row r="24" spans="2:19" x14ac:dyDescent="0.2">
      <c r="B24" s="6">
        <v>69</v>
      </c>
      <c r="C24" s="1">
        <v>18.88</v>
      </c>
      <c r="D24" s="1">
        <v>17.12</v>
      </c>
      <c r="E24" s="1">
        <v>17.260000000000002</v>
      </c>
      <c r="F24" s="1">
        <v>15.64</v>
      </c>
      <c r="G24" s="1"/>
      <c r="H24" s="1"/>
      <c r="I24" s="1">
        <v>17.225000000000001</v>
      </c>
      <c r="J24" s="1">
        <v>1.3245754036671518</v>
      </c>
      <c r="K24" s="6">
        <v>69</v>
      </c>
      <c r="L24" s="1">
        <v>17.37</v>
      </c>
      <c r="M24" s="1">
        <v>15.62</v>
      </c>
      <c r="N24" s="1">
        <v>17.260000000000002</v>
      </c>
      <c r="O24" s="1">
        <v>16.350000000000001</v>
      </c>
      <c r="P24" s="1"/>
      <c r="Q24" s="1"/>
      <c r="R24" s="1">
        <v>16.649999999999999</v>
      </c>
      <c r="S24" s="1">
        <v>0.82490403482263797</v>
      </c>
    </row>
    <row r="25" spans="2:19" x14ac:dyDescent="0.2">
      <c r="B25" s="6">
        <v>75</v>
      </c>
      <c r="C25" s="1">
        <v>17.32</v>
      </c>
      <c r="D25" s="1">
        <v>17.52</v>
      </c>
      <c r="E25" s="1">
        <v>17.79</v>
      </c>
      <c r="F25" s="1">
        <v>17.84</v>
      </c>
      <c r="G25" s="1">
        <v>17.72</v>
      </c>
      <c r="H25" s="1">
        <v>17.98</v>
      </c>
      <c r="I25" s="1">
        <v>17.6175</v>
      </c>
      <c r="J25" s="1">
        <v>0.24308777564218756</v>
      </c>
      <c r="K25" s="6">
        <v>75</v>
      </c>
      <c r="L25" s="1">
        <v>17.16</v>
      </c>
      <c r="M25" s="1">
        <v>17.46</v>
      </c>
      <c r="N25" s="1">
        <v>17.149999999999999</v>
      </c>
      <c r="O25" s="1">
        <v>17.579999999999998</v>
      </c>
      <c r="P25" s="1">
        <v>17.29</v>
      </c>
      <c r="Q25" s="1">
        <v>17.010000000000002</v>
      </c>
      <c r="R25" s="1">
        <v>17.337499999999999</v>
      </c>
      <c r="S25" s="1">
        <v>0.2163908500838238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B6045-72C1-47E5-9823-AF5364842E97}">
  <dimension ref="A1:G7"/>
  <sheetViews>
    <sheetView workbookViewId="0">
      <selection activeCell="K7" sqref="K7"/>
    </sheetView>
  </sheetViews>
  <sheetFormatPr defaultRowHeight="14.25" x14ac:dyDescent="0.2"/>
  <sheetData>
    <row r="1" spans="1:7" x14ac:dyDescent="0.2">
      <c r="A1" s="22" t="s">
        <v>33</v>
      </c>
      <c r="B1" s="22"/>
      <c r="C1" s="22"/>
      <c r="D1" s="7"/>
      <c r="E1" s="7" t="s">
        <v>34</v>
      </c>
      <c r="F1" s="7"/>
      <c r="G1" s="7"/>
    </row>
    <row r="2" spans="1:7" x14ac:dyDescent="0.2">
      <c r="A2" s="5"/>
      <c r="B2" t="s">
        <v>35</v>
      </c>
      <c r="C2" t="s">
        <v>9</v>
      </c>
      <c r="E2" t="s">
        <v>35</v>
      </c>
      <c r="F2" t="s">
        <v>9</v>
      </c>
    </row>
    <row r="3" spans="1:7" x14ac:dyDescent="0.2">
      <c r="A3" s="6">
        <v>40</v>
      </c>
      <c r="B3" s="7">
        <v>15.2</v>
      </c>
      <c r="C3" s="7">
        <v>0.9</v>
      </c>
      <c r="D3" s="6">
        <v>40</v>
      </c>
      <c r="E3" s="7">
        <v>14.8</v>
      </c>
      <c r="F3" s="7">
        <v>0.23</v>
      </c>
      <c r="G3" s="7"/>
    </row>
    <row r="4" spans="1:7" x14ac:dyDescent="0.2">
      <c r="A4" s="6">
        <v>45</v>
      </c>
      <c r="B4" s="7">
        <v>13.6</v>
      </c>
      <c r="C4" s="7">
        <v>0.27</v>
      </c>
      <c r="D4" s="6">
        <v>45</v>
      </c>
      <c r="E4" s="7">
        <v>12.8</v>
      </c>
      <c r="F4" s="7">
        <v>0.9</v>
      </c>
      <c r="G4" s="7"/>
    </row>
    <row r="5" spans="1:7" x14ac:dyDescent="0.2">
      <c r="A5" s="6">
        <v>53</v>
      </c>
      <c r="B5" s="7">
        <v>12.3</v>
      </c>
      <c r="C5" s="7">
        <v>0.7</v>
      </c>
      <c r="D5" s="6">
        <v>53</v>
      </c>
      <c r="E5" s="7">
        <v>9.6999999999999993</v>
      </c>
      <c r="F5" s="7">
        <v>0.7</v>
      </c>
      <c r="G5" s="7"/>
    </row>
    <row r="6" spans="1:7" x14ac:dyDescent="0.2">
      <c r="A6" s="6">
        <v>69</v>
      </c>
      <c r="B6" s="7">
        <v>7.6</v>
      </c>
      <c r="C6" s="7">
        <v>0.23</v>
      </c>
      <c r="D6" s="6">
        <v>69</v>
      </c>
      <c r="E6" s="7">
        <v>5.2</v>
      </c>
      <c r="F6" s="7">
        <v>0.3</v>
      </c>
      <c r="G6" s="7"/>
    </row>
    <row r="7" spans="1:7" x14ac:dyDescent="0.2">
      <c r="A7" s="6">
        <v>75</v>
      </c>
      <c r="B7" s="7">
        <v>5.3322000000000003</v>
      </c>
      <c r="C7" s="7">
        <v>0.44</v>
      </c>
      <c r="D7" s="6">
        <v>75</v>
      </c>
      <c r="E7" s="7">
        <v>4.03</v>
      </c>
      <c r="F7" s="7">
        <v>0.22</v>
      </c>
      <c r="G7" s="7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4DE04-A0D3-4F20-B1B9-2848E809BBEA}">
  <dimension ref="A1:O36"/>
  <sheetViews>
    <sheetView workbookViewId="0">
      <selection activeCell="A2" sqref="A2:A16"/>
    </sheetView>
  </sheetViews>
  <sheetFormatPr defaultRowHeight="14.25" x14ac:dyDescent="0.2"/>
  <sheetData>
    <row r="1" spans="1:15" x14ac:dyDescent="0.2">
      <c r="A1" s="10" t="s">
        <v>103</v>
      </c>
      <c r="B1" s="1" t="s">
        <v>106</v>
      </c>
      <c r="C1" s="1" t="s">
        <v>38</v>
      </c>
      <c r="D1" s="1" t="s">
        <v>36</v>
      </c>
      <c r="E1" s="1" t="s">
        <v>18</v>
      </c>
      <c r="F1" s="1" t="s">
        <v>14</v>
      </c>
      <c r="G1" s="1" t="s">
        <v>27</v>
      </c>
      <c r="H1" s="1"/>
      <c r="I1" s="1" t="s">
        <v>102</v>
      </c>
      <c r="J1" s="1" t="s">
        <v>106</v>
      </c>
      <c r="K1" s="1" t="s">
        <v>38</v>
      </c>
      <c r="L1" s="1" t="s">
        <v>36</v>
      </c>
      <c r="M1" s="1" t="s">
        <v>37</v>
      </c>
      <c r="N1" s="1" t="s">
        <v>14</v>
      </c>
      <c r="O1" s="1" t="s">
        <v>27</v>
      </c>
    </row>
    <row r="2" spans="1:15" x14ac:dyDescent="0.2">
      <c r="A2" s="1">
        <v>40</v>
      </c>
      <c r="B2" s="1">
        <v>0.63</v>
      </c>
      <c r="C2" s="1">
        <v>2825014</v>
      </c>
      <c r="D2" s="1">
        <f>(C2-1253.3)/923325</f>
        <v>3.0582521863915741</v>
      </c>
      <c r="E2" s="1">
        <f>D2/B2</f>
        <v>4.8543685498278952</v>
      </c>
      <c r="F2" s="1">
        <f>AVERAGE(E2:E4)</f>
        <v>4.8594582754385636</v>
      </c>
      <c r="G2" s="1">
        <f>STDEV(E2:E4)</f>
        <v>9.4904601045971409E-3</v>
      </c>
      <c r="H2" s="1"/>
      <c r="I2" s="1">
        <v>40</v>
      </c>
      <c r="J2" s="1">
        <v>0.57999999999999996</v>
      </c>
      <c r="K2" s="1">
        <v>1801477</v>
      </c>
      <c r="L2" s="1">
        <f>(K2-1253.3)/923325</f>
        <v>1.9497183548587984</v>
      </c>
      <c r="M2" s="1">
        <f>L2/J2</f>
        <v>3.3615833704462044</v>
      </c>
      <c r="N2" s="1">
        <f>AVERAGE(M2:M4)</f>
        <v>3.2774720673129445</v>
      </c>
      <c r="O2" s="1">
        <f>STDEV(M2:M4)</f>
        <v>8.4029261810131706E-2</v>
      </c>
    </row>
    <row r="3" spans="1:15" x14ac:dyDescent="0.2">
      <c r="A3" s="1">
        <v>40</v>
      </c>
      <c r="B3" s="1">
        <v>0.63</v>
      </c>
      <c r="C3" s="1">
        <v>2834344</v>
      </c>
      <c r="D3" s="1">
        <f t="shared" ref="D3:D16" si="0">(C3-1253.3)/923325</f>
        <v>3.068356970730783</v>
      </c>
      <c r="E3" s="1">
        <f t="shared" ref="E3:E16" si="1">D3/B3</f>
        <v>4.8704078900488614</v>
      </c>
      <c r="F3" s="1"/>
      <c r="G3" s="1"/>
      <c r="H3" s="1"/>
      <c r="I3" s="1">
        <v>40</v>
      </c>
      <c r="J3" s="1">
        <v>0.57999999999999996</v>
      </c>
      <c r="K3" s="1">
        <v>1711477</v>
      </c>
      <c r="L3" s="1">
        <f t="shared" ref="L3:L16" si="2">(K3-1253.3)/923325</f>
        <v>1.8522445509436005</v>
      </c>
      <c r="M3" s="1">
        <f t="shared" ref="M3:M16" si="3">L3/J3</f>
        <v>3.1935250878337942</v>
      </c>
      <c r="N3" s="1"/>
      <c r="O3" s="1"/>
    </row>
    <row r="4" spans="1:15" x14ac:dyDescent="0.2">
      <c r="A4" s="1">
        <v>40</v>
      </c>
      <c r="B4" s="1">
        <v>0.63</v>
      </c>
      <c r="C4" s="1">
        <v>2824566</v>
      </c>
      <c r="D4" s="1">
        <f t="shared" si="0"/>
        <v>3.0577669834565295</v>
      </c>
      <c r="E4" s="1">
        <f t="shared" si="1"/>
        <v>4.8535983864389358</v>
      </c>
      <c r="F4" s="1"/>
      <c r="G4" s="1"/>
      <c r="H4" s="1"/>
      <c r="I4" s="1">
        <v>40</v>
      </c>
      <c r="J4" s="1">
        <v>0.57999999999999996</v>
      </c>
      <c r="K4" s="1">
        <v>1756345</v>
      </c>
      <c r="L4" s="1">
        <f t="shared" si="2"/>
        <v>1.9008384913221239</v>
      </c>
      <c r="M4" s="1">
        <f t="shared" si="3"/>
        <v>3.2773077436588345</v>
      </c>
      <c r="N4" s="1"/>
      <c r="O4" s="1"/>
    </row>
    <row r="5" spans="1:15" x14ac:dyDescent="0.2">
      <c r="A5" s="1">
        <v>45</v>
      </c>
      <c r="B5" s="1">
        <v>0.91</v>
      </c>
      <c r="C5" s="1">
        <v>5532423</v>
      </c>
      <c r="D5" s="1">
        <f t="shared" si="0"/>
        <v>5.9904905639942605</v>
      </c>
      <c r="E5" s="1">
        <f t="shared" si="1"/>
        <v>6.5829566637299566</v>
      </c>
      <c r="F5" s="1">
        <f>AVERAGE(E5:E7)</f>
        <v>6.6162397823838814</v>
      </c>
      <c r="G5" s="1">
        <f>STDEV(E5:E7)</f>
        <v>8.6887603908103614E-2</v>
      </c>
      <c r="H5" s="1"/>
      <c r="I5" s="1">
        <v>45</v>
      </c>
      <c r="J5" s="1">
        <v>0.71</v>
      </c>
      <c r="K5" s="1">
        <v>4111012</v>
      </c>
      <c r="L5" s="1">
        <f t="shared" si="2"/>
        <v>4.4510423740286464</v>
      </c>
      <c r="M5" s="1">
        <f t="shared" si="3"/>
        <v>6.2690737662375309</v>
      </c>
      <c r="N5" s="1">
        <f>AVERAGE(M5:M7)</f>
        <v>6.116536669815372</v>
      </c>
      <c r="O5" s="1">
        <f>STDEV(M5:M7)</f>
        <v>0.15253658795415473</v>
      </c>
    </row>
    <row r="6" spans="1:15" x14ac:dyDescent="0.2">
      <c r="A6" s="1">
        <v>45</v>
      </c>
      <c r="B6" s="1">
        <v>0.91</v>
      </c>
      <c r="C6" s="1">
        <v>5643242</v>
      </c>
      <c r="D6" s="1">
        <f t="shared" si="0"/>
        <v>6.1105122248395745</v>
      </c>
      <c r="E6" s="1">
        <f t="shared" si="1"/>
        <v>6.7148485987248065</v>
      </c>
      <c r="F6" s="1"/>
      <c r="G6" s="1"/>
      <c r="H6" s="1"/>
      <c r="I6" s="1">
        <v>45</v>
      </c>
      <c r="J6" s="1">
        <v>0.71</v>
      </c>
      <c r="K6" s="1">
        <v>4011014</v>
      </c>
      <c r="L6" s="1">
        <f t="shared" si="2"/>
        <v>4.3427403135407365</v>
      </c>
      <c r="M6" s="1">
        <f t="shared" si="3"/>
        <v>6.1165356528742771</v>
      </c>
      <c r="N6" s="1"/>
      <c r="O6" s="1"/>
    </row>
    <row r="7" spans="1:15" x14ac:dyDescent="0.2">
      <c r="A7" s="1">
        <v>45</v>
      </c>
      <c r="B7" s="1">
        <v>0.91</v>
      </c>
      <c r="C7" s="1">
        <v>5505500</v>
      </c>
      <c r="D7" s="1">
        <f t="shared" si="0"/>
        <v>5.9613318170741616</v>
      </c>
      <c r="E7" s="1">
        <f t="shared" si="1"/>
        <v>6.5509140846968803</v>
      </c>
      <c r="F7" s="1"/>
      <c r="G7" s="1"/>
      <c r="H7" s="1"/>
      <c r="I7" s="1">
        <v>45</v>
      </c>
      <c r="J7" s="1">
        <v>0.71</v>
      </c>
      <c r="K7" s="1">
        <v>3911018</v>
      </c>
      <c r="L7" s="1">
        <f t="shared" si="2"/>
        <v>4.234440419137357</v>
      </c>
      <c r="M7" s="1">
        <f t="shared" si="3"/>
        <v>5.9640005903343063</v>
      </c>
      <c r="N7" s="1"/>
      <c r="O7" s="1"/>
    </row>
    <row r="8" spans="1:15" x14ac:dyDescent="0.2">
      <c r="A8" s="1">
        <v>53</v>
      </c>
      <c r="B8" s="1">
        <v>0.64</v>
      </c>
      <c r="C8" s="1">
        <v>5234245</v>
      </c>
      <c r="D8" s="1">
        <f t="shared" si="0"/>
        <v>5.6675511872850839</v>
      </c>
      <c r="E8" s="1">
        <f t="shared" si="1"/>
        <v>8.8555487301329432</v>
      </c>
      <c r="F8" s="1">
        <f>AVERAGE(E8:E10)</f>
        <v>8.6764135393821249</v>
      </c>
      <c r="G8" s="1">
        <f>STDEV(E8:E10)</f>
        <v>0.18255580923170439</v>
      </c>
      <c r="H8" s="1"/>
      <c r="I8" s="1">
        <v>53</v>
      </c>
      <c r="J8" s="1">
        <v>0.68</v>
      </c>
      <c r="K8" s="1">
        <v>3673083</v>
      </c>
      <c r="L8" s="1">
        <f t="shared" si="2"/>
        <v>3.9767467576422173</v>
      </c>
      <c r="M8" s="1">
        <f t="shared" si="3"/>
        <v>5.8481569965326718</v>
      </c>
      <c r="N8" s="1">
        <f>AVERAGE(M8:M10)</f>
        <v>5.6798140034179534</v>
      </c>
      <c r="O8" s="1">
        <f>STDEV(M8:M10)</f>
        <v>0.17432137469145054</v>
      </c>
    </row>
    <row r="9" spans="1:15" x14ac:dyDescent="0.2">
      <c r="A9" s="1">
        <v>53</v>
      </c>
      <c r="B9" s="1">
        <v>0.64</v>
      </c>
      <c r="C9" s="1">
        <v>5018598</v>
      </c>
      <c r="D9" s="1">
        <f t="shared" si="0"/>
        <v>5.4339963718084103</v>
      </c>
      <c r="E9" s="1">
        <f t="shared" si="1"/>
        <v>8.4906193309506417</v>
      </c>
      <c r="F9" s="1"/>
      <c r="G9" s="1"/>
      <c r="H9" s="1"/>
      <c r="I9" s="1">
        <v>53</v>
      </c>
      <c r="J9" s="1">
        <v>0.68</v>
      </c>
      <c r="K9" s="1">
        <v>3454535</v>
      </c>
      <c r="L9" s="1">
        <f t="shared" si="2"/>
        <v>3.7400500365526765</v>
      </c>
      <c r="M9" s="1">
        <f t="shared" si="3"/>
        <v>5.5000735831657002</v>
      </c>
      <c r="N9" s="1"/>
      <c r="O9" s="1"/>
    </row>
    <row r="10" spans="1:15" x14ac:dyDescent="0.2">
      <c r="A10" s="1">
        <v>53</v>
      </c>
      <c r="B10" s="1">
        <v>0.64</v>
      </c>
      <c r="C10" s="1">
        <v>5132324</v>
      </c>
      <c r="D10" s="1">
        <f t="shared" si="0"/>
        <v>5.5571664365201858</v>
      </c>
      <c r="E10" s="1">
        <f t="shared" si="1"/>
        <v>8.6830725570627898</v>
      </c>
      <c r="F10" s="1"/>
      <c r="G10" s="1"/>
      <c r="H10" s="1"/>
      <c r="I10" s="1">
        <v>53</v>
      </c>
      <c r="J10" s="1">
        <v>0.68</v>
      </c>
      <c r="K10" s="1">
        <v>3574543</v>
      </c>
      <c r="L10" s="1">
        <f t="shared" si="2"/>
        <v>3.8700237727777327</v>
      </c>
      <c r="M10" s="1">
        <f t="shared" si="3"/>
        <v>5.6912114305554891</v>
      </c>
      <c r="N10" s="1"/>
      <c r="O10" s="1"/>
    </row>
    <row r="11" spans="1:15" x14ac:dyDescent="0.2">
      <c r="A11" s="1">
        <v>69</v>
      </c>
      <c r="B11" s="1">
        <v>0.6</v>
      </c>
      <c r="C11" s="1">
        <v>5496203</v>
      </c>
      <c r="D11" s="1">
        <f t="shared" si="0"/>
        <v>5.9512627731297219</v>
      </c>
      <c r="E11" s="1">
        <f t="shared" si="1"/>
        <v>9.9187712885495376</v>
      </c>
      <c r="F11" s="1">
        <f>AVERAGE(E11:E13)</f>
        <v>9.8586022737870689</v>
      </c>
      <c r="G11" s="1">
        <f>STDEV(E11:E13)</f>
        <v>0.27572906463992386</v>
      </c>
      <c r="H11" s="1"/>
      <c r="I11" s="1">
        <v>69</v>
      </c>
      <c r="J11" s="1">
        <v>1.1000000000000001</v>
      </c>
      <c r="K11" s="1">
        <v>8492950</v>
      </c>
      <c r="L11" s="1">
        <f t="shared" si="2"/>
        <v>9.1968664338125787</v>
      </c>
      <c r="M11" s="1">
        <f t="shared" si="3"/>
        <v>8.3607876671023433</v>
      </c>
      <c r="N11" s="1">
        <f>AVERAGE(M11:M13)</f>
        <v>8.2567352019094358</v>
      </c>
      <c r="O11" s="1">
        <f>STDEV(M11:M13)</f>
        <v>9.054619004219315E-2</v>
      </c>
    </row>
    <row r="12" spans="1:15" x14ac:dyDescent="0.2">
      <c r="A12" s="1">
        <v>69</v>
      </c>
      <c r="B12" s="1">
        <v>0.6</v>
      </c>
      <c r="C12" s="1">
        <v>5296203</v>
      </c>
      <c r="D12" s="1">
        <f t="shared" si="0"/>
        <v>5.7346543199848377</v>
      </c>
      <c r="E12" s="1">
        <f t="shared" si="1"/>
        <v>9.5577571999747306</v>
      </c>
      <c r="F12" s="1"/>
      <c r="G12" s="1"/>
      <c r="H12" s="1"/>
      <c r="I12" s="1">
        <v>69</v>
      </c>
      <c r="J12" s="1">
        <v>1.1000000000000001</v>
      </c>
      <c r="K12" s="1">
        <v>8343422</v>
      </c>
      <c r="L12" s="1">
        <f t="shared" si="2"/>
        <v>9.0349212899033393</v>
      </c>
      <c r="M12" s="1">
        <f t="shared" si="3"/>
        <v>8.2135648090030351</v>
      </c>
      <c r="N12" s="1"/>
      <c r="O12" s="1"/>
    </row>
    <row r="13" spans="1:15" x14ac:dyDescent="0.2">
      <c r="A13" s="1">
        <v>69</v>
      </c>
      <c r="B13" s="1">
        <v>0.6</v>
      </c>
      <c r="C13" s="1">
        <v>5596203</v>
      </c>
      <c r="D13" s="1">
        <f t="shared" si="0"/>
        <v>6.0595669997021639</v>
      </c>
      <c r="E13" s="1">
        <f t="shared" si="1"/>
        <v>10.09927833283694</v>
      </c>
      <c r="F13" s="1"/>
      <c r="G13" s="1"/>
      <c r="H13" s="1"/>
      <c r="I13" s="1">
        <v>69</v>
      </c>
      <c r="J13" s="1">
        <v>1.1000000000000001</v>
      </c>
      <c r="K13" s="1">
        <v>8325433</v>
      </c>
      <c r="L13" s="1">
        <f t="shared" si="2"/>
        <v>9.0154384425852214</v>
      </c>
      <c r="M13" s="1">
        <f t="shared" si="3"/>
        <v>8.1958531296229271</v>
      </c>
      <c r="N13" s="1"/>
      <c r="O13" s="1"/>
    </row>
    <row r="14" spans="1:15" x14ac:dyDescent="0.2">
      <c r="A14" s="1">
        <v>75</v>
      </c>
      <c r="B14" s="1">
        <v>0.45</v>
      </c>
      <c r="C14" s="1">
        <v>8166022</v>
      </c>
      <c r="D14" s="1">
        <f t="shared" si="0"/>
        <v>8.8427895919638271</v>
      </c>
      <c r="E14" s="1">
        <f t="shared" si="1"/>
        <v>19.650643537697395</v>
      </c>
      <c r="F14" s="1">
        <f>AVERAGE(E14:E16)</f>
        <v>19.864299697851266</v>
      </c>
      <c r="G14" s="1">
        <f>STDEV(E14:E16)</f>
        <v>0.24518399256237633</v>
      </c>
      <c r="H14" s="1"/>
      <c r="I14" s="1">
        <v>75</v>
      </c>
      <c r="J14" s="1">
        <v>1.19</v>
      </c>
      <c r="K14" s="1">
        <v>11890372</v>
      </c>
      <c r="L14" s="1">
        <f t="shared" si="2"/>
        <v>12.876418054314568</v>
      </c>
      <c r="M14" s="1">
        <f t="shared" si="3"/>
        <v>10.820519373373587</v>
      </c>
      <c r="N14" s="1">
        <f>AVERAGE(M14:M16)</f>
        <v>10.500144246364508</v>
      </c>
      <c r="O14" s="1">
        <f>STDEV(M14:M16)</f>
        <v>0.51136922182016631</v>
      </c>
    </row>
    <row r="15" spans="1:15" x14ac:dyDescent="0.2">
      <c r="A15" s="1">
        <v>75</v>
      </c>
      <c r="B15" s="1">
        <v>0.45</v>
      </c>
      <c r="C15" s="1">
        <v>8366022</v>
      </c>
      <c r="D15" s="1">
        <f t="shared" si="0"/>
        <v>9.0593980451087113</v>
      </c>
      <c r="E15" s="1">
        <f t="shared" si="1"/>
        <v>20.131995655797137</v>
      </c>
      <c r="F15" s="1"/>
      <c r="G15" s="1"/>
      <c r="H15" s="1"/>
      <c r="I15" s="1">
        <v>75</v>
      </c>
      <c r="J15" s="1">
        <v>1.19</v>
      </c>
      <c r="K15" s="1">
        <v>10890373</v>
      </c>
      <c r="L15" s="1">
        <f t="shared" si="2"/>
        <v>11.793376871632415</v>
      </c>
      <c r="M15" s="1">
        <f t="shared" si="3"/>
        <v>9.9104007324642147</v>
      </c>
      <c r="N15" s="1"/>
      <c r="O15" s="1"/>
    </row>
    <row r="16" spans="1:15" x14ac:dyDescent="0.2">
      <c r="A16" s="1">
        <v>75</v>
      </c>
      <c r="B16" s="1">
        <v>0.45</v>
      </c>
      <c r="C16" s="1">
        <v>8232342</v>
      </c>
      <c r="D16" s="1">
        <f t="shared" si="0"/>
        <v>8.9146169550266698</v>
      </c>
      <c r="E16" s="1">
        <f t="shared" si="1"/>
        <v>19.810259900059265</v>
      </c>
      <c r="F16" s="1"/>
      <c r="G16" s="1"/>
      <c r="H16" s="1"/>
      <c r="I16" s="1">
        <v>75</v>
      </c>
      <c r="J16" s="1">
        <v>1.19</v>
      </c>
      <c r="K16" s="1">
        <v>11834328</v>
      </c>
      <c r="L16" s="1">
        <f t="shared" si="2"/>
        <v>12.81572003357431</v>
      </c>
      <c r="M16" s="1">
        <f t="shared" si="3"/>
        <v>10.769512633255724</v>
      </c>
      <c r="N16" s="1"/>
      <c r="O16" s="1"/>
    </row>
    <row r="18" spans="1:10" x14ac:dyDescent="0.2">
      <c r="A18" s="1" t="s">
        <v>6</v>
      </c>
    </row>
    <row r="19" spans="1:10" x14ac:dyDescent="0.2">
      <c r="A19" s="1" t="s">
        <v>39</v>
      </c>
      <c r="B19" s="1" t="s">
        <v>38</v>
      </c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>
        <f>3.062/3</f>
        <v>1.0206666666666666</v>
      </c>
      <c r="B20" s="1">
        <v>857633</v>
      </c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>
        <f>6.125/3</f>
        <v>2.0416666666666665</v>
      </c>
      <c r="B21" s="1">
        <v>1910950</v>
      </c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>
        <f>12.5/3</f>
        <v>4.166666666666667</v>
      </c>
      <c r="B22" s="1">
        <v>3873920</v>
      </c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>
        <f>25/3</f>
        <v>8.3333333333333339</v>
      </c>
      <c r="B23" s="1">
        <v>7775797</v>
      </c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1">
        <f>50/3</f>
        <v>16.666666666666668</v>
      </c>
      <c r="B24" s="1">
        <v>15345805</v>
      </c>
      <c r="C24" s="1"/>
      <c r="D24" s="1"/>
      <c r="E24" s="1"/>
      <c r="F24" s="1"/>
      <c r="G24" s="1"/>
      <c r="H24" s="1"/>
      <c r="I24" s="1"/>
      <c r="J24" s="1"/>
    </row>
    <row r="25" spans="1:10" x14ac:dyDescent="0.2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x14ac:dyDescent="0.2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10" x14ac:dyDescent="0.2">
      <c r="A27" s="1"/>
      <c r="B27" s="1"/>
      <c r="C27" s="1"/>
      <c r="D27" s="1"/>
      <c r="E27" s="1"/>
      <c r="F27" s="1"/>
      <c r="G27" s="1"/>
      <c r="H27" s="1"/>
      <c r="I27" s="1"/>
      <c r="J27" s="1"/>
    </row>
    <row r="28" spans="1:10" x14ac:dyDescent="0.2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0" x14ac:dyDescent="0.2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0" x14ac:dyDescent="0.2">
      <c r="A30" s="1"/>
      <c r="B30" s="1"/>
      <c r="C30" s="1"/>
      <c r="D30" s="1"/>
      <c r="E30" s="1"/>
      <c r="F30" s="1"/>
      <c r="G30" s="1"/>
      <c r="H30" s="1"/>
      <c r="I30" s="1"/>
      <c r="J30" s="1"/>
    </row>
    <row r="31" spans="1:10" x14ac:dyDescent="0.2">
      <c r="A31" s="1"/>
      <c r="B31" s="1"/>
      <c r="C31" s="1"/>
      <c r="D31" s="1"/>
      <c r="E31" s="1"/>
      <c r="F31" s="1"/>
      <c r="G31" s="1"/>
      <c r="H31" s="1"/>
      <c r="I31" s="1"/>
      <c r="J31" s="1"/>
    </row>
    <row r="32" spans="1:10" x14ac:dyDescent="0.2">
      <c r="A32" s="1"/>
      <c r="B32" s="1"/>
      <c r="C32" s="1"/>
      <c r="D32" s="1"/>
      <c r="E32" s="1"/>
      <c r="F32" s="1"/>
      <c r="G32" s="1"/>
      <c r="H32" s="1"/>
      <c r="I32" s="1"/>
      <c r="J32" s="1"/>
    </row>
    <row r="33" spans="1:10" x14ac:dyDescent="0.2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2">
      <c r="A34" s="1"/>
      <c r="B34" s="1"/>
      <c r="C34" s="1"/>
      <c r="D34" s="1"/>
      <c r="E34" s="1"/>
      <c r="F34" s="1"/>
      <c r="G34" s="1"/>
      <c r="H34" s="1"/>
      <c r="I34" s="1"/>
      <c r="J34" s="1"/>
    </row>
    <row r="35" spans="1:10" x14ac:dyDescent="0.2">
      <c r="A35" s="1"/>
      <c r="B35" s="1"/>
      <c r="C35" s="1"/>
      <c r="D35" s="1"/>
      <c r="E35" s="1"/>
      <c r="F35" s="1"/>
      <c r="G35" s="1"/>
      <c r="H35" s="1"/>
      <c r="I35" s="1"/>
      <c r="J35" s="1"/>
    </row>
    <row r="36" spans="1:10" x14ac:dyDescent="0.2">
      <c r="A36" s="1"/>
      <c r="B36" s="1"/>
      <c r="C36" s="1"/>
      <c r="D36" s="1"/>
      <c r="E36" s="1"/>
      <c r="F36" s="1"/>
      <c r="G36" s="1"/>
      <c r="H36" s="1"/>
      <c r="I36" s="1"/>
      <c r="J36" s="1"/>
    </row>
  </sheetData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F6433-5A1D-4828-80D7-3F80E5667DEE}">
  <dimension ref="A1:O36"/>
  <sheetViews>
    <sheetView workbookViewId="0">
      <selection activeCell="L22" sqref="L22"/>
    </sheetView>
  </sheetViews>
  <sheetFormatPr defaultRowHeight="14.25" x14ac:dyDescent="0.2"/>
  <sheetData>
    <row r="1" spans="1:15" x14ac:dyDescent="0.2">
      <c r="A1" s="10" t="s">
        <v>103</v>
      </c>
      <c r="B1" s="1" t="s">
        <v>106</v>
      </c>
      <c r="C1" s="1" t="s">
        <v>38</v>
      </c>
      <c r="D1" s="1" t="s">
        <v>36</v>
      </c>
      <c r="E1" s="1" t="s">
        <v>18</v>
      </c>
      <c r="F1" s="1" t="s">
        <v>14</v>
      </c>
      <c r="G1" s="1" t="s">
        <v>27</v>
      </c>
      <c r="H1" s="1"/>
      <c r="I1" s="1" t="s">
        <v>102</v>
      </c>
      <c r="J1" s="1" t="s">
        <v>106</v>
      </c>
      <c r="K1" s="1" t="s">
        <v>38</v>
      </c>
      <c r="L1" s="1" t="s">
        <v>36</v>
      </c>
      <c r="M1" s="1" t="s">
        <v>37</v>
      </c>
      <c r="N1" s="1" t="s">
        <v>14</v>
      </c>
      <c r="O1" s="1" t="s">
        <v>27</v>
      </c>
    </row>
    <row r="2" spans="1:15" x14ac:dyDescent="0.2">
      <c r="A2" s="1">
        <v>40</v>
      </c>
      <c r="B2" s="1">
        <v>0.63</v>
      </c>
      <c r="C2" s="1">
        <v>2662291</v>
      </c>
      <c r="D2" s="1">
        <f>(C2-282511)/(1000000)</f>
        <v>2.3797799999999998</v>
      </c>
      <c r="E2" s="1">
        <f>(D2)/B2</f>
        <v>3.7774285714285711</v>
      </c>
      <c r="F2" s="1">
        <f>AVERAGE(E2:E4)</f>
        <v>3.7885396825396822</v>
      </c>
      <c r="G2" s="1">
        <f>STDEV(E2:E4)</f>
        <v>1.7887980427911954E-2</v>
      </c>
      <c r="H2" s="1"/>
      <c r="I2" s="1">
        <v>40</v>
      </c>
      <c r="J2" s="1">
        <v>0.57999999999999996</v>
      </c>
      <c r="K2" s="1">
        <v>1469352</v>
      </c>
      <c r="L2" s="1">
        <f>(K2-282511)/(1000000)</f>
        <v>1.186841</v>
      </c>
      <c r="M2" s="1">
        <f>(L2)/J2</f>
        <v>2.0462775862068967</v>
      </c>
      <c r="N2" s="1">
        <f>AVERAGE(M2:M4)</f>
        <v>2.0285873563218391</v>
      </c>
      <c r="O2" s="1">
        <f>STDEV(M2:M4)</f>
        <v>1.7553363544916187E-2</v>
      </c>
    </row>
    <row r="3" spans="1:15" x14ac:dyDescent="0.2">
      <c r="A3" s="1">
        <v>40</v>
      </c>
      <c r="B3" s="1">
        <v>0.63</v>
      </c>
      <c r="C3" s="1">
        <v>2663291</v>
      </c>
      <c r="D3" s="1">
        <f t="shared" ref="D3:D16" si="0">(C3-282511)/(1000000)</f>
        <v>2.3807800000000001</v>
      </c>
      <c r="E3" s="1">
        <f t="shared" ref="E3:E16" si="1">(D3)/B3</f>
        <v>3.7790158730158732</v>
      </c>
      <c r="F3" s="1"/>
      <c r="G3" s="1"/>
      <c r="H3" s="1"/>
      <c r="I3" s="1">
        <v>40</v>
      </c>
      <c r="J3" s="1">
        <v>0.57999999999999996</v>
      </c>
      <c r="K3" s="1">
        <v>1458931</v>
      </c>
      <c r="L3" s="1">
        <f t="shared" ref="L3:L16" si="2">(K3-282511)/(1000000)</f>
        <v>1.17642</v>
      </c>
      <c r="M3" s="1">
        <f t="shared" ref="M3:M16" si="3">(L3)/J3</f>
        <v>2.0283103448275863</v>
      </c>
      <c r="N3" s="1"/>
      <c r="O3" s="1"/>
    </row>
    <row r="4" spans="1:15" x14ac:dyDescent="0.2">
      <c r="A4" s="1">
        <v>40</v>
      </c>
      <c r="B4" s="1">
        <v>0.63</v>
      </c>
      <c r="C4" s="1">
        <v>2682291</v>
      </c>
      <c r="D4" s="1">
        <f t="shared" si="0"/>
        <v>2.3997799999999998</v>
      </c>
      <c r="E4" s="1">
        <f t="shared" si="1"/>
        <v>3.8091746031746028</v>
      </c>
      <c r="F4" s="1"/>
      <c r="G4" s="1"/>
      <c r="H4" s="1"/>
      <c r="I4" s="1">
        <v>40</v>
      </c>
      <c r="J4" s="1">
        <v>0.57999999999999996</v>
      </c>
      <c r="K4" s="1">
        <v>1448992</v>
      </c>
      <c r="L4" s="1">
        <f t="shared" si="2"/>
        <v>1.1664810000000001</v>
      </c>
      <c r="M4" s="1">
        <f t="shared" si="3"/>
        <v>2.0111741379310346</v>
      </c>
      <c r="N4" s="1"/>
      <c r="O4" s="1"/>
    </row>
    <row r="5" spans="1:15" x14ac:dyDescent="0.2">
      <c r="A5" s="1">
        <v>45</v>
      </c>
      <c r="B5" s="1">
        <v>0.91</v>
      </c>
      <c r="C5" s="1">
        <v>5706136</v>
      </c>
      <c r="D5" s="1">
        <f t="shared" si="0"/>
        <v>5.4236250000000004</v>
      </c>
      <c r="E5" s="1">
        <f t="shared" si="1"/>
        <v>5.9600274725274724</v>
      </c>
      <c r="F5" s="1">
        <f>AVERAGE(E5:E7)</f>
        <v>5.9601739926739929</v>
      </c>
      <c r="G5" s="1">
        <f>STDEV(E5:E7)</f>
        <v>1.6785991556587604E-4</v>
      </c>
      <c r="H5" s="1"/>
      <c r="I5" s="1">
        <v>45</v>
      </c>
      <c r="J5" s="1">
        <v>0.71</v>
      </c>
      <c r="K5" s="1">
        <v>3929687</v>
      </c>
      <c r="L5" s="1">
        <f t="shared" si="2"/>
        <v>3.647176</v>
      </c>
      <c r="M5" s="1">
        <f t="shared" si="3"/>
        <v>5.1368676056338032</v>
      </c>
      <c r="N5" s="1">
        <f>AVERAGE(M5:M7)</f>
        <v>5.1363422535211276</v>
      </c>
      <c r="O5" s="1">
        <f>STDEV(M5:M7)</f>
        <v>4.8797068945895883E-3</v>
      </c>
    </row>
    <row r="6" spans="1:15" x14ac:dyDescent="0.2">
      <c r="A6" s="1">
        <v>45</v>
      </c>
      <c r="B6" s="1">
        <v>0.91</v>
      </c>
      <c r="C6" s="1">
        <v>5706236</v>
      </c>
      <c r="D6" s="1">
        <f t="shared" si="0"/>
        <v>5.4237250000000001</v>
      </c>
      <c r="E6" s="1">
        <f t="shared" si="1"/>
        <v>5.9601373626373624</v>
      </c>
      <c r="F6" s="1"/>
      <c r="G6" s="1"/>
      <c r="H6" s="1"/>
      <c r="I6" s="1">
        <v>45</v>
      </c>
      <c r="J6" s="1">
        <v>0.71</v>
      </c>
      <c r="K6" s="1">
        <v>3932577</v>
      </c>
      <c r="L6" s="1">
        <f t="shared" si="2"/>
        <v>3.6500659999999998</v>
      </c>
      <c r="M6" s="1">
        <f t="shared" si="3"/>
        <v>5.140938028169014</v>
      </c>
      <c r="N6" s="1"/>
      <c r="O6" s="1"/>
    </row>
    <row r="7" spans="1:15" x14ac:dyDescent="0.2">
      <c r="A7" s="1">
        <v>45</v>
      </c>
      <c r="B7" s="1">
        <v>0.91</v>
      </c>
      <c r="C7" s="1">
        <v>5706436</v>
      </c>
      <c r="D7" s="1">
        <f t="shared" si="0"/>
        <v>5.4239249999999997</v>
      </c>
      <c r="E7" s="1">
        <f t="shared" si="1"/>
        <v>5.9603571428571422</v>
      </c>
      <c r="F7" s="1"/>
      <c r="G7" s="1"/>
      <c r="H7" s="1"/>
      <c r="I7" s="1">
        <v>45</v>
      </c>
      <c r="J7" s="1">
        <v>0.71</v>
      </c>
      <c r="K7" s="1">
        <v>3925678</v>
      </c>
      <c r="L7" s="1">
        <f t="shared" si="2"/>
        <v>3.643167</v>
      </c>
      <c r="M7" s="1">
        <f t="shared" si="3"/>
        <v>5.1312211267605639</v>
      </c>
      <c r="N7" s="1"/>
      <c r="O7" s="1"/>
    </row>
    <row r="8" spans="1:15" x14ac:dyDescent="0.2">
      <c r="A8" s="1">
        <v>53</v>
      </c>
      <c r="B8" s="1">
        <v>0.64</v>
      </c>
      <c r="C8" s="1">
        <v>6218430</v>
      </c>
      <c r="D8" s="1">
        <f t="shared" si="0"/>
        <v>5.9359190000000002</v>
      </c>
      <c r="E8" s="1">
        <f t="shared" si="1"/>
        <v>9.2748734375000002</v>
      </c>
      <c r="F8" s="1">
        <f>AVERAGE(E8:E10)</f>
        <v>9.2852848958333336</v>
      </c>
      <c r="G8" s="1">
        <f>STDEV(E8:E10)</f>
        <v>3.2518775538641381E-2</v>
      </c>
      <c r="H8" s="1"/>
      <c r="I8" s="1">
        <v>53</v>
      </c>
      <c r="J8" s="1">
        <v>0.68</v>
      </c>
      <c r="K8" s="1">
        <v>4191234</v>
      </c>
      <c r="L8" s="1">
        <f t="shared" si="2"/>
        <v>3.9087230000000002</v>
      </c>
      <c r="M8" s="1">
        <f t="shared" si="3"/>
        <v>5.7481220588235296</v>
      </c>
      <c r="N8" s="1">
        <f>AVERAGE(M8:M10)</f>
        <v>5.7961799019607838</v>
      </c>
      <c r="O8" s="1">
        <f>STDEV(M8:M10)</f>
        <v>8.4510271807311854E-2</v>
      </c>
    </row>
    <row r="9" spans="1:15" x14ac:dyDescent="0.2">
      <c r="A9" s="1">
        <v>53</v>
      </c>
      <c r="B9" s="1">
        <v>0.64</v>
      </c>
      <c r="C9" s="1">
        <v>6248421</v>
      </c>
      <c r="D9" s="1">
        <f t="shared" si="0"/>
        <v>5.96591</v>
      </c>
      <c r="E9" s="1">
        <f t="shared" si="1"/>
        <v>9.3217343750000001</v>
      </c>
      <c r="F9" s="1"/>
      <c r="G9" s="1"/>
      <c r="H9" s="1"/>
      <c r="I9" s="1">
        <v>53</v>
      </c>
      <c r="J9" s="1">
        <v>0.68</v>
      </c>
      <c r="K9" s="1">
        <v>4190238</v>
      </c>
      <c r="L9" s="1">
        <f t="shared" si="2"/>
        <v>3.907727</v>
      </c>
      <c r="M9" s="1">
        <f t="shared" si="3"/>
        <v>5.7466573529411757</v>
      </c>
      <c r="N9" s="1"/>
      <c r="O9" s="1"/>
    </row>
    <row r="10" spans="1:15" x14ac:dyDescent="0.2">
      <c r="A10" s="1">
        <v>53</v>
      </c>
      <c r="B10" s="1">
        <v>0.64</v>
      </c>
      <c r="C10" s="1">
        <v>6208429</v>
      </c>
      <c r="D10" s="1">
        <f t="shared" si="0"/>
        <v>5.9259180000000002</v>
      </c>
      <c r="E10" s="1">
        <f t="shared" si="1"/>
        <v>9.2592468750000005</v>
      </c>
      <c r="F10" s="1"/>
      <c r="G10" s="1"/>
      <c r="H10" s="1"/>
      <c r="I10" s="1">
        <v>53</v>
      </c>
      <c r="J10" s="1">
        <v>0.68</v>
      </c>
      <c r="K10" s="1">
        <v>4290268</v>
      </c>
      <c r="L10" s="1">
        <f t="shared" si="2"/>
        <v>4.0077569999999998</v>
      </c>
      <c r="M10" s="1">
        <f t="shared" si="3"/>
        <v>5.8937602941176461</v>
      </c>
      <c r="N10" s="1"/>
      <c r="O10" s="1"/>
    </row>
    <row r="11" spans="1:15" x14ac:dyDescent="0.2">
      <c r="A11" s="1">
        <v>69</v>
      </c>
      <c r="B11" s="1">
        <v>0.6</v>
      </c>
      <c r="C11" s="1">
        <v>6661321</v>
      </c>
      <c r="D11" s="1">
        <f t="shared" si="0"/>
        <v>6.3788099999999996</v>
      </c>
      <c r="E11" s="1">
        <f t="shared" si="1"/>
        <v>10.631349999999999</v>
      </c>
      <c r="F11" s="1">
        <f>AVERAGE(E11:E13)</f>
        <v>10.599124444444444</v>
      </c>
      <c r="G11" s="1">
        <f>STDEV(E11:E13)</f>
        <v>2.7910022708564252E-2</v>
      </c>
      <c r="H11" s="1"/>
      <c r="I11" s="1">
        <v>69</v>
      </c>
      <c r="J11" s="1">
        <v>1.1000000000000001</v>
      </c>
      <c r="K11" s="1">
        <v>10244545</v>
      </c>
      <c r="L11" s="1">
        <f t="shared" si="2"/>
        <v>9.9620339999999992</v>
      </c>
      <c r="M11" s="1">
        <f t="shared" si="3"/>
        <v>9.0563945454545447</v>
      </c>
      <c r="N11" s="1">
        <f>AVERAGE(M11:M13)</f>
        <v>9.2356999999999996</v>
      </c>
      <c r="O11" s="1">
        <f>STDEV(M11:M13)</f>
        <v>0.15535082102579426</v>
      </c>
    </row>
    <row r="12" spans="1:15" x14ac:dyDescent="0.2">
      <c r="A12" s="1">
        <v>69</v>
      </c>
      <c r="B12" s="1">
        <v>0.6</v>
      </c>
      <c r="C12" s="1">
        <v>6632512</v>
      </c>
      <c r="D12" s="1">
        <f t="shared" si="0"/>
        <v>6.3500009999999998</v>
      </c>
      <c r="E12" s="1">
        <f t="shared" si="1"/>
        <v>10.583335</v>
      </c>
      <c r="F12" s="1"/>
      <c r="G12" s="1"/>
      <c r="H12" s="1"/>
      <c r="I12" s="1">
        <v>69</v>
      </c>
      <c r="J12" s="1">
        <v>1.1000000000000001</v>
      </c>
      <c r="K12" s="1">
        <v>10545445</v>
      </c>
      <c r="L12" s="1">
        <f t="shared" si="2"/>
        <v>10.262934</v>
      </c>
      <c r="M12" s="1">
        <f t="shared" si="3"/>
        <v>9.3299399999999988</v>
      </c>
      <c r="N12" s="1"/>
      <c r="O12" s="1"/>
    </row>
    <row r="13" spans="1:15" x14ac:dyDescent="0.2">
      <c r="A13" s="1">
        <v>69</v>
      </c>
      <c r="B13" s="1">
        <v>0.6</v>
      </c>
      <c r="C13" s="1">
        <v>6632124</v>
      </c>
      <c r="D13" s="1">
        <f t="shared" si="0"/>
        <v>6.3496129999999997</v>
      </c>
      <c r="E13" s="1">
        <f t="shared" si="1"/>
        <v>10.582688333333333</v>
      </c>
      <c r="F13" s="1"/>
      <c r="G13" s="1"/>
      <c r="H13" s="1"/>
      <c r="I13" s="1">
        <v>69</v>
      </c>
      <c r="J13" s="1">
        <v>1.1000000000000001</v>
      </c>
      <c r="K13" s="1">
        <v>10535353</v>
      </c>
      <c r="L13" s="1">
        <f t="shared" si="2"/>
        <v>10.252841999999999</v>
      </c>
      <c r="M13" s="1">
        <f t="shared" si="3"/>
        <v>9.3207654545454535</v>
      </c>
      <c r="N13" s="1"/>
      <c r="O13" s="1"/>
    </row>
    <row r="14" spans="1:15" x14ac:dyDescent="0.2">
      <c r="A14" s="1">
        <v>75</v>
      </c>
      <c r="B14" s="1">
        <v>0.45</v>
      </c>
      <c r="C14" s="1">
        <v>8641243</v>
      </c>
      <c r="D14" s="1">
        <f t="shared" si="0"/>
        <v>8.3587319999999998</v>
      </c>
      <c r="E14" s="1">
        <f t="shared" si="1"/>
        <v>18.574960000000001</v>
      </c>
      <c r="F14" s="1">
        <f>AVERAGE(E14:E16)</f>
        <v>18.654230370370367</v>
      </c>
      <c r="G14" s="1">
        <f>STDEV(E14:E16)</f>
        <v>0.12593175546201343</v>
      </c>
      <c r="H14" s="1"/>
      <c r="I14" s="1">
        <v>75</v>
      </c>
      <c r="J14" s="1">
        <v>1.19</v>
      </c>
      <c r="K14" s="1">
        <v>14835354</v>
      </c>
      <c r="L14" s="1">
        <f t="shared" si="2"/>
        <v>14.552842999999999</v>
      </c>
      <c r="M14" s="1">
        <f t="shared" si="3"/>
        <v>12.229279831932773</v>
      </c>
      <c r="N14" s="1">
        <f>AVERAGE(M14:M16)</f>
        <v>12.237</v>
      </c>
      <c r="O14" s="1">
        <f>STDEV(M14:M16)</f>
        <v>1.5091623450402877E-2</v>
      </c>
    </row>
    <row r="15" spans="1:15" x14ac:dyDescent="0.2">
      <c r="A15" s="1">
        <v>75</v>
      </c>
      <c r="B15" s="1">
        <v>0.45</v>
      </c>
      <c r="C15" s="1">
        <v>8742259</v>
      </c>
      <c r="D15" s="1">
        <f t="shared" si="0"/>
        <v>8.4597479999999994</v>
      </c>
      <c r="E15" s="1">
        <f t="shared" si="1"/>
        <v>18.799439999999997</v>
      </c>
      <c r="F15" s="1"/>
      <c r="G15" s="1"/>
      <c r="H15" s="1"/>
      <c r="I15" s="1">
        <v>75</v>
      </c>
      <c r="J15" s="1">
        <v>1.19</v>
      </c>
      <c r="K15" s="1">
        <v>14833034</v>
      </c>
      <c r="L15" s="1">
        <f t="shared" si="2"/>
        <v>14.550523</v>
      </c>
      <c r="M15" s="1">
        <f t="shared" si="3"/>
        <v>12.227330252100842</v>
      </c>
      <c r="N15" s="1"/>
      <c r="O15" s="1"/>
    </row>
    <row r="16" spans="1:15" x14ac:dyDescent="0.2">
      <c r="A16" s="1">
        <v>75</v>
      </c>
      <c r="B16" s="1">
        <v>0.45</v>
      </c>
      <c r="C16" s="1">
        <v>8647242</v>
      </c>
      <c r="D16" s="1">
        <f t="shared" si="0"/>
        <v>8.3647310000000008</v>
      </c>
      <c r="E16" s="1">
        <f t="shared" si="1"/>
        <v>18.588291111111111</v>
      </c>
      <c r="F16" s="1"/>
      <c r="G16" s="1"/>
      <c r="H16" s="1"/>
      <c r="I16" s="1">
        <v>75</v>
      </c>
      <c r="J16" s="1">
        <v>1.19</v>
      </c>
      <c r="K16" s="1">
        <v>14865235</v>
      </c>
      <c r="L16" s="1">
        <f t="shared" si="2"/>
        <v>14.582724000000001</v>
      </c>
      <c r="M16" s="1">
        <f t="shared" si="3"/>
        <v>12.254389915966387</v>
      </c>
      <c r="N16" s="1"/>
      <c r="O16" s="1"/>
    </row>
    <row r="18" spans="1:10" x14ac:dyDescent="0.2">
      <c r="A18" s="1" t="s">
        <v>6</v>
      </c>
    </row>
    <row r="19" spans="1:10" x14ac:dyDescent="0.2">
      <c r="A19" s="1" t="s">
        <v>39</v>
      </c>
      <c r="B19" s="1" t="s">
        <v>38</v>
      </c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>
        <f>3.062/3</f>
        <v>1.0206666666666666</v>
      </c>
      <c r="B20" s="1">
        <v>1133700</v>
      </c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>
        <f>6.125/3</f>
        <v>2.0416666666666665</v>
      </c>
      <c r="B21" s="1">
        <v>2360228</v>
      </c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>
        <f>12.5/3</f>
        <v>4.166666666666667</v>
      </c>
      <c r="B22" s="1">
        <v>4698306</v>
      </c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>
        <f>25/3</f>
        <v>8.3333333333333339</v>
      </c>
      <c r="B23" s="1">
        <v>8654353</v>
      </c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1">
        <f>50/3</f>
        <v>16.666666666666668</v>
      </c>
      <c r="B24" s="1">
        <v>17047360</v>
      </c>
      <c r="C24" s="1"/>
      <c r="D24" s="1"/>
      <c r="E24" s="1"/>
      <c r="F24" s="1"/>
      <c r="G24" s="1"/>
      <c r="H24" s="1"/>
      <c r="I24" s="1"/>
      <c r="J24" s="1"/>
    </row>
    <row r="25" spans="1:10" x14ac:dyDescent="0.2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x14ac:dyDescent="0.2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10" x14ac:dyDescent="0.2">
      <c r="A27" s="1"/>
      <c r="B27" s="1"/>
      <c r="C27" s="1"/>
      <c r="D27" s="1"/>
      <c r="E27" s="1"/>
      <c r="F27" s="1"/>
      <c r="G27" s="1"/>
      <c r="H27" s="1"/>
      <c r="I27" s="1"/>
      <c r="J27" s="1"/>
    </row>
    <row r="28" spans="1:10" x14ac:dyDescent="0.2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0" x14ac:dyDescent="0.2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0" x14ac:dyDescent="0.2">
      <c r="A30" s="1"/>
      <c r="B30" s="1"/>
      <c r="C30" s="1"/>
      <c r="D30" s="1"/>
      <c r="E30" s="1"/>
      <c r="F30" s="1"/>
      <c r="G30" s="1"/>
      <c r="H30" s="1"/>
      <c r="I30" s="1"/>
      <c r="J30" s="1"/>
    </row>
    <row r="31" spans="1:10" x14ac:dyDescent="0.2">
      <c r="A31" s="1"/>
      <c r="B31" s="1"/>
      <c r="C31" s="1"/>
      <c r="D31" s="1"/>
      <c r="E31" s="1"/>
      <c r="F31" s="1"/>
      <c r="G31" s="1"/>
      <c r="H31" s="1"/>
      <c r="I31" s="1"/>
      <c r="J31" s="1"/>
    </row>
    <row r="32" spans="1:10" x14ac:dyDescent="0.2">
      <c r="A32" s="1"/>
      <c r="B32" s="1"/>
      <c r="C32" s="1"/>
      <c r="D32" s="1"/>
      <c r="E32" s="1"/>
      <c r="F32" s="1"/>
      <c r="G32" s="1"/>
      <c r="H32" s="1"/>
      <c r="I32" s="1"/>
      <c r="J32" s="1"/>
    </row>
    <row r="33" spans="1:10" x14ac:dyDescent="0.2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2">
      <c r="A34" s="1"/>
      <c r="B34" s="1"/>
      <c r="C34" s="1"/>
      <c r="D34" s="1"/>
      <c r="E34" s="1"/>
      <c r="F34" s="1"/>
      <c r="G34" s="1"/>
      <c r="H34" s="1"/>
      <c r="I34" s="1"/>
      <c r="J34" s="1"/>
    </row>
    <row r="35" spans="1:10" x14ac:dyDescent="0.2">
      <c r="A35" s="1"/>
      <c r="B35" s="1"/>
      <c r="C35" s="1"/>
      <c r="D35" s="1"/>
      <c r="E35" s="1"/>
      <c r="F35" s="1"/>
      <c r="G35" s="1"/>
      <c r="H35" s="1"/>
      <c r="I35" s="1"/>
      <c r="J35" s="1"/>
    </row>
    <row r="36" spans="1:10" x14ac:dyDescent="0.2">
      <c r="A36" s="1"/>
      <c r="B36" s="1"/>
      <c r="C36" s="1"/>
      <c r="D36" s="1"/>
      <c r="E36" s="1"/>
      <c r="F36" s="1"/>
      <c r="G36" s="1"/>
      <c r="H36" s="1"/>
      <c r="I36" s="1"/>
      <c r="J36" s="1"/>
    </row>
  </sheetData>
  <phoneticPr fontId="1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40FBD-01B2-4F44-9419-19E7A8F768F9}">
  <dimension ref="A1:M63"/>
  <sheetViews>
    <sheetView tabSelected="1" workbookViewId="0">
      <selection activeCell="N54" sqref="N54"/>
    </sheetView>
  </sheetViews>
  <sheetFormatPr defaultRowHeight="14.25" x14ac:dyDescent="0.2"/>
  <cols>
    <col min="1" max="1" width="9" style="1"/>
    <col min="2" max="3" width="27.625" style="1" customWidth="1"/>
    <col min="4" max="16384" width="9" style="1"/>
  </cols>
  <sheetData>
    <row r="1" spans="1:13" x14ac:dyDescent="0.2">
      <c r="A1" s="1" t="s">
        <v>137</v>
      </c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2">
      <c r="A2" s="21"/>
      <c r="B2" s="22" t="s">
        <v>33</v>
      </c>
      <c r="C2" s="22"/>
      <c r="D2" s="22"/>
      <c r="E2" s="22" t="s">
        <v>136</v>
      </c>
      <c r="F2" s="22"/>
      <c r="G2" s="22"/>
      <c r="H2" s="6"/>
      <c r="I2" s="6"/>
      <c r="J2" s="6"/>
      <c r="K2" s="6"/>
      <c r="L2" s="6"/>
      <c r="M2" s="6"/>
    </row>
    <row r="3" spans="1:13" x14ac:dyDescent="0.2">
      <c r="A3" s="6">
        <v>40</v>
      </c>
      <c r="B3" s="7">
        <v>1.2352000000000001</v>
      </c>
      <c r="C3" s="7">
        <v>6.5000000000000002E-2</v>
      </c>
      <c r="D3" s="7"/>
      <c r="E3" s="7">
        <v>2.3540000000000001</v>
      </c>
      <c r="F3" s="7">
        <v>0.3785</v>
      </c>
      <c r="G3" s="7"/>
    </row>
    <row r="4" spans="1:13" x14ac:dyDescent="0.2">
      <c r="A4" s="6">
        <v>45</v>
      </c>
      <c r="B4" s="7">
        <v>9.4079999999999995</v>
      </c>
      <c r="C4" s="7">
        <v>0.1125</v>
      </c>
      <c r="D4" s="7"/>
      <c r="E4" s="7">
        <v>3.8929999999999998</v>
      </c>
      <c r="F4" s="7">
        <v>0.34599999999999997</v>
      </c>
      <c r="G4" s="7"/>
    </row>
    <row r="5" spans="1:13" x14ac:dyDescent="0.2">
      <c r="A5" s="6">
        <v>53</v>
      </c>
      <c r="B5" s="7">
        <v>5</v>
      </c>
      <c r="C5" s="7">
        <v>0.12870000000000001</v>
      </c>
      <c r="D5" s="7"/>
      <c r="E5" s="7">
        <v>3.6309999999999998</v>
      </c>
      <c r="F5" s="7">
        <v>0.48149999999999998</v>
      </c>
      <c r="G5" s="7"/>
    </row>
    <row r="6" spans="1:13" x14ac:dyDescent="0.2">
      <c r="A6" s="6">
        <v>69</v>
      </c>
      <c r="B6" s="7">
        <v>1.3134999999999999</v>
      </c>
      <c r="C6" s="7">
        <v>0.28299999999999997</v>
      </c>
      <c r="D6" s="7"/>
      <c r="E6" s="7">
        <v>0</v>
      </c>
      <c r="F6" s="7">
        <v>0</v>
      </c>
      <c r="G6" s="7"/>
    </row>
    <row r="7" spans="1:13" x14ac:dyDescent="0.2">
      <c r="A7" s="6">
        <v>75</v>
      </c>
      <c r="B7" s="7">
        <v>5</v>
      </c>
      <c r="C7" s="7">
        <v>0.12870000000000001</v>
      </c>
      <c r="D7" s="7"/>
      <c r="E7" s="7">
        <v>7</v>
      </c>
      <c r="F7" s="7">
        <v>0.377</v>
      </c>
      <c r="G7" s="7"/>
    </row>
    <row r="8" spans="1:13" x14ac:dyDescent="0.2">
      <c r="A8" s="1" t="s">
        <v>93</v>
      </c>
    </row>
    <row r="9" spans="1:13" x14ac:dyDescent="0.2">
      <c r="A9" s="21"/>
      <c r="B9" s="22" t="s">
        <v>33</v>
      </c>
      <c r="C9" s="22"/>
      <c r="D9" s="22"/>
      <c r="E9" s="22" t="s">
        <v>136</v>
      </c>
      <c r="F9" s="22"/>
      <c r="G9" s="22"/>
    </row>
    <row r="10" spans="1:13" x14ac:dyDescent="0.2">
      <c r="A10" s="6">
        <v>40</v>
      </c>
      <c r="B10" s="7">
        <v>2.5939999999999999</v>
      </c>
      <c r="C10" s="7">
        <v>0.24299999999999999</v>
      </c>
      <c r="D10" s="7"/>
      <c r="E10" s="7">
        <v>2.6930000000000001</v>
      </c>
      <c r="F10" s="7">
        <v>6.83E-2</v>
      </c>
      <c r="G10" s="7"/>
    </row>
    <row r="11" spans="1:13" x14ac:dyDescent="0.2">
      <c r="A11" s="6">
        <v>45</v>
      </c>
      <c r="B11" s="7">
        <v>0</v>
      </c>
      <c r="C11" s="7">
        <v>0</v>
      </c>
      <c r="D11" s="7"/>
      <c r="E11" s="7">
        <v>0</v>
      </c>
      <c r="F11" s="7">
        <v>0</v>
      </c>
      <c r="G11" s="7"/>
    </row>
    <row r="12" spans="1:13" x14ac:dyDescent="0.2">
      <c r="A12" s="6">
        <v>53</v>
      </c>
      <c r="B12" s="7">
        <v>0</v>
      </c>
      <c r="C12" s="7">
        <v>0</v>
      </c>
      <c r="D12" s="7"/>
      <c r="E12" s="7">
        <v>0</v>
      </c>
      <c r="F12" s="7">
        <v>0</v>
      </c>
      <c r="G12" s="7"/>
    </row>
    <row r="13" spans="1:13" x14ac:dyDescent="0.2">
      <c r="A13" s="6">
        <v>69</v>
      </c>
      <c r="B13" s="7">
        <v>0</v>
      </c>
      <c r="C13" s="7">
        <v>0</v>
      </c>
      <c r="D13" s="7"/>
      <c r="E13" s="7">
        <v>0</v>
      </c>
      <c r="F13" s="7">
        <v>0</v>
      </c>
      <c r="G13" s="7"/>
    </row>
    <row r="14" spans="1:13" x14ac:dyDescent="0.2">
      <c r="A14" s="6">
        <v>75</v>
      </c>
      <c r="B14" s="7">
        <v>0</v>
      </c>
      <c r="C14" s="7">
        <v>0</v>
      </c>
      <c r="D14" s="7"/>
      <c r="E14" s="7">
        <v>0</v>
      </c>
      <c r="F14" s="7">
        <v>0</v>
      </c>
      <c r="G14" s="7"/>
    </row>
    <row r="15" spans="1:13" x14ac:dyDescent="0.2">
      <c r="A15" s="1" t="s">
        <v>138</v>
      </c>
    </row>
    <row r="16" spans="1:13" x14ac:dyDescent="0.2">
      <c r="A16" s="21"/>
      <c r="B16" s="22" t="s">
        <v>33</v>
      </c>
      <c r="C16" s="22"/>
      <c r="D16" s="22"/>
      <c r="E16" s="22" t="s">
        <v>136</v>
      </c>
      <c r="F16" s="22"/>
      <c r="G16" s="22"/>
      <c r="H16" s="7"/>
    </row>
    <row r="17" spans="1:8" x14ac:dyDescent="0.2">
      <c r="A17" s="6">
        <v>40</v>
      </c>
      <c r="B17" s="7">
        <v>2.8651</v>
      </c>
      <c r="C17" s="7">
        <v>0.63</v>
      </c>
      <c r="D17" s="7"/>
      <c r="E17" s="7">
        <v>4.22</v>
      </c>
      <c r="F17" s="7">
        <v>0.33200000000000002</v>
      </c>
      <c r="G17" s="7"/>
      <c r="H17" s="7"/>
    </row>
    <row r="18" spans="1:8" x14ac:dyDescent="0.2">
      <c r="A18" s="6">
        <v>45</v>
      </c>
      <c r="B18" s="7">
        <v>2.4710000000000001</v>
      </c>
      <c r="C18" s="7">
        <v>0.45050000000000001</v>
      </c>
      <c r="D18" s="7"/>
      <c r="E18" s="7">
        <v>0</v>
      </c>
      <c r="F18" s="7">
        <v>0</v>
      </c>
      <c r="G18" s="7"/>
      <c r="H18" s="7"/>
    </row>
    <row r="19" spans="1:8" x14ac:dyDescent="0.2">
      <c r="A19" s="6">
        <v>53</v>
      </c>
      <c r="B19" s="7">
        <v>2.0023</v>
      </c>
      <c r="C19" s="7">
        <v>0.185</v>
      </c>
      <c r="D19" s="7"/>
      <c r="E19" s="7">
        <v>0</v>
      </c>
      <c r="F19" s="7">
        <v>0</v>
      </c>
      <c r="G19" s="7"/>
      <c r="H19" s="7"/>
    </row>
    <row r="20" spans="1:8" x14ac:dyDescent="0.2">
      <c r="A20" s="6">
        <v>69</v>
      </c>
      <c r="B20" s="7">
        <v>9.3836999999999993</v>
      </c>
      <c r="C20" s="7">
        <v>0.42</v>
      </c>
      <c r="D20" s="7"/>
      <c r="E20" s="7">
        <v>4</v>
      </c>
      <c r="F20" s="7">
        <v>0.47049999999999997</v>
      </c>
      <c r="G20" s="7"/>
      <c r="H20" s="7"/>
    </row>
    <row r="21" spans="1:8" x14ac:dyDescent="0.2">
      <c r="A21" s="6">
        <v>75</v>
      </c>
      <c r="B21" s="7">
        <v>10.257</v>
      </c>
      <c r="C21" s="7">
        <v>0.41249999999999998</v>
      </c>
      <c r="D21" s="7"/>
      <c r="E21" s="7">
        <v>10</v>
      </c>
      <c r="F21" s="7">
        <v>0.4345</v>
      </c>
      <c r="G21" s="7"/>
    </row>
    <row r="22" spans="1:8" x14ac:dyDescent="0.2">
      <c r="A22" s="1" t="s">
        <v>139</v>
      </c>
    </row>
    <row r="23" spans="1:8" x14ac:dyDescent="0.2">
      <c r="A23" s="21"/>
      <c r="B23" s="22" t="s">
        <v>33</v>
      </c>
      <c r="C23" s="22"/>
      <c r="D23" s="22"/>
      <c r="E23" s="22" t="s">
        <v>136</v>
      </c>
      <c r="F23" s="22"/>
      <c r="G23" s="22"/>
    </row>
    <row r="24" spans="1:8" x14ac:dyDescent="0.2">
      <c r="A24" s="6">
        <v>40</v>
      </c>
      <c r="B24" s="7">
        <v>12.358499999999999</v>
      </c>
      <c r="C24" s="7">
        <v>0.27400000000000002</v>
      </c>
      <c r="D24" s="7"/>
      <c r="E24" s="7">
        <v>4.7149999999999999</v>
      </c>
      <c r="F24" s="7">
        <v>0.48249999999999998</v>
      </c>
      <c r="G24" s="7"/>
    </row>
    <row r="25" spans="1:8" x14ac:dyDescent="0.2">
      <c r="A25" s="6">
        <v>45</v>
      </c>
      <c r="B25" s="7">
        <v>14</v>
      </c>
      <c r="C25" s="7">
        <v>0.2248</v>
      </c>
      <c r="D25" s="7"/>
      <c r="E25" s="7">
        <v>4</v>
      </c>
      <c r="F25" s="7">
        <v>1.2699999999999999E-2</v>
      </c>
      <c r="G25" s="7"/>
    </row>
    <row r="26" spans="1:8" x14ac:dyDescent="0.2">
      <c r="A26" s="6">
        <v>53</v>
      </c>
      <c r="B26" s="7">
        <v>19.5641</v>
      </c>
      <c r="C26" s="7">
        <v>0.47549999999999998</v>
      </c>
      <c r="D26" s="7"/>
      <c r="E26" s="7">
        <v>31</v>
      </c>
      <c r="F26" s="7">
        <v>0.1095</v>
      </c>
      <c r="G26" s="7"/>
    </row>
    <row r="27" spans="1:8" x14ac:dyDescent="0.2">
      <c r="A27" s="6">
        <v>69</v>
      </c>
      <c r="B27" s="7">
        <v>6.8285</v>
      </c>
      <c r="C27" s="7">
        <v>0.14549999999999999</v>
      </c>
      <c r="D27" s="7"/>
      <c r="E27" s="7">
        <v>14.644</v>
      </c>
      <c r="F27" s="7">
        <v>0.27600000000000002</v>
      </c>
      <c r="G27" s="7"/>
    </row>
    <row r="28" spans="1:8" x14ac:dyDescent="0.2">
      <c r="A28" s="6">
        <v>75</v>
      </c>
      <c r="B28" s="7">
        <v>7.6028000000000002</v>
      </c>
      <c r="C28" s="7">
        <v>0.42549999999999999</v>
      </c>
      <c r="D28" s="7"/>
      <c r="E28" s="7">
        <v>12.982900000000001</v>
      </c>
      <c r="F28" s="7">
        <v>0.42849999999999999</v>
      </c>
      <c r="G28" s="7"/>
    </row>
    <row r="29" spans="1:8" x14ac:dyDescent="0.2">
      <c r="A29" s="1" t="s">
        <v>140</v>
      </c>
    </row>
    <row r="30" spans="1:8" x14ac:dyDescent="0.2">
      <c r="A30" s="21"/>
      <c r="B30" s="22" t="s">
        <v>33</v>
      </c>
      <c r="C30" s="22"/>
      <c r="D30" s="22"/>
      <c r="E30" s="22" t="s">
        <v>136</v>
      </c>
      <c r="F30" s="22"/>
      <c r="G30" s="22"/>
    </row>
    <row r="31" spans="1:8" x14ac:dyDescent="0.2">
      <c r="A31" s="6">
        <v>40</v>
      </c>
      <c r="B31" s="7">
        <v>22.792400000000001</v>
      </c>
      <c r="C31" s="7">
        <v>0.192</v>
      </c>
      <c r="D31" s="7"/>
      <c r="E31" s="7">
        <v>18</v>
      </c>
      <c r="F31" s="7">
        <v>0.36199999999999999</v>
      </c>
      <c r="G31" s="7"/>
    </row>
    <row r="32" spans="1:8" x14ac:dyDescent="0.2">
      <c r="A32" s="6">
        <v>45</v>
      </c>
      <c r="B32" s="7">
        <v>27.263999999999999</v>
      </c>
      <c r="C32" s="7">
        <v>0.40500000000000003</v>
      </c>
      <c r="D32" s="7"/>
      <c r="E32" s="7">
        <v>20</v>
      </c>
      <c r="F32" s="7">
        <v>0.13</v>
      </c>
      <c r="G32" s="7"/>
    </row>
    <row r="33" spans="1:7" x14ac:dyDescent="0.2">
      <c r="A33" s="6">
        <v>53</v>
      </c>
      <c r="B33" s="7">
        <v>19.784600000000001</v>
      </c>
      <c r="C33" s="7">
        <v>0.1915</v>
      </c>
      <c r="D33" s="7"/>
      <c r="E33" s="7">
        <v>17.23</v>
      </c>
      <c r="F33" s="7">
        <v>0.22</v>
      </c>
      <c r="G33" s="7"/>
    </row>
    <row r="34" spans="1:7" x14ac:dyDescent="0.2">
      <c r="A34" s="6">
        <v>69</v>
      </c>
      <c r="B34" s="7">
        <v>16.326599999999999</v>
      </c>
      <c r="C34" s="7">
        <v>0.48699999999999999</v>
      </c>
      <c r="D34" s="7"/>
      <c r="E34" s="7">
        <v>16</v>
      </c>
      <c r="F34" s="7">
        <v>0.42749999999999999</v>
      </c>
      <c r="G34" s="7"/>
    </row>
    <row r="35" spans="1:7" x14ac:dyDescent="0.2">
      <c r="A35" s="6">
        <v>75</v>
      </c>
      <c r="B35" s="7">
        <v>16.5108</v>
      </c>
      <c r="C35" s="7">
        <v>0.17749999999999999</v>
      </c>
      <c r="D35" s="7"/>
      <c r="E35" s="7">
        <v>15</v>
      </c>
      <c r="F35" s="7">
        <v>0.20799999999999999</v>
      </c>
      <c r="G35" s="7"/>
    </row>
    <row r="36" spans="1:7" x14ac:dyDescent="0.2">
      <c r="A36" s="1" t="s">
        <v>141</v>
      </c>
    </row>
    <row r="37" spans="1:7" x14ac:dyDescent="0.2">
      <c r="B37" s="1" t="s">
        <v>33</v>
      </c>
      <c r="E37" s="1" t="s">
        <v>136</v>
      </c>
    </row>
    <row r="38" spans="1:7" x14ac:dyDescent="0.2">
      <c r="A38" s="1">
        <v>40</v>
      </c>
      <c r="B38" s="1">
        <v>25.1782</v>
      </c>
      <c r="C38" s="1">
        <v>0.96</v>
      </c>
      <c r="E38" s="1">
        <v>44.57</v>
      </c>
      <c r="F38" s="1">
        <v>0.14149999999999999</v>
      </c>
    </row>
    <row r="39" spans="1:7" x14ac:dyDescent="0.2">
      <c r="A39" s="1">
        <v>45</v>
      </c>
      <c r="B39" s="1">
        <v>28.57</v>
      </c>
      <c r="C39" s="1">
        <v>9.35E-2</v>
      </c>
      <c r="E39" s="1">
        <v>68.106999999999999</v>
      </c>
      <c r="F39" s="1">
        <v>0.255</v>
      </c>
    </row>
    <row r="40" spans="1:7" x14ac:dyDescent="0.2">
      <c r="A40" s="1">
        <v>53</v>
      </c>
      <c r="B40" s="1">
        <v>28.841899999999999</v>
      </c>
      <c r="C40" s="1">
        <v>0.193</v>
      </c>
      <c r="E40" s="1">
        <v>39.075000000000003</v>
      </c>
      <c r="F40" s="1">
        <v>5.0500000000000003E-2</v>
      </c>
    </row>
    <row r="41" spans="1:7" x14ac:dyDescent="0.2">
      <c r="A41" s="1">
        <v>69</v>
      </c>
      <c r="B41" s="1">
        <v>26.992100000000001</v>
      </c>
      <c r="C41" s="1">
        <v>0.40849999999999997</v>
      </c>
      <c r="E41" s="1">
        <v>29.844000000000001</v>
      </c>
      <c r="F41" s="1">
        <v>0.23350000000000001</v>
      </c>
    </row>
    <row r="42" spans="1:7" x14ac:dyDescent="0.2">
      <c r="A42" s="1">
        <v>75</v>
      </c>
      <c r="B42" s="1">
        <v>20.962</v>
      </c>
      <c r="C42" s="1">
        <v>0.45200000000000001</v>
      </c>
      <c r="E42" s="1">
        <v>22.7758</v>
      </c>
      <c r="F42" s="1">
        <v>0.3115</v>
      </c>
    </row>
    <row r="43" spans="1:7" x14ac:dyDescent="0.2">
      <c r="A43" s="1" t="s">
        <v>142</v>
      </c>
    </row>
    <row r="44" spans="1:7" x14ac:dyDescent="0.2">
      <c r="A44" s="21"/>
      <c r="B44" s="22" t="s">
        <v>33</v>
      </c>
      <c r="C44" s="22"/>
      <c r="D44" s="22"/>
      <c r="E44" s="22" t="s">
        <v>136</v>
      </c>
      <c r="F44" s="22"/>
      <c r="G44" s="22"/>
    </row>
    <row r="45" spans="1:7" x14ac:dyDescent="0.2">
      <c r="A45" s="6">
        <v>40</v>
      </c>
      <c r="B45" s="7">
        <v>1.1162000000000001</v>
      </c>
      <c r="C45" s="7">
        <v>0.71499999999999997</v>
      </c>
      <c r="D45" s="7"/>
      <c r="E45" s="7">
        <v>1.8</v>
      </c>
      <c r="F45" s="7">
        <v>2.2200000000000001E-2</v>
      </c>
      <c r="G45" s="7"/>
    </row>
    <row r="46" spans="1:7" x14ac:dyDescent="0.2">
      <c r="A46" s="6">
        <v>45</v>
      </c>
      <c r="B46" s="7">
        <v>1.2</v>
      </c>
      <c r="C46" s="7">
        <v>0.216</v>
      </c>
      <c r="D46" s="7"/>
      <c r="E46" s="7">
        <v>1.1000000000000001</v>
      </c>
      <c r="F46" s="7">
        <v>1.9E-3</v>
      </c>
      <c r="G46" s="7"/>
    </row>
    <row r="47" spans="1:7" x14ac:dyDescent="0.2">
      <c r="A47" s="6">
        <v>53</v>
      </c>
      <c r="B47" s="7">
        <v>4.7233999999999998</v>
      </c>
      <c r="C47" s="7">
        <v>0.16900000000000001</v>
      </c>
      <c r="D47" s="7"/>
      <c r="E47" s="7">
        <v>5.2</v>
      </c>
      <c r="F47" s="7">
        <v>2.3E-3</v>
      </c>
      <c r="G47" s="7"/>
    </row>
    <row r="48" spans="1:7" x14ac:dyDescent="0.2">
      <c r="A48" s="6">
        <v>69</v>
      </c>
      <c r="B48" s="7">
        <v>13.2455</v>
      </c>
      <c r="C48" s="7">
        <v>5.9499999999999997E-2</v>
      </c>
      <c r="D48" s="7"/>
      <c r="E48" s="7">
        <v>6.6989999999999998</v>
      </c>
      <c r="F48" s="7">
        <v>0.34649999999999997</v>
      </c>
      <c r="G48" s="7"/>
    </row>
    <row r="49" spans="1:7" x14ac:dyDescent="0.2">
      <c r="A49" s="6">
        <v>75</v>
      </c>
      <c r="B49" s="7">
        <v>8.6061999999999994</v>
      </c>
      <c r="C49" s="7">
        <v>8.7499999999999994E-2</v>
      </c>
      <c r="D49" s="7"/>
      <c r="E49" s="7">
        <v>2.3687</v>
      </c>
      <c r="F49" s="7">
        <v>7.5999999999999998E-2</v>
      </c>
      <c r="G49" s="7"/>
    </row>
    <row r="50" spans="1:7" x14ac:dyDescent="0.2">
      <c r="A50" s="1" t="s">
        <v>143</v>
      </c>
    </row>
    <row r="51" spans="1:7" x14ac:dyDescent="0.2">
      <c r="A51" s="21"/>
      <c r="B51" s="22" t="s">
        <v>33</v>
      </c>
      <c r="C51" s="22"/>
      <c r="D51" s="22"/>
      <c r="E51" s="22" t="s">
        <v>136</v>
      </c>
      <c r="F51" s="22"/>
      <c r="G51" s="22"/>
    </row>
    <row r="52" spans="1:7" x14ac:dyDescent="0.2">
      <c r="A52" s="6">
        <v>40</v>
      </c>
      <c r="B52" s="7">
        <v>27.384499999999999</v>
      </c>
      <c r="C52" s="7">
        <v>0.313</v>
      </c>
      <c r="D52" s="7"/>
      <c r="E52" s="7">
        <v>18</v>
      </c>
      <c r="F52" s="7">
        <v>1.1000000000000001E-3</v>
      </c>
      <c r="G52" s="7"/>
    </row>
    <row r="53" spans="1:7" x14ac:dyDescent="0.2">
      <c r="A53" s="6">
        <v>45</v>
      </c>
      <c r="B53" s="7">
        <v>14.7</v>
      </c>
      <c r="C53" s="7">
        <v>0.4965</v>
      </c>
      <c r="D53" s="7"/>
      <c r="E53" s="7">
        <v>2</v>
      </c>
      <c r="F53" s="7">
        <v>1.2699999999999999E-2</v>
      </c>
      <c r="G53" s="7"/>
    </row>
    <row r="54" spans="1:7" x14ac:dyDescent="0.2">
      <c r="A54" s="6">
        <v>53</v>
      </c>
      <c r="B54" s="7">
        <v>18.125399999999999</v>
      </c>
      <c r="C54" s="7">
        <v>0.26050000000000001</v>
      </c>
      <c r="D54" s="7"/>
      <c r="E54" s="7">
        <v>3.2023999999999999</v>
      </c>
      <c r="F54" s="7">
        <v>0.04</v>
      </c>
      <c r="G54" s="7"/>
    </row>
    <row r="55" spans="1:7" x14ac:dyDescent="0.2">
      <c r="A55" s="6">
        <v>69</v>
      </c>
      <c r="B55" s="7">
        <v>24.4847</v>
      </c>
      <c r="C55" s="7">
        <v>0.39250000000000002</v>
      </c>
      <c r="D55" s="7"/>
      <c r="E55" s="7">
        <v>28.417999999999999</v>
      </c>
      <c r="F55" s="7">
        <v>0.47949999999999998</v>
      </c>
      <c r="G55" s="7"/>
    </row>
    <row r="56" spans="1:7" x14ac:dyDescent="0.2">
      <c r="A56" s="6">
        <v>75</v>
      </c>
      <c r="B56" s="7">
        <v>30.976800000000001</v>
      </c>
      <c r="C56" s="7">
        <v>0.23100000000000001</v>
      </c>
      <c r="D56" s="7"/>
      <c r="E56" s="7">
        <v>29.694299999999998</v>
      </c>
      <c r="F56" s="7">
        <v>0.36599999999999999</v>
      </c>
      <c r="G56" s="7"/>
    </row>
    <row r="57" spans="1:7" x14ac:dyDescent="0.2">
      <c r="A57" s="1" t="s">
        <v>144</v>
      </c>
    </row>
    <row r="58" spans="1:7" x14ac:dyDescent="0.2">
      <c r="A58" s="21"/>
      <c r="B58" s="22" t="s">
        <v>33</v>
      </c>
      <c r="C58" s="22"/>
      <c r="D58" s="22"/>
      <c r="E58" s="22" t="s">
        <v>136</v>
      </c>
      <c r="F58" s="22"/>
      <c r="G58" s="22"/>
    </row>
    <row r="59" spans="1:7" x14ac:dyDescent="0.2">
      <c r="A59" s="6">
        <v>40</v>
      </c>
      <c r="B59" s="7">
        <v>4.4759000000000002</v>
      </c>
      <c r="C59" s="7">
        <v>6.2199999999999998E-2</v>
      </c>
      <c r="D59" s="7"/>
      <c r="E59" s="7">
        <v>3</v>
      </c>
      <c r="F59" s="7">
        <v>0.24</v>
      </c>
      <c r="G59" s="7"/>
    </row>
    <row r="60" spans="1:7" x14ac:dyDescent="0.2">
      <c r="A60" s="6">
        <v>45</v>
      </c>
      <c r="B60" s="7">
        <v>2.3330000000000002</v>
      </c>
      <c r="C60" s="7">
        <v>0.106</v>
      </c>
      <c r="D60" s="7"/>
      <c r="E60" s="7">
        <v>1.0023</v>
      </c>
      <c r="F60" s="7">
        <v>1.8E-3</v>
      </c>
      <c r="G60" s="7"/>
    </row>
    <row r="61" spans="1:7" x14ac:dyDescent="0.2">
      <c r="A61" s="6">
        <v>53</v>
      </c>
      <c r="B61" s="7">
        <v>1</v>
      </c>
      <c r="C61" s="7">
        <v>2E-3</v>
      </c>
      <c r="D61" s="7"/>
      <c r="E61" s="7">
        <v>0.84299999999999997</v>
      </c>
      <c r="F61" s="7">
        <v>1.2999999999999999E-3</v>
      </c>
      <c r="G61" s="7"/>
    </row>
    <row r="62" spans="1:7" x14ac:dyDescent="0.2">
      <c r="A62" s="6">
        <v>69</v>
      </c>
      <c r="B62" s="7">
        <v>2.2223000000000002</v>
      </c>
      <c r="C62" s="7">
        <v>0.31900000000000001</v>
      </c>
      <c r="D62" s="7"/>
      <c r="E62" s="7">
        <v>1.1000000000000001</v>
      </c>
      <c r="F62" s="7">
        <v>0.39800000000000002</v>
      </c>
      <c r="G62" s="7"/>
    </row>
    <row r="63" spans="1:7" x14ac:dyDescent="0.2">
      <c r="A63" s="6">
        <v>75</v>
      </c>
      <c r="B63" s="7">
        <v>1.9885999999999999</v>
      </c>
      <c r="C63" s="7">
        <v>0.23050000000000001</v>
      </c>
      <c r="D63" s="7"/>
      <c r="E63" s="7">
        <v>0.99880000000000002</v>
      </c>
      <c r="F63" s="7">
        <v>1.1000000000000001E-3</v>
      </c>
      <c r="G63" s="7"/>
    </row>
  </sheetData>
  <mergeCells count="18">
    <mergeCell ref="B44:D44"/>
    <mergeCell ref="E44:G44"/>
    <mergeCell ref="B51:D51"/>
    <mergeCell ref="E51:G51"/>
    <mergeCell ref="B58:D58"/>
    <mergeCell ref="E58:G58"/>
    <mergeCell ref="B16:D16"/>
    <mergeCell ref="E16:G16"/>
    <mergeCell ref="B23:D23"/>
    <mergeCell ref="E23:G23"/>
    <mergeCell ref="B30:D30"/>
    <mergeCell ref="E30:G30"/>
    <mergeCell ref="D1:H1"/>
    <mergeCell ref="I1:M1"/>
    <mergeCell ref="B2:D2"/>
    <mergeCell ref="E2:G2"/>
    <mergeCell ref="B9:D9"/>
    <mergeCell ref="E9:G9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669EF-12B3-417E-BE04-7E87671E5859}">
  <dimension ref="A1:S256"/>
  <sheetViews>
    <sheetView topLeftCell="I232" zoomScale="145" zoomScaleNormal="145" workbookViewId="0">
      <selection activeCell="Q230" sqref="Q230"/>
    </sheetView>
  </sheetViews>
  <sheetFormatPr defaultRowHeight="15" x14ac:dyDescent="0.2"/>
  <cols>
    <col min="1" max="16384" width="9" style="16"/>
  </cols>
  <sheetData>
    <row r="1" spans="1:19" x14ac:dyDescent="0.2">
      <c r="A1" s="15" t="s">
        <v>41</v>
      </c>
      <c r="R1" s="16" t="s">
        <v>45</v>
      </c>
    </row>
    <row r="2" spans="1:19" x14ac:dyDescent="0.25">
      <c r="A2" s="14" t="s">
        <v>102</v>
      </c>
      <c r="B2" s="14" t="s">
        <v>42</v>
      </c>
      <c r="C2" s="14" t="s">
        <v>38</v>
      </c>
      <c r="D2" s="14" t="s">
        <v>43</v>
      </c>
      <c r="E2" s="14" t="s">
        <v>51</v>
      </c>
      <c r="F2" s="14" t="s">
        <v>3</v>
      </c>
      <c r="G2" s="14" t="s">
        <v>44</v>
      </c>
      <c r="H2" s="14"/>
      <c r="I2" s="14" t="s">
        <v>103</v>
      </c>
      <c r="J2" s="14" t="s">
        <v>42</v>
      </c>
      <c r="K2" s="14" t="s">
        <v>38</v>
      </c>
      <c r="L2" s="14" t="s">
        <v>43</v>
      </c>
      <c r="M2" s="14" t="s">
        <v>51</v>
      </c>
      <c r="N2" s="14" t="s">
        <v>3</v>
      </c>
      <c r="O2" s="14" t="s">
        <v>44</v>
      </c>
      <c r="R2" s="14" t="s">
        <v>46</v>
      </c>
      <c r="S2" s="14" t="s">
        <v>47</v>
      </c>
    </row>
    <row r="3" spans="1:19" x14ac:dyDescent="0.25">
      <c r="A3" s="14">
        <v>40</v>
      </c>
      <c r="B3" s="14">
        <f>1.379-0.9554</f>
        <v>0.42359999999999998</v>
      </c>
      <c r="C3" s="14">
        <v>2122</v>
      </c>
      <c r="D3" s="14">
        <f>(C3+2286)/5352.4</f>
        <v>0.82355578805769381</v>
      </c>
      <c r="E3" s="14">
        <f>D3/B3</f>
        <v>1.9441826913543292</v>
      </c>
      <c r="F3" s="14">
        <f>AVERAGE(E3:E5)</f>
        <v>2.0059307804626791</v>
      </c>
      <c r="G3" s="14">
        <f>STDEV(E3:E5)</f>
        <v>5.5420801067656615E-2</v>
      </c>
      <c r="H3" s="14"/>
      <c r="I3" s="14">
        <v>40</v>
      </c>
      <c r="J3" s="14">
        <f>1.2049-0.9554</f>
        <v>0.24950000000000006</v>
      </c>
      <c r="K3" s="14">
        <v>3259</v>
      </c>
      <c r="L3" s="14">
        <f>(K3+2286)/5352.4</f>
        <v>1.0359838577086915</v>
      </c>
      <c r="M3" s="14">
        <f t="shared" ref="M3:M17" si="0">L3/J3</f>
        <v>4.1522399106560774</v>
      </c>
      <c r="N3" s="14">
        <f>AVERAGE(M3:M5)</f>
        <v>4.1714597767889607</v>
      </c>
      <c r="O3" s="14">
        <f>STDEV(M3:M5)</f>
        <v>0.12949782458154424</v>
      </c>
      <c r="R3" s="14">
        <v>0</v>
      </c>
      <c r="S3" s="14">
        <v>0</v>
      </c>
    </row>
    <row r="4" spans="1:19" x14ac:dyDescent="0.25">
      <c r="A4" s="14">
        <v>40</v>
      </c>
      <c r="B4" s="14">
        <f t="shared" ref="B4:B5" si="1">1.379-0.9554</f>
        <v>0.42359999999999998</v>
      </c>
      <c r="C4" s="14">
        <v>2365</v>
      </c>
      <c r="D4" s="14">
        <f t="shared" ref="D4:D17" si="2">(C4+2286)/5352.4</f>
        <v>0.86895598236305216</v>
      </c>
      <c r="E4" s="14">
        <f t="shared" ref="E4:E11" si="3">D4/B4</f>
        <v>2.0513597317352508</v>
      </c>
      <c r="F4" s="14"/>
      <c r="G4" s="14"/>
      <c r="H4" s="14"/>
      <c r="I4" s="14">
        <v>40</v>
      </c>
      <c r="J4" s="14">
        <f t="shared" ref="J4:J5" si="4">1.2049-0.9554</f>
        <v>0.24950000000000006</v>
      </c>
      <c r="K4" s="14">
        <v>3469</v>
      </c>
      <c r="L4" s="14">
        <f t="shared" ref="L4:L17" si="5">(K4+2286)/5352.4</f>
        <v>1.0752185935281371</v>
      </c>
      <c r="M4" s="14">
        <f t="shared" si="0"/>
        <v>4.3094933608342156</v>
      </c>
      <c r="N4" s="14"/>
      <c r="O4" s="14"/>
      <c r="R4" s="14">
        <f>0.5</f>
        <v>0.5</v>
      </c>
      <c r="S4" s="14">
        <v>260788</v>
      </c>
    </row>
    <row r="5" spans="1:19" x14ac:dyDescent="0.25">
      <c r="A5" s="14">
        <v>40</v>
      </c>
      <c r="B5" s="14">
        <f t="shared" si="1"/>
        <v>0.42359999999999998</v>
      </c>
      <c r="C5" s="14">
        <v>2299</v>
      </c>
      <c r="D5" s="14">
        <f t="shared" si="2"/>
        <v>0.8566250653912264</v>
      </c>
      <c r="E5" s="14">
        <f t="shared" si="3"/>
        <v>2.0222499182984572</v>
      </c>
      <c r="F5" s="14"/>
      <c r="G5" s="14"/>
      <c r="H5" s="14"/>
      <c r="I5" s="14">
        <v>40</v>
      </c>
      <c r="J5" s="14">
        <f t="shared" si="4"/>
        <v>0.24950000000000006</v>
      </c>
      <c r="K5" s="14">
        <v>3126</v>
      </c>
      <c r="L5" s="14">
        <f t="shared" si="5"/>
        <v>1.0111351916897093</v>
      </c>
      <c r="M5" s="14">
        <f t="shared" si="0"/>
        <v>4.05264605887659</v>
      </c>
      <c r="N5" s="14"/>
      <c r="O5" s="14"/>
      <c r="R5" s="14">
        <v>1.25</v>
      </c>
      <c r="S5" s="14">
        <v>673651</v>
      </c>
    </row>
    <row r="6" spans="1:19" x14ac:dyDescent="0.25">
      <c r="A6" s="14">
        <v>53</v>
      </c>
      <c r="B6" s="14">
        <f>1.3722-0.9554</f>
        <v>0.41680000000000006</v>
      </c>
      <c r="C6" s="14">
        <v>34772</v>
      </c>
      <c r="D6" s="14">
        <f t="shared" si="2"/>
        <v>6.9236230476048135</v>
      </c>
      <c r="E6" s="14">
        <f t="shared" si="3"/>
        <v>16.611379672756268</v>
      </c>
      <c r="F6" s="14">
        <f>AVERAGE(E6:E8)</f>
        <v>16.386954067232676</v>
      </c>
      <c r="G6" s="14">
        <f>STDEV(E6:E8)</f>
        <v>0.21774297304865911</v>
      </c>
      <c r="H6" s="14"/>
      <c r="I6" s="14">
        <v>53</v>
      </c>
      <c r="J6" s="14">
        <f>0.2371</f>
        <v>0.23710000000000001</v>
      </c>
      <c r="K6" s="14">
        <v>45454</v>
      </c>
      <c r="L6" s="14">
        <f t="shared" si="5"/>
        <v>8.9193632762872728</v>
      </c>
      <c r="M6" s="14">
        <f t="shared" si="0"/>
        <v>37.61857138881178</v>
      </c>
      <c r="N6" s="14">
        <f>AVERAGE(M6:M8)</f>
        <v>39.382614996179882</v>
      </c>
      <c r="O6" s="14">
        <f>STDEV(M6:M8)</f>
        <v>1.5277268993871695</v>
      </c>
      <c r="R6" s="14">
        <v>2.5</v>
      </c>
      <c r="S6" s="14">
        <v>1318264</v>
      </c>
    </row>
    <row r="7" spans="1:19" x14ac:dyDescent="0.25">
      <c r="A7" s="14">
        <v>53</v>
      </c>
      <c r="B7" s="14">
        <f t="shared" ref="B7:B8" si="6">1.3722-0.9554</f>
        <v>0.41680000000000006</v>
      </c>
      <c r="C7" s="14">
        <v>34240</v>
      </c>
      <c r="D7" s="14">
        <f t="shared" si="2"/>
        <v>6.8242283835288848</v>
      </c>
      <c r="E7" s="14">
        <f t="shared" si="3"/>
        <v>16.372908789656631</v>
      </c>
      <c r="F7" s="14"/>
      <c r="G7" s="14"/>
      <c r="H7" s="14"/>
      <c r="I7" s="14">
        <v>53</v>
      </c>
      <c r="J7" s="14">
        <f t="shared" ref="J7:J8" si="7">0.2371</f>
        <v>0.23710000000000001</v>
      </c>
      <c r="K7" s="14">
        <v>48822</v>
      </c>
      <c r="L7" s="14">
        <f t="shared" si="5"/>
        <v>9.5486137060010474</v>
      </c>
      <c r="M7" s="14">
        <f t="shared" si="0"/>
        <v>40.272516684947476</v>
      </c>
      <c r="N7" s="14"/>
      <c r="O7" s="14"/>
      <c r="R7" s="14">
        <v>5</v>
      </c>
      <c r="S7" s="14">
        <v>2692205</v>
      </c>
    </row>
    <row r="8" spans="1:19" x14ac:dyDescent="0.25">
      <c r="A8" s="14">
        <v>53</v>
      </c>
      <c r="B8" s="14">
        <f t="shared" si="6"/>
        <v>0.41680000000000006</v>
      </c>
      <c r="C8" s="14">
        <v>33802</v>
      </c>
      <c r="D8" s="14">
        <f t="shared" si="2"/>
        <v>6.7423959345340414</v>
      </c>
      <c r="E8" s="14">
        <f t="shared" si="3"/>
        <v>16.176573739285125</v>
      </c>
      <c r="F8" s="14"/>
      <c r="G8" s="14"/>
      <c r="H8" s="14"/>
      <c r="I8" s="14">
        <v>53</v>
      </c>
      <c r="J8" s="14">
        <f t="shared" si="7"/>
        <v>0.23710000000000001</v>
      </c>
      <c r="K8" s="14">
        <v>48802</v>
      </c>
      <c r="L8" s="14">
        <f t="shared" si="5"/>
        <v>9.5448770644944325</v>
      </c>
      <c r="M8" s="14">
        <f t="shared" si="0"/>
        <v>40.256756914780397</v>
      </c>
      <c r="N8" s="14"/>
      <c r="O8" s="14"/>
      <c r="R8" s="14">
        <v>10</v>
      </c>
      <c r="S8" s="14">
        <v>5344670</v>
      </c>
    </row>
    <row r="9" spans="1:19" x14ac:dyDescent="0.25">
      <c r="A9" s="14">
        <v>69</v>
      </c>
      <c r="B9" s="14">
        <f>0.2731</f>
        <v>0.27310000000000001</v>
      </c>
      <c r="C9" s="14">
        <v>63588</v>
      </c>
      <c r="D9" s="14">
        <f t="shared" si="2"/>
        <v>12.307376130334056</v>
      </c>
      <c r="E9" s="14">
        <f t="shared" si="3"/>
        <v>45.065456354207456</v>
      </c>
      <c r="F9" s="14">
        <f>AVERAGE(E9:E11)</f>
        <v>45.562352597519521</v>
      </c>
      <c r="G9" s="14">
        <f>STDEV(E9:E11)</f>
        <v>0.43437450466523114</v>
      </c>
      <c r="H9" s="14"/>
      <c r="I9" s="14">
        <v>69</v>
      </c>
      <c r="J9" s="14">
        <f>0.226</f>
        <v>0.22600000000000001</v>
      </c>
      <c r="K9" s="14">
        <v>68735</v>
      </c>
      <c r="L9" s="14">
        <f t="shared" si="5"/>
        <v>13.269000822061132</v>
      </c>
      <c r="M9" s="14">
        <f t="shared" si="0"/>
        <v>58.71239301796961</v>
      </c>
      <c r="N9" s="14">
        <f>AVERAGE(M9:M11)</f>
        <v>59.527509948394673</v>
      </c>
      <c r="O9" s="14">
        <f>STDEV(M9:M11)</f>
        <v>1.3861301502094387</v>
      </c>
      <c r="R9" s="16">
        <v>20</v>
      </c>
      <c r="S9" s="16">
        <v>10412967</v>
      </c>
    </row>
    <row r="10" spans="1:19" x14ac:dyDescent="0.25">
      <c r="A10" s="14">
        <v>69</v>
      </c>
      <c r="B10" s="14">
        <f t="shared" ref="B10:B11" si="8">0.2731</f>
        <v>0.27310000000000001</v>
      </c>
      <c r="C10" s="14">
        <v>64591</v>
      </c>
      <c r="D10" s="14">
        <f t="shared" si="2"/>
        <v>12.494768701890742</v>
      </c>
      <c r="E10" s="14">
        <f t="shared" si="3"/>
        <v>45.751624686527798</v>
      </c>
      <c r="F10" s="14"/>
      <c r="G10" s="14"/>
      <c r="H10" s="14"/>
      <c r="I10" s="14">
        <v>69</v>
      </c>
      <c r="J10" s="14">
        <f t="shared" ref="J10:J11" si="9">0.226</f>
        <v>0.22600000000000001</v>
      </c>
      <c r="K10" s="14">
        <v>68771</v>
      </c>
      <c r="L10" s="14">
        <f t="shared" si="5"/>
        <v>13.275726776773038</v>
      </c>
      <c r="M10" s="14">
        <f t="shared" si="0"/>
        <v>58.742153879526711</v>
      </c>
      <c r="N10" s="14"/>
      <c r="O10" s="14"/>
    </row>
    <row r="11" spans="1:19" x14ac:dyDescent="0.25">
      <c r="A11" s="14">
        <v>69</v>
      </c>
      <c r="B11" s="14">
        <f t="shared" si="8"/>
        <v>0.27310000000000001</v>
      </c>
      <c r="C11" s="14">
        <v>64764</v>
      </c>
      <c r="D11" s="14">
        <f t="shared" si="2"/>
        <v>12.52709065092295</v>
      </c>
      <c r="E11" s="14">
        <f t="shared" si="3"/>
        <v>45.869976751823323</v>
      </c>
      <c r="F11" s="14"/>
      <c r="G11" s="14"/>
      <c r="H11" s="14"/>
      <c r="I11" s="14">
        <v>69</v>
      </c>
      <c r="J11" s="14">
        <f t="shared" si="9"/>
        <v>0.22600000000000001</v>
      </c>
      <c r="K11" s="14">
        <v>71657</v>
      </c>
      <c r="L11" s="14">
        <f t="shared" si="5"/>
        <v>13.814924146177416</v>
      </c>
      <c r="M11" s="14">
        <f t="shared" si="0"/>
        <v>61.127982947687684</v>
      </c>
      <c r="N11" s="14"/>
      <c r="O11" s="14"/>
    </row>
    <row r="12" spans="1:19" x14ac:dyDescent="0.25">
      <c r="A12" s="14">
        <v>45</v>
      </c>
      <c r="B12" s="14">
        <v>0.23069999999999999</v>
      </c>
      <c r="C12" s="14">
        <v>4436</v>
      </c>
      <c r="D12" s="14">
        <f t="shared" si="2"/>
        <v>1.255885210372917</v>
      </c>
      <c r="E12" s="14">
        <f>D12/B12</f>
        <v>5.4438023856650064</v>
      </c>
      <c r="F12" s="14">
        <f>AVERAGE(E12:E14)</f>
        <v>5.3806341937456565</v>
      </c>
      <c r="G12" s="14">
        <f>STDEV(E12:E14)</f>
        <v>0.10731334516177687</v>
      </c>
      <c r="H12" s="14"/>
      <c r="I12" s="14">
        <v>45</v>
      </c>
      <c r="J12" s="14">
        <v>0.23</v>
      </c>
      <c r="K12" s="14">
        <v>9284</v>
      </c>
      <c r="L12" s="14">
        <f t="shared" si="5"/>
        <v>2.1616471115761153</v>
      </c>
      <c r="M12" s="14">
        <f t="shared" si="0"/>
        <v>9.3984657025048488</v>
      </c>
      <c r="N12" s="14">
        <f>AVERAGE(M12:M14)</f>
        <v>9.2064889758244703</v>
      </c>
      <c r="O12" s="14">
        <f>STDEV(M12:M14)</f>
        <v>0.16643572160020609</v>
      </c>
    </row>
    <row r="13" spans="1:19" x14ac:dyDescent="0.25">
      <c r="A13" s="14">
        <v>45</v>
      </c>
      <c r="B13" s="14">
        <v>0.23069999999999999</v>
      </c>
      <c r="C13" s="14">
        <v>4205</v>
      </c>
      <c r="D13" s="14">
        <f t="shared" si="2"/>
        <v>1.212727000971527</v>
      </c>
      <c r="E13" s="14">
        <f t="shared" ref="E13:E17" si="10">D13/B13</f>
        <v>5.2567273557500087</v>
      </c>
      <c r="F13" s="14"/>
      <c r="G13" s="14"/>
      <c r="H13" s="14"/>
      <c r="I13" s="14">
        <v>45</v>
      </c>
      <c r="J13" s="14">
        <v>0.23</v>
      </c>
      <c r="K13" s="14">
        <v>8920</v>
      </c>
      <c r="L13" s="14">
        <f t="shared" si="5"/>
        <v>2.0936402361557436</v>
      </c>
      <c r="M13" s="14">
        <f t="shared" si="0"/>
        <v>9.1027836354597547</v>
      </c>
      <c r="N13" s="14"/>
      <c r="O13" s="14"/>
    </row>
    <row r="14" spans="1:19" x14ac:dyDescent="0.25">
      <c r="A14" s="14">
        <v>45</v>
      </c>
      <c r="B14" s="14">
        <v>0.23069999999999999</v>
      </c>
      <c r="C14" s="14">
        <v>4433</v>
      </c>
      <c r="D14" s="14">
        <f t="shared" si="2"/>
        <v>1.2553247141469248</v>
      </c>
      <c r="E14" s="14">
        <f t="shared" si="10"/>
        <v>5.4413728398219545</v>
      </c>
      <c r="F14" s="14"/>
      <c r="G14" s="14"/>
      <c r="H14" s="14"/>
      <c r="I14" s="14">
        <v>45</v>
      </c>
      <c r="J14" s="14">
        <v>0.23</v>
      </c>
      <c r="K14" s="14">
        <v>8939</v>
      </c>
      <c r="L14" s="14">
        <f t="shared" si="5"/>
        <v>2.0971900455870265</v>
      </c>
      <c r="M14" s="14">
        <f t="shared" si="0"/>
        <v>9.1182175895088111</v>
      </c>
      <c r="N14" s="14"/>
      <c r="O14" s="14"/>
    </row>
    <row r="15" spans="1:19" x14ac:dyDescent="0.25">
      <c r="A15" s="14">
        <v>75</v>
      </c>
      <c r="B15" s="14">
        <v>0.19789999999999999</v>
      </c>
      <c r="C15" s="14">
        <v>63848</v>
      </c>
      <c r="D15" s="14">
        <f t="shared" si="2"/>
        <v>12.355952469920037</v>
      </c>
      <c r="E15" s="14">
        <f t="shared" si="10"/>
        <v>62.435333349772804</v>
      </c>
      <c r="F15" s="14">
        <f>AVERAGE(E15:E17)</f>
        <v>61.58063246279594</v>
      </c>
      <c r="G15" s="14">
        <f>STDEV(E15:E17)</f>
        <v>0.96450198365314654</v>
      </c>
      <c r="H15" s="14"/>
      <c r="I15" s="14">
        <v>75</v>
      </c>
      <c r="J15" s="14">
        <v>0.1633</v>
      </c>
      <c r="K15" s="14">
        <v>89825</v>
      </c>
      <c r="L15" s="14">
        <f t="shared" si="5"/>
        <v>17.209289290785442</v>
      </c>
      <c r="M15" s="14">
        <f t="shared" si="0"/>
        <v>105.38450269923725</v>
      </c>
      <c r="N15" s="14">
        <f>AVERAGE(M15:M17)</f>
        <v>101.11127672642563</v>
      </c>
      <c r="O15" s="14">
        <f>STDEV(M15:M17)</f>
        <v>3.7543198029572542</v>
      </c>
    </row>
    <row r="16" spans="1:19" x14ac:dyDescent="0.25">
      <c r="A16" s="14">
        <v>75</v>
      </c>
      <c r="B16" s="14">
        <v>0.19789999999999999</v>
      </c>
      <c r="C16" s="14">
        <v>63145</v>
      </c>
      <c r="D16" s="14">
        <f t="shared" si="2"/>
        <v>12.224609520962559</v>
      </c>
      <c r="E16" s="14">
        <f t="shared" si="10"/>
        <v>61.771649929068012</v>
      </c>
      <c r="F16" s="14"/>
      <c r="G16" s="14"/>
      <c r="H16" s="14"/>
      <c r="I16" s="14">
        <v>75</v>
      </c>
      <c r="J16" s="14">
        <v>0.1633</v>
      </c>
      <c r="K16" s="14">
        <v>83670</v>
      </c>
      <c r="L16" s="14">
        <f t="shared" si="5"/>
        <v>16.059337867125031</v>
      </c>
      <c r="M16" s="14">
        <f t="shared" si="0"/>
        <v>98.342546644978754</v>
      </c>
      <c r="N16" s="14"/>
      <c r="O16" s="14"/>
    </row>
    <row r="17" spans="1:19" x14ac:dyDescent="0.25">
      <c r="A17" s="14">
        <v>75</v>
      </c>
      <c r="B17" s="14">
        <v>0.19789999999999999</v>
      </c>
      <c r="C17" s="14">
        <v>61835</v>
      </c>
      <c r="D17" s="14">
        <f t="shared" si="2"/>
        <v>11.979859502279352</v>
      </c>
      <c r="E17" s="14">
        <f t="shared" si="10"/>
        <v>60.534914109547003</v>
      </c>
      <c r="F17" s="14"/>
      <c r="G17" s="14"/>
      <c r="H17" s="14"/>
      <c r="I17" s="14">
        <v>75</v>
      </c>
      <c r="J17" s="14">
        <v>0.1633</v>
      </c>
      <c r="K17" s="14">
        <v>84775</v>
      </c>
      <c r="L17" s="14">
        <f t="shared" si="5"/>
        <v>16.265787310365443</v>
      </c>
      <c r="M17" s="14">
        <f t="shared" si="0"/>
        <v>99.606780835060889</v>
      </c>
      <c r="N17" s="14"/>
      <c r="O17" s="14"/>
    </row>
    <row r="19" spans="1:19" x14ac:dyDescent="0.25">
      <c r="A19" s="17" t="s">
        <v>48</v>
      </c>
    </row>
    <row r="20" spans="1:19" x14ac:dyDescent="0.25">
      <c r="A20" s="14" t="s">
        <v>102</v>
      </c>
      <c r="B20" s="14" t="s">
        <v>42</v>
      </c>
      <c r="C20" s="14" t="s">
        <v>38</v>
      </c>
      <c r="D20" s="14" t="s">
        <v>52</v>
      </c>
      <c r="E20" s="14" t="s">
        <v>51</v>
      </c>
      <c r="F20" s="14" t="s">
        <v>3</v>
      </c>
      <c r="G20" s="14" t="s">
        <v>44</v>
      </c>
      <c r="H20" s="14"/>
      <c r="I20" s="14" t="s">
        <v>103</v>
      </c>
      <c r="J20" s="14" t="s">
        <v>42</v>
      </c>
      <c r="K20" s="14" t="s">
        <v>38</v>
      </c>
      <c r="L20" s="14" t="s">
        <v>52</v>
      </c>
      <c r="M20" s="14" t="s">
        <v>51</v>
      </c>
      <c r="N20" s="14" t="s">
        <v>3</v>
      </c>
      <c r="O20" s="14" t="s">
        <v>44</v>
      </c>
      <c r="R20" s="14" t="s">
        <v>53</v>
      </c>
      <c r="S20" s="14" t="s">
        <v>47</v>
      </c>
    </row>
    <row r="21" spans="1:19" x14ac:dyDescent="0.25">
      <c r="A21" s="14">
        <v>40</v>
      </c>
      <c r="B21" s="14">
        <f>1.379-0.9554</f>
        <v>0.42359999999999998</v>
      </c>
      <c r="C21" s="14">
        <v>36146</v>
      </c>
      <c r="D21" s="14">
        <f>(C21-2871.3)/62385</f>
        <v>0.53337661296786076</v>
      </c>
      <c r="E21" s="14">
        <f>D21/B21</f>
        <v>1.2591515886871123</v>
      </c>
      <c r="F21" s="14">
        <f>AVERAGE(E21:E23)</f>
        <v>1.2848330887914656</v>
      </c>
      <c r="G21" s="14">
        <f>STDEV(E21:E23)</f>
        <v>4.5600427158370815E-2</v>
      </c>
      <c r="H21" s="14"/>
      <c r="I21" s="14">
        <v>40</v>
      </c>
      <c r="J21" s="14">
        <f>1.2049-0.9554</f>
        <v>0.24950000000000006</v>
      </c>
      <c r="K21" s="14">
        <v>30984</v>
      </c>
      <c r="L21" s="14">
        <f>(K21-2871.3)/62385</f>
        <v>0.45063236354893005</v>
      </c>
      <c r="M21" s="14">
        <f>L21/J21</f>
        <v>1.806141737671062</v>
      </c>
      <c r="N21" s="14">
        <f>AVERAGE(M21:M23)</f>
        <v>1.8421411763710689</v>
      </c>
      <c r="O21" s="14">
        <f>STDEV(M21:M23)</f>
        <v>5.3279514046482609E-2</v>
      </c>
      <c r="R21" s="14">
        <v>0</v>
      </c>
      <c r="S21" s="14">
        <v>0</v>
      </c>
    </row>
    <row r="22" spans="1:19" x14ac:dyDescent="0.25">
      <c r="A22" s="14">
        <v>40</v>
      </c>
      <c r="B22" s="14">
        <f t="shared" ref="B22:B23" si="11">1.379-0.9554</f>
        <v>0.42359999999999998</v>
      </c>
      <c r="C22" s="14">
        <v>36112</v>
      </c>
      <c r="D22" s="14">
        <f t="shared" ref="D22:D35" si="12">(C22-2871.3)/62385</f>
        <v>0.53283161016269931</v>
      </c>
      <c r="E22" s="14">
        <f t="shared" ref="E22:E35" si="13">D22/B22</f>
        <v>1.2578649909412165</v>
      </c>
      <c r="F22" s="14"/>
      <c r="G22" s="14"/>
      <c r="H22" s="14"/>
      <c r="I22" s="14">
        <v>40</v>
      </c>
      <c r="J22" s="14">
        <f t="shared" ref="J22:J23" si="14">1.2049-0.9554</f>
        <v>0.24950000000000006</v>
      </c>
      <c r="K22" s="14">
        <v>31152</v>
      </c>
      <c r="L22" s="14">
        <f t="shared" ref="L22:L35" si="15">(K22-2871.3)/62385</f>
        <v>0.45332531858619862</v>
      </c>
      <c r="M22" s="14">
        <f t="shared" ref="M22:M35" si="16">L22/J22</f>
        <v>1.8169351446340622</v>
      </c>
      <c r="N22" s="14"/>
      <c r="O22" s="14"/>
      <c r="R22" s="14">
        <v>2</v>
      </c>
      <c r="S22" s="14">
        <v>136811</v>
      </c>
    </row>
    <row r="23" spans="1:19" x14ac:dyDescent="0.25">
      <c r="A23" s="14">
        <v>40</v>
      </c>
      <c r="B23" s="14">
        <f t="shared" si="11"/>
        <v>0.42359999999999998</v>
      </c>
      <c r="C23" s="14">
        <v>38216</v>
      </c>
      <c r="D23" s="14">
        <f t="shared" si="12"/>
        <v>0.56655766610563429</v>
      </c>
      <c r="E23" s="14">
        <f t="shared" si="13"/>
        <v>1.3374826867460679</v>
      </c>
      <c r="F23" s="14"/>
      <c r="G23" s="14"/>
      <c r="H23" s="14"/>
      <c r="I23" s="14">
        <v>40</v>
      </c>
      <c r="J23" s="14">
        <f t="shared" si="14"/>
        <v>0.24950000000000006</v>
      </c>
      <c r="K23" s="14">
        <v>32497</v>
      </c>
      <c r="L23" s="14">
        <f t="shared" si="15"/>
        <v>0.47488498837861665</v>
      </c>
      <c r="M23" s="14">
        <f t="shared" si="16"/>
        <v>1.9033466468080824</v>
      </c>
      <c r="N23" s="14"/>
      <c r="O23" s="14"/>
      <c r="R23" s="14">
        <v>4</v>
      </c>
      <c r="S23" s="14">
        <v>263935</v>
      </c>
    </row>
    <row r="24" spans="1:19" x14ac:dyDescent="0.25">
      <c r="A24" s="14">
        <v>45</v>
      </c>
      <c r="B24" s="14">
        <f>1.3722-0.9554</f>
        <v>0.41680000000000006</v>
      </c>
      <c r="C24" s="14">
        <v>61229</v>
      </c>
      <c r="D24" s="14">
        <f t="shared" si="12"/>
        <v>0.93544441772862064</v>
      </c>
      <c r="E24" s="14">
        <f t="shared" si="13"/>
        <v>2.244348411057151</v>
      </c>
      <c r="F24" s="14">
        <f>AVERAGE(E24:E26)</f>
        <v>2.3143684827940092</v>
      </c>
      <c r="G24" s="14">
        <f>STDEV(E24:E26)</f>
        <v>6.2475812825191081E-2</v>
      </c>
      <c r="H24" s="14"/>
      <c r="I24" s="14">
        <v>45</v>
      </c>
      <c r="J24" s="14">
        <f>0.2371</f>
        <v>0.23710000000000001</v>
      </c>
      <c r="K24" s="14">
        <v>38331</v>
      </c>
      <c r="L24" s="14">
        <f t="shared" si="15"/>
        <v>0.56840105794662177</v>
      </c>
      <c r="M24" s="14">
        <f t="shared" si="16"/>
        <v>2.3973051790241322</v>
      </c>
      <c r="N24" s="14">
        <f>AVERAGE(M24:M26)</f>
        <v>2.3987925213857011</v>
      </c>
      <c r="O24" s="14">
        <f>STDEV(M24:M26)</f>
        <v>4.1665501126007982E-2</v>
      </c>
      <c r="R24" s="14">
        <v>8</v>
      </c>
      <c r="S24" s="14">
        <v>494988</v>
      </c>
    </row>
    <row r="25" spans="1:19" x14ac:dyDescent="0.25">
      <c r="A25" s="14">
        <v>45</v>
      </c>
      <c r="B25" s="14">
        <f t="shared" ref="B25:B26" si="17">1.3722-0.9554</f>
        <v>0.41680000000000006</v>
      </c>
      <c r="C25" s="14">
        <v>63569</v>
      </c>
      <c r="D25" s="14">
        <f t="shared" si="12"/>
        <v>0.97295343431914716</v>
      </c>
      <c r="E25" s="14">
        <f t="shared" si="13"/>
        <v>2.3343412531649399</v>
      </c>
      <c r="F25" s="14"/>
      <c r="G25" s="14"/>
      <c r="H25" s="14"/>
      <c r="I25" s="14">
        <v>45</v>
      </c>
      <c r="J25" s="14">
        <f t="shared" ref="J25:J26" si="18">0.2371</f>
        <v>0.23710000000000001</v>
      </c>
      <c r="K25" s="14">
        <v>37748</v>
      </c>
      <c r="L25" s="14">
        <f t="shared" si="15"/>
        <v>0.55905586278752906</v>
      </c>
      <c r="M25" s="14">
        <f t="shared" si="16"/>
        <v>2.357890606442552</v>
      </c>
      <c r="N25" s="14"/>
      <c r="O25" s="14"/>
      <c r="R25" s="14">
        <v>16</v>
      </c>
      <c r="S25" s="14">
        <v>979861</v>
      </c>
    </row>
    <row r="26" spans="1:19" x14ac:dyDescent="0.25">
      <c r="A26" s="14">
        <v>45</v>
      </c>
      <c r="B26" s="14">
        <f t="shared" si="17"/>
        <v>0.41680000000000006</v>
      </c>
      <c r="C26" s="14">
        <v>64351</v>
      </c>
      <c r="D26" s="14">
        <f t="shared" si="12"/>
        <v>0.9854884988378616</v>
      </c>
      <c r="E26" s="14">
        <f t="shared" si="13"/>
        <v>2.3644157841599363</v>
      </c>
      <c r="F26" s="14"/>
      <c r="G26" s="14"/>
      <c r="H26" s="14"/>
      <c r="I26" s="14">
        <v>45</v>
      </c>
      <c r="J26" s="14">
        <f t="shared" si="18"/>
        <v>0.23710000000000001</v>
      </c>
      <c r="K26" s="14">
        <v>38980</v>
      </c>
      <c r="L26" s="14">
        <f t="shared" si="15"/>
        <v>0.57880419972749853</v>
      </c>
      <c r="M26" s="14">
        <f t="shared" si="16"/>
        <v>2.4411817786904195</v>
      </c>
      <c r="N26" s="14"/>
      <c r="O26" s="14"/>
      <c r="R26" s="14">
        <v>32</v>
      </c>
      <c r="S26" s="14">
        <v>2009506</v>
      </c>
    </row>
    <row r="27" spans="1:19" x14ac:dyDescent="0.25">
      <c r="A27" s="14">
        <v>53</v>
      </c>
      <c r="B27" s="14">
        <f>0.2731</f>
        <v>0.27310000000000001</v>
      </c>
      <c r="C27" s="14">
        <v>31996</v>
      </c>
      <c r="D27" s="14">
        <f t="shared" si="12"/>
        <v>0.46685421174961933</v>
      </c>
      <c r="E27" s="14">
        <f t="shared" si="13"/>
        <v>1.7094625109835933</v>
      </c>
      <c r="F27" s="14">
        <f>AVERAGE(E27:E29)</f>
        <v>1.6694523611226912</v>
      </c>
      <c r="G27" s="14">
        <f>STDEV(E27:E29)</f>
        <v>4.5923949006393266E-2</v>
      </c>
      <c r="H27" s="14"/>
      <c r="I27" s="14">
        <v>53</v>
      </c>
      <c r="J27" s="14">
        <f>0.226</f>
        <v>0.22600000000000001</v>
      </c>
      <c r="K27" s="14">
        <v>28866</v>
      </c>
      <c r="L27" s="14">
        <f t="shared" si="15"/>
        <v>0.41668189468622269</v>
      </c>
      <c r="M27" s="14">
        <f t="shared" si="16"/>
        <v>1.8437251977266491</v>
      </c>
      <c r="N27" s="14">
        <f>AVERAGE(M27:M29)</f>
        <v>1.8040297392039111</v>
      </c>
      <c r="O27" s="14">
        <f>STDEV(M27:M29)</f>
        <v>7.1972256825199685E-2</v>
      </c>
    </row>
    <row r="28" spans="1:19" x14ac:dyDescent="0.25">
      <c r="A28" s="14">
        <v>53</v>
      </c>
      <c r="B28" s="14">
        <f t="shared" ref="B28:B29" si="19">0.2731</f>
        <v>0.27310000000000001</v>
      </c>
      <c r="C28" s="14">
        <v>31487</v>
      </c>
      <c r="D28" s="14">
        <f t="shared" si="12"/>
        <v>0.45869519916646628</v>
      </c>
      <c r="E28" s="14">
        <f t="shared" si="13"/>
        <v>1.6795869614297556</v>
      </c>
      <c r="F28" s="14"/>
      <c r="G28" s="14"/>
      <c r="H28" s="14"/>
      <c r="I28" s="14">
        <v>53</v>
      </c>
      <c r="J28" s="14">
        <f t="shared" ref="J28:J29" si="20">0.226</f>
        <v>0.22600000000000001</v>
      </c>
      <c r="K28" s="14">
        <v>27135</v>
      </c>
      <c r="L28" s="14">
        <f t="shared" si="15"/>
        <v>0.38893484010579465</v>
      </c>
      <c r="M28" s="14">
        <f t="shared" si="16"/>
        <v>1.7209506199371445</v>
      </c>
      <c r="N28" s="14"/>
      <c r="O28" s="14"/>
    </row>
    <row r="29" spans="1:19" x14ac:dyDescent="0.25">
      <c r="A29" s="14">
        <v>53</v>
      </c>
      <c r="B29" s="14">
        <f t="shared" si="19"/>
        <v>0.27310000000000001</v>
      </c>
      <c r="C29" s="14">
        <v>30460</v>
      </c>
      <c r="D29" s="14">
        <f t="shared" si="12"/>
        <v>0.44223290855173519</v>
      </c>
      <c r="E29" s="14">
        <f t="shared" si="13"/>
        <v>1.6193076109547242</v>
      </c>
      <c r="F29" s="14"/>
      <c r="G29" s="14"/>
      <c r="H29" s="14"/>
      <c r="I29" s="14">
        <v>53</v>
      </c>
      <c r="J29" s="14">
        <f t="shared" si="20"/>
        <v>0.22600000000000001</v>
      </c>
      <c r="K29" s="14">
        <v>28918</v>
      </c>
      <c r="L29" s="14">
        <f t="shared" si="15"/>
        <v>0.41751542838823436</v>
      </c>
      <c r="M29" s="14">
        <f t="shared" si="16"/>
        <v>1.8474133999479396</v>
      </c>
      <c r="N29" s="14"/>
      <c r="O29" s="14"/>
    </row>
    <row r="30" spans="1:19" x14ac:dyDescent="0.25">
      <c r="A30" s="14">
        <v>69</v>
      </c>
      <c r="B30" s="14">
        <v>0.23069999999999999</v>
      </c>
      <c r="C30" s="14">
        <v>49487</v>
      </c>
      <c r="D30" s="14">
        <f t="shared" si="12"/>
        <v>0.74722609601667067</v>
      </c>
      <c r="E30" s="14">
        <f t="shared" si="13"/>
        <v>3.2389514348360238</v>
      </c>
      <c r="F30" s="14">
        <f>AVERAGE(E30:E32)</f>
        <v>3.3882913843367475</v>
      </c>
      <c r="G30" s="14">
        <f>STDEV(E30:E32)</f>
        <v>0.12933235804460141</v>
      </c>
      <c r="H30" s="14"/>
      <c r="I30" s="14">
        <v>69</v>
      </c>
      <c r="J30" s="14">
        <v>0.23</v>
      </c>
      <c r="K30" s="14">
        <v>61682</v>
      </c>
      <c r="L30" s="14">
        <f t="shared" si="15"/>
        <v>0.94270577863268412</v>
      </c>
      <c r="M30" s="14">
        <f t="shared" si="16"/>
        <v>4.0987207766638436</v>
      </c>
      <c r="N30" s="14">
        <f>AVERAGE(M30:M32)</f>
        <v>4.1487839073169992</v>
      </c>
      <c r="O30" s="14">
        <f>STDEV(M30:M32)</f>
        <v>5.025001091507101E-2</v>
      </c>
    </row>
    <row r="31" spans="1:19" x14ac:dyDescent="0.25">
      <c r="A31" s="14">
        <v>69</v>
      </c>
      <c r="B31" s="14">
        <v>0.23069999999999999</v>
      </c>
      <c r="C31" s="14">
        <v>52714</v>
      </c>
      <c r="D31" s="14">
        <f t="shared" si="12"/>
        <v>0.79895327402420446</v>
      </c>
      <c r="E31" s="14">
        <f t="shared" si="13"/>
        <v>3.4631698050463999</v>
      </c>
      <c r="F31" s="14"/>
      <c r="G31" s="14"/>
      <c r="H31" s="14"/>
      <c r="I31" s="14">
        <v>69</v>
      </c>
      <c r="J31" s="14">
        <v>0.23</v>
      </c>
      <c r="K31" s="14">
        <v>62395</v>
      </c>
      <c r="L31" s="14">
        <f t="shared" si="15"/>
        <v>0.95413480804680606</v>
      </c>
      <c r="M31" s="14">
        <f t="shared" si="16"/>
        <v>4.1484122088991562</v>
      </c>
      <c r="N31" s="14"/>
      <c r="O31" s="14"/>
    </row>
    <row r="32" spans="1:19" x14ac:dyDescent="0.25">
      <c r="A32" s="14">
        <v>69</v>
      </c>
      <c r="B32" s="14">
        <v>0.23069999999999999</v>
      </c>
      <c r="C32" s="14">
        <v>52708</v>
      </c>
      <c r="D32" s="14">
        <f t="shared" si="12"/>
        <v>0.79885709705858776</v>
      </c>
      <c r="E32" s="14">
        <f t="shared" si="13"/>
        <v>3.4627529131278187</v>
      </c>
      <c r="F32" s="14"/>
      <c r="G32" s="14"/>
      <c r="H32" s="14"/>
      <c r="I32" s="14">
        <v>69</v>
      </c>
      <c r="J32" s="14">
        <v>0.23</v>
      </c>
      <c r="K32" s="14">
        <v>63124</v>
      </c>
      <c r="L32" s="14">
        <f t="shared" si="15"/>
        <v>0.96582030936923935</v>
      </c>
      <c r="M32" s="14">
        <f t="shared" si="16"/>
        <v>4.1992187363879969</v>
      </c>
      <c r="N32" s="14"/>
      <c r="O32" s="14"/>
    </row>
    <row r="33" spans="1:18" x14ac:dyDescent="0.25">
      <c r="A33" s="14">
        <v>75</v>
      </c>
      <c r="B33" s="14">
        <v>0.19789999999999999</v>
      </c>
      <c r="C33" s="14">
        <v>20493</v>
      </c>
      <c r="D33" s="14">
        <f t="shared" si="12"/>
        <v>0.28246693916806925</v>
      </c>
      <c r="E33" s="14">
        <f t="shared" si="13"/>
        <v>1.4273215723500214</v>
      </c>
      <c r="F33" s="14">
        <f>AVERAGE(E33:E35)</f>
        <v>1.3670050990504354</v>
      </c>
      <c r="G33" s="14">
        <f>STDEV(E33:E35)</f>
        <v>7.7570512021143373E-2</v>
      </c>
      <c r="H33" s="14"/>
      <c r="I33" s="14">
        <v>75</v>
      </c>
      <c r="J33" s="14">
        <v>0.1633</v>
      </c>
      <c r="K33" s="14">
        <v>19063</v>
      </c>
      <c r="L33" s="14">
        <f t="shared" si="15"/>
        <v>0.25954476236274748</v>
      </c>
      <c r="M33" s="14">
        <f t="shared" si="16"/>
        <v>1.5893739275122321</v>
      </c>
      <c r="N33" s="14">
        <f>AVERAGE(M33:M35)</f>
        <v>1.8735138096023609</v>
      </c>
      <c r="O33" s="14">
        <f>STDEV(M33:M35)</f>
        <v>0.27540638744496171</v>
      </c>
    </row>
    <row r="34" spans="1:18" x14ac:dyDescent="0.25">
      <c r="A34" s="14">
        <v>75</v>
      </c>
      <c r="B34" s="14">
        <v>0.19789999999999999</v>
      </c>
      <c r="C34" s="14">
        <v>20084</v>
      </c>
      <c r="D34" s="14">
        <f t="shared" si="12"/>
        <v>0.27591087601186182</v>
      </c>
      <c r="E34" s="14">
        <f t="shared" si="13"/>
        <v>1.3941934108734806</v>
      </c>
      <c r="F34" s="14"/>
      <c r="G34" s="14"/>
      <c r="H34" s="14"/>
      <c r="I34" s="14">
        <v>75</v>
      </c>
      <c r="J34" s="14">
        <v>0.1633</v>
      </c>
      <c r="K34" s="14">
        <v>22145</v>
      </c>
      <c r="L34" s="14">
        <f t="shared" si="15"/>
        <v>0.30894766370121024</v>
      </c>
      <c r="M34" s="14">
        <f t="shared" si="16"/>
        <v>1.8919024109075948</v>
      </c>
      <c r="N34" s="14"/>
      <c r="O34" s="14"/>
    </row>
    <row r="35" spans="1:18" x14ac:dyDescent="0.25">
      <c r="A35" s="14">
        <v>75</v>
      </c>
      <c r="B35" s="14">
        <v>0.19789999999999999</v>
      </c>
      <c r="C35" s="14">
        <v>18668</v>
      </c>
      <c r="D35" s="14">
        <f t="shared" si="12"/>
        <v>0.25321311212631242</v>
      </c>
      <c r="E35" s="14">
        <f t="shared" si="13"/>
        <v>1.2795003139278041</v>
      </c>
      <c r="F35" s="14"/>
      <c r="G35" s="14"/>
      <c r="H35" s="14"/>
      <c r="I35" s="14">
        <v>75</v>
      </c>
      <c r="J35" s="14">
        <v>0.1633</v>
      </c>
      <c r="K35" s="14">
        <v>24665</v>
      </c>
      <c r="L35" s="14">
        <f t="shared" si="15"/>
        <v>0.34934198926023885</v>
      </c>
      <c r="M35" s="14">
        <f t="shared" si="16"/>
        <v>2.1392650903872559</v>
      </c>
      <c r="N35" s="14"/>
      <c r="O35" s="14"/>
    </row>
    <row r="38" spans="1:18" x14ac:dyDescent="0.25">
      <c r="A38" s="17" t="s">
        <v>50</v>
      </c>
    </row>
    <row r="39" spans="1:18" x14ac:dyDescent="0.25">
      <c r="A39" s="14" t="s">
        <v>102</v>
      </c>
      <c r="B39" s="14" t="s">
        <v>42</v>
      </c>
      <c r="C39" s="14" t="s">
        <v>38</v>
      </c>
      <c r="D39" s="14" t="s">
        <v>52</v>
      </c>
      <c r="E39" s="14" t="s">
        <v>51</v>
      </c>
      <c r="F39" s="14" t="s">
        <v>3</v>
      </c>
      <c r="G39" s="14" t="s">
        <v>44</v>
      </c>
      <c r="H39" s="14"/>
      <c r="I39" s="14" t="s">
        <v>103</v>
      </c>
      <c r="J39" s="14" t="s">
        <v>42</v>
      </c>
      <c r="K39" s="14" t="s">
        <v>38</v>
      </c>
      <c r="L39" s="14" t="s">
        <v>52</v>
      </c>
      <c r="M39" s="14" t="s">
        <v>51</v>
      </c>
      <c r="N39" s="14" t="s">
        <v>3</v>
      </c>
      <c r="O39" s="14" t="s">
        <v>44</v>
      </c>
      <c r="Q39" s="14" t="s">
        <v>53</v>
      </c>
      <c r="R39" s="14" t="s">
        <v>47</v>
      </c>
    </row>
    <row r="40" spans="1:18" x14ac:dyDescent="0.25">
      <c r="A40" s="14">
        <v>40</v>
      </c>
      <c r="B40" s="14">
        <f>1.379-0.9554</f>
        <v>0.42359999999999998</v>
      </c>
      <c r="C40" s="14">
        <v>32275</v>
      </c>
      <c r="D40" s="14">
        <f>(C40-7191.5)/13153</f>
        <v>1.9070554246179579</v>
      </c>
      <c r="E40" s="14">
        <f>D40/B40</f>
        <v>4.5020194160008451</v>
      </c>
      <c r="F40" s="14">
        <f>AVERAGE(E40:E42)</f>
        <v>4.480960275736896</v>
      </c>
      <c r="G40" s="14">
        <f>STDEV(E40:E42)</f>
        <v>5.5152282646463935E-2</v>
      </c>
      <c r="H40" s="14"/>
      <c r="I40" s="14">
        <v>40</v>
      </c>
      <c r="J40" s="14">
        <f>1.2049-0.9554</f>
        <v>0.24950000000000006</v>
      </c>
      <c r="K40" s="14">
        <v>37446</v>
      </c>
      <c r="L40" s="14">
        <f>(K40-7191.5)/13153</f>
        <v>2.3001976735345551</v>
      </c>
      <c r="M40" s="14">
        <f>L40/J40</f>
        <v>9.2192291524431038</v>
      </c>
      <c r="N40" s="14">
        <f>AVERAGE(M40:M42)</f>
        <v>9.9615333457152246</v>
      </c>
      <c r="O40" s="14">
        <f>STDEV(M40:M42)</f>
        <v>1.7754198186279921</v>
      </c>
      <c r="Q40" s="14">
        <v>0</v>
      </c>
      <c r="R40" s="14">
        <v>0</v>
      </c>
    </row>
    <row r="41" spans="1:18" x14ac:dyDescent="0.25">
      <c r="A41" s="14">
        <v>40</v>
      </c>
      <c r="B41" s="14">
        <f>1.379-0.9554</f>
        <v>0.42359999999999998</v>
      </c>
      <c r="C41" s="14">
        <v>31809</v>
      </c>
      <c r="D41" s="14">
        <f t="shared" ref="D41:D54" si="21">(C41-7191.5)/13153</f>
        <v>1.8716262449631262</v>
      </c>
      <c r="E41" s="14">
        <f t="shared" ref="E41:E54" si="22">D41/B41</f>
        <v>4.4183811259752748</v>
      </c>
      <c r="F41" s="14"/>
      <c r="G41" s="14"/>
      <c r="H41" s="14"/>
      <c r="I41" s="14">
        <v>40</v>
      </c>
      <c r="J41" s="14">
        <f>1.2049-0.9554</f>
        <v>0.24950000000000006</v>
      </c>
      <c r="K41" s="14">
        <v>46531</v>
      </c>
      <c r="L41" s="14">
        <f t="shared" ref="L41:L54" si="23">(K41-7191.5)/13153</f>
        <v>2.9909146202387289</v>
      </c>
      <c r="M41" s="14">
        <f t="shared" ref="M41:M54" si="24">L41/J41</f>
        <v>11.987633748451817</v>
      </c>
      <c r="N41" s="14"/>
      <c r="O41" s="14"/>
      <c r="Q41" s="14">
        <v>10</v>
      </c>
      <c r="R41" s="14">
        <v>132720</v>
      </c>
    </row>
    <row r="42" spans="1:18" x14ac:dyDescent="0.25">
      <c r="A42" s="14">
        <v>40</v>
      </c>
      <c r="B42" s="14">
        <f>1.379-0.9554</f>
        <v>0.42359999999999998</v>
      </c>
      <c r="C42" s="14">
        <v>32389</v>
      </c>
      <c r="D42" s="14">
        <f t="shared" si="21"/>
        <v>1.9157226488253631</v>
      </c>
      <c r="E42" s="14">
        <f t="shared" si="22"/>
        <v>4.5224802852345682</v>
      </c>
      <c r="F42" s="14"/>
      <c r="G42" s="14"/>
      <c r="H42" s="14"/>
      <c r="I42" s="14">
        <v>40</v>
      </c>
      <c r="J42" s="14">
        <f>1.2049-0.9554</f>
        <v>0.24950000000000006</v>
      </c>
      <c r="K42" s="14">
        <v>35669</v>
      </c>
      <c r="L42" s="14">
        <f t="shared" si="23"/>
        <v>2.1650954154945641</v>
      </c>
      <c r="M42" s="14">
        <f t="shared" si="24"/>
        <v>8.6777371362507552</v>
      </c>
      <c r="N42" s="14"/>
      <c r="O42" s="14"/>
      <c r="Q42" s="14">
        <v>12.5</v>
      </c>
      <c r="R42" s="14">
        <v>170950</v>
      </c>
    </row>
    <row r="43" spans="1:18" x14ac:dyDescent="0.25">
      <c r="A43" s="14">
        <v>45</v>
      </c>
      <c r="B43" s="14">
        <f>1.3722-0.9554</f>
        <v>0.41680000000000006</v>
      </c>
      <c r="C43" s="14">
        <v>142210</v>
      </c>
      <c r="D43" s="14">
        <f t="shared" si="21"/>
        <v>10.26522466357485</v>
      </c>
      <c r="E43" s="14">
        <f t="shared" si="22"/>
        <v>24.628658022012594</v>
      </c>
      <c r="F43" s="14">
        <f>AVERAGE(E43:E45)</f>
        <v>24.675841281158764</v>
      </c>
      <c r="G43" s="14">
        <f>STDEV(E43:E45)</f>
        <v>5.0641995464964923E-2</v>
      </c>
      <c r="H43" s="14"/>
      <c r="I43" s="14">
        <v>45</v>
      </c>
      <c r="J43" s="14">
        <f>0.2371</f>
        <v>0.23710000000000001</v>
      </c>
      <c r="K43" s="14">
        <v>130411</v>
      </c>
      <c r="L43" s="14">
        <f t="shared" si="23"/>
        <v>9.3681669581084162</v>
      </c>
      <c r="M43" s="14">
        <f t="shared" si="24"/>
        <v>39.511459123190285</v>
      </c>
      <c r="N43" s="14">
        <f>AVERAGE(M43:M45)</f>
        <v>39.356473871319636</v>
      </c>
      <c r="O43" s="14">
        <f>STDEV(M43:M45)</f>
        <v>0.18367061553197078</v>
      </c>
      <c r="Q43" s="14">
        <v>25</v>
      </c>
      <c r="R43" s="14">
        <v>341659</v>
      </c>
    </row>
    <row r="44" spans="1:18" x14ac:dyDescent="0.25">
      <c r="A44" s="14">
        <v>45</v>
      </c>
      <c r="B44" s="14">
        <f>1.3722-0.9554</f>
        <v>0.41680000000000006</v>
      </c>
      <c r="C44" s="14">
        <v>142434</v>
      </c>
      <c r="D44" s="14">
        <f t="shared" si="21"/>
        <v>10.282254998859576</v>
      </c>
      <c r="E44" s="14">
        <f t="shared" si="22"/>
        <v>24.669517751582472</v>
      </c>
      <c r="F44" s="14"/>
      <c r="G44" s="14"/>
      <c r="H44" s="14"/>
      <c r="I44" s="14">
        <v>45</v>
      </c>
      <c r="J44" s="14">
        <f>0.2371</f>
        <v>0.23710000000000001</v>
      </c>
      <c r="K44" s="14">
        <v>129295</v>
      </c>
      <c r="L44" s="14">
        <f t="shared" si="23"/>
        <v>9.2833193948148711</v>
      </c>
      <c r="M44" s="14">
        <f t="shared" si="24"/>
        <v>39.153603520939988</v>
      </c>
      <c r="N44" s="14"/>
      <c r="O44" s="14"/>
      <c r="Q44" s="14">
        <v>50</v>
      </c>
      <c r="R44" s="14">
        <v>677418</v>
      </c>
    </row>
    <row r="45" spans="1:18" x14ac:dyDescent="0.25">
      <c r="A45" s="14">
        <v>45</v>
      </c>
      <c r="B45" s="14">
        <f>1.3722-0.9554</f>
        <v>0.41680000000000006</v>
      </c>
      <c r="C45" s="14">
        <v>142762</v>
      </c>
      <c r="D45" s="14">
        <f t="shared" si="21"/>
        <v>10.307192275526496</v>
      </c>
      <c r="E45" s="14">
        <f t="shared" si="22"/>
        <v>24.729348069881226</v>
      </c>
      <c r="F45" s="14"/>
      <c r="G45" s="14"/>
      <c r="H45" s="14"/>
      <c r="I45" s="14">
        <v>45</v>
      </c>
      <c r="J45" s="14">
        <f>0.2371</f>
        <v>0.23710000000000001</v>
      </c>
      <c r="K45" s="14">
        <v>130077</v>
      </c>
      <c r="L45" s="14">
        <f t="shared" si="23"/>
        <v>9.3427735117463691</v>
      </c>
      <c r="M45" s="14">
        <f t="shared" si="24"/>
        <v>39.404358969828635</v>
      </c>
      <c r="N45" s="14"/>
      <c r="O45" s="14"/>
      <c r="Q45" s="14">
        <v>100</v>
      </c>
      <c r="R45" s="14">
        <v>1320700</v>
      </c>
    </row>
    <row r="46" spans="1:18" x14ac:dyDescent="0.25">
      <c r="A46" s="14">
        <v>53</v>
      </c>
      <c r="B46" s="14">
        <f>0.2731</f>
        <v>0.27310000000000001</v>
      </c>
      <c r="C46" s="14">
        <v>217461</v>
      </c>
      <c r="D46" s="14">
        <f t="shared" si="21"/>
        <v>15.986428951569984</v>
      </c>
      <c r="E46" s="14">
        <f t="shared" si="22"/>
        <v>58.536905717942084</v>
      </c>
      <c r="F46" s="14">
        <f>AVERAGE(E46:E48)</f>
        <v>60.444897316765825</v>
      </c>
      <c r="G46" s="14">
        <f>STDEV(E46:E48)</f>
        <v>1.9747815020449913</v>
      </c>
      <c r="H46" s="14"/>
      <c r="I46" s="14">
        <v>53</v>
      </c>
      <c r="J46" s="14">
        <f>0.226</f>
        <v>0.22600000000000001</v>
      </c>
      <c r="K46" s="14">
        <v>172095</v>
      </c>
      <c r="L46" s="14">
        <f t="shared" si="23"/>
        <v>12.53732988671786</v>
      </c>
      <c r="M46" s="14">
        <f t="shared" si="24"/>
        <v>55.474911003176366</v>
      </c>
      <c r="N46" s="14">
        <f>AVERAGE(M46:M48)</f>
        <v>56.364935307556827</v>
      </c>
      <c r="O46" s="14">
        <f>STDEV(M46:M48)</f>
        <v>1.4356898699499265</v>
      </c>
      <c r="Q46" s="14">
        <v>200</v>
      </c>
      <c r="R46" s="14">
        <v>2635113</v>
      </c>
    </row>
    <row r="47" spans="1:18" x14ac:dyDescent="0.25">
      <c r="A47" s="14">
        <v>53</v>
      </c>
      <c r="B47" s="14">
        <f>0.2731</f>
        <v>0.27310000000000001</v>
      </c>
      <c r="C47" s="14">
        <v>231626</v>
      </c>
      <c r="D47" s="14">
        <f t="shared" si="21"/>
        <v>17.063369573481335</v>
      </c>
      <c r="E47" s="14">
        <f t="shared" si="22"/>
        <v>62.480298694549006</v>
      </c>
      <c r="F47" s="14"/>
      <c r="G47" s="14"/>
      <c r="H47" s="14"/>
      <c r="I47" s="14">
        <v>53</v>
      </c>
      <c r="J47" s="14">
        <f>0.226</f>
        <v>0.22600000000000001</v>
      </c>
      <c r="K47" s="14">
        <v>179664</v>
      </c>
      <c r="L47" s="14">
        <f t="shared" si="23"/>
        <v>13.112787957120048</v>
      </c>
      <c r="M47" s="14">
        <f t="shared" si="24"/>
        <v>58.021185650973663</v>
      </c>
      <c r="N47" s="14"/>
      <c r="O47" s="14"/>
    </row>
    <row r="48" spans="1:18" x14ac:dyDescent="0.25">
      <c r="A48" s="14">
        <v>53</v>
      </c>
      <c r="B48" s="14">
        <f>0.2731</f>
        <v>0.27310000000000001</v>
      </c>
      <c r="C48" s="14">
        <v>223857</v>
      </c>
      <c r="D48" s="14">
        <f t="shared" si="21"/>
        <v>16.472705846574925</v>
      </c>
      <c r="E48" s="14">
        <f t="shared" si="22"/>
        <v>60.317487537806386</v>
      </c>
      <c r="F48" s="14"/>
      <c r="G48" s="14"/>
      <c r="H48" s="14"/>
      <c r="I48" s="14">
        <v>53</v>
      </c>
      <c r="J48" s="14">
        <f>0.226</f>
        <v>0.22600000000000001</v>
      </c>
      <c r="K48" s="14">
        <v>172463</v>
      </c>
      <c r="L48" s="14">
        <f t="shared" si="23"/>
        <v>12.565308294685623</v>
      </c>
      <c r="M48" s="14">
        <f t="shared" si="24"/>
        <v>55.598709268520459</v>
      </c>
      <c r="N48" s="14"/>
      <c r="O48" s="14"/>
    </row>
    <row r="49" spans="1:18" x14ac:dyDescent="0.25">
      <c r="A49" s="14">
        <v>69</v>
      </c>
      <c r="B49" s="14">
        <v>0.23069999999999999</v>
      </c>
      <c r="C49" s="14">
        <v>40988</v>
      </c>
      <c r="D49" s="14">
        <f t="shared" si="21"/>
        <v>2.5694898502242833</v>
      </c>
      <c r="E49" s="14">
        <f t="shared" si="22"/>
        <v>11.137797356845615</v>
      </c>
      <c r="F49" s="14">
        <f>AVERAGE(E49:E51)</f>
        <v>11.397047099295825</v>
      </c>
      <c r="G49" s="14">
        <f>STDEV(E49:E51)</f>
        <v>0.27830003325897795</v>
      </c>
      <c r="H49" s="14"/>
      <c r="I49" s="14">
        <v>69</v>
      </c>
      <c r="J49" s="14">
        <v>0.23</v>
      </c>
      <c r="K49" s="14">
        <v>57693</v>
      </c>
      <c r="L49" s="14">
        <f t="shared" si="23"/>
        <v>3.8395423097392229</v>
      </c>
      <c r="M49" s="14">
        <f t="shared" si="24"/>
        <v>16.69366221625749</v>
      </c>
      <c r="N49" s="14">
        <f>AVERAGE(M49:M51)</f>
        <v>17.123056733626647</v>
      </c>
      <c r="O49" s="14">
        <f>STDEV(M49:M51)</f>
        <v>0.37253535795498022</v>
      </c>
    </row>
    <row r="50" spans="1:18" x14ac:dyDescent="0.25">
      <c r="A50" s="14">
        <v>69</v>
      </c>
      <c r="B50" s="14">
        <v>0.23069999999999999</v>
      </c>
      <c r="C50" s="14">
        <v>42667</v>
      </c>
      <c r="D50" s="14">
        <f t="shared" si="21"/>
        <v>2.6971413365772068</v>
      </c>
      <c r="E50" s="14">
        <f t="shared" si="22"/>
        <v>11.691119794439562</v>
      </c>
      <c r="F50" s="14"/>
      <c r="G50" s="14"/>
      <c r="H50" s="14"/>
      <c r="I50" s="14">
        <v>69</v>
      </c>
      <c r="J50" s="14">
        <v>0.23</v>
      </c>
      <c r="K50" s="14">
        <v>59574</v>
      </c>
      <c r="L50" s="14">
        <f t="shared" si="23"/>
        <v>3.9825515091614081</v>
      </c>
      <c r="M50" s="14">
        <f t="shared" si="24"/>
        <v>17.315441344180034</v>
      </c>
      <c r="N50" s="14"/>
      <c r="O50" s="14"/>
    </row>
    <row r="51" spans="1:18" x14ac:dyDescent="0.25">
      <c r="A51" s="14">
        <v>69</v>
      </c>
      <c r="B51" s="14">
        <v>0.23069999999999999</v>
      </c>
      <c r="C51" s="14">
        <v>41669</v>
      </c>
      <c r="D51" s="14">
        <f t="shared" si="21"/>
        <v>2.6212651106211511</v>
      </c>
      <c r="E51" s="14">
        <f t="shared" si="22"/>
        <v>11.362224146602303</v>
      </c>
      <c r="F51" s="14"/>
      <c r="G51" s="14"/>
      <c r="H51" s="14"/>
      <c r="I51" s="14">
        <v>69</v>
      </c>
      <c r="J51" s="14">
        <v>0.23</v>
      </c>
      <c r="K51" s="14">
        <v>59709</v>
      </c>
      <c r="L51" s="14">
        <f t="shared" si="23"/>
        <v>3.9928153273017561</v>
      </c>
      <c r="M51" s="14">
        <f t="shared" si="24"/>
        <v>17.360066640442419</v>
      </c>
      <c r="N51" s="14"/>
      <c r="O51" s="14"/>
    </row>
    <row r="52" spans="1:18" x14ac:dyDescent="0.25">
      <c r="A52" s="14">
        <v>75</v>
      </c>
      <c r="B52" s="14">
        <v>0.19789999999999999</v>
      </c>
      <c r="C52" s="14">
        <v>154245</v>
      </c>
      <c r="D52" s="14">
        <f t="shared" si="21"/>
        <v>11.180225043716263</v>
      </c>
      <c r="E52" s="14">
        <f t="shared" si="22"/>
        <v>56.494315531663787</v>
      </c>
      <c r="F52" s="14">
        <f>AVERAGE(E52:E54)</f>
        <v>57.362807719735343</v>
      </c>
      <c r="G52" s="14">
        <f>STDEV(E52:E54)</f>
        <v>0.89174758787821307</v>
      </c>
      <c r="H52" s="14"/>
      <c r="I52" s="14">
        <v>75</v>
      </c>
      <c r="J52" s="14">
        <v>0.1633</v>
      </c>
      <c r="K52" s="14">
        <v>133695</v>
      </c>
      <c r="L52" s="14">
        <f t="shared" si="23"/>
        <v>9.6178438379077011</v>
      </c>
      <c r="M52" s="14">
        <f t="shared" si="24"/>
        <v>58.896777941872024</v>
      </c>
      <c r="N52" s="14">
        <f>AVERAGE(M52:M54)</f>
        <v>60.195885418875719</v>
      </c>
      <c r="O52" s="14">
        <f>STDEV(M52:M54)</f>
        <v>2.8680545200390868</v>
      </c>
    </row>
    <row r="53" spans="1:18" x14ac:dyDescent="0.25">
      <c r="A53" s="14">
        <v>75</v>
      </c>
      <c r="B53" s="14">
        <v>0.19789999999999999</v>
      </c>
      <c r="C53" s="14">
        <v>156389</v>
      </c>
      <c r="D53" s="14">
        <f t="shared" si="21"/>
        <v>11.343229681441496</v>
      </c>
      <c r="E53" s="14">
        <f t="shared" si="22"/>
        <v>57.317987273580073</v>
      </c>
      <c r="F53" s="14"/>
      <c r="G53" s="14"/>
      <c r="H53" s="14"/>
      <c r="I53" s="14">
        <v>75</v>
      </c>
      <c r="J53" s="14">
        <v>0.1633</v>
      </c>
      <c r="K53" s="14">
        <v>132214</v>
      </c>
      <c r="L53" s="14">
        <f t="shared" si="23"/>
        <v>9.505245951493956</v>
      </c>
      <c r="M53" s="14">
        <f t="shared" si="24"/>
        <v>58.207262409638432</v>
      </c>
      <c r="N53" s="14"/>
      <c r="O53" s="14"/>
    </row>
    <row r="54" spans="1:18" x14ac:dyDescent="0.25">
      <c r="A54" s="14">
        <v>75</v>
      </c>
      <c r="B54" s="14">
        <v>0.19789999999999999</v>
      </c>
      <c r="C54" s="14">
        <v>158883</v>
      </c>
      <c r="D54" s="14">
        <f t="shared" si="21"/>
        <v>11.532844218049114</v>
      </c>
      <c r="E54" s="14">
        <f t="shared" si="22"/>
        <v>58.27612035396217</v>
      </c>
      <c r="F54" s="14"/>
      <c r="G54" s="14"/>
      <c r="H54" s="14"/>
      <c r="I54" s="14">
        <v>75</v>
      </c>
      <c r="J54" s="14">
        <v>0.1633</v>
      </c>
      <c r="K54" s="14">
        <v>143547</v>
      </c>
      <c r="L54" s="14">
        <f t="shared" si="23"/>
        <v>10.366874477305558</v>
      </c>
      <c r="M54" s="14">
        <f t="shared" si="24"/>
        <v>63.483615905116707</v>
      </c>
      <c r="N54" s="14"/>
      <c r="O54" s="14"/>
    </row>
    <row r="57" spans="1:18" x14ac:dyDescent="0.25">
      <c r="A57" s="17" t="s">
        <v>57</v>
      </c>
    </row>
    <row r="58" spans="1:18" x14ac:dyDescent="0.25">
      <c r="A58" s="18"/>
      <c r="B58" s="24" t="s">
        <v>33</v>
      </c>
      <c r="C58" s="24"/>
      <c r="D58" s="24"/>
      <c r="E58" s="24" t="s">
        <v>34</v>
      </c>
      <c r="F58" s="24"/>
      <c r="G58" s="24"/>
      <c r="H58" s="14"/>
      <c r="I58" s="14"/>
      <c r="J58" s="14"/>
      <c r="K58" s="14"/>
      <c r="L58" s="14"/>
      <c r="M58" s="14"/>
      <c r="N58" s="14"/>
      <c r="O58" s="14"/>
      <c r="Q58" s="14" t="s">
        <v>53</v>
      </c>
      <c r="R58" s="14" t="s">
        <v>47</v>
      </c>
    </row>
    <row r="59" spans="1:18" x14ac:dyDescent="0.25">
      <c r="A59" s="19">
        <v>40</v>
      </c>
      <c r="B59" s="20">
        <v>1.444161</v>
      </c>
      <c r="C59" s="20">
        <v>2.1465499999999998E-2</v>
      </c>
      <c r="D59" s="20"/>
      <c r="E59" s="20">
        <v>1.3815230000000001</v>
      </c>
      <c r="F59" s="20">
        <v>5.2541999999999998E-2</v>
      </c>
      <c r="G59" s="20"/>
      <c r="H59" s="14"/>
      <c r="I59" s="14"/>
      <c r="J59" s="14"/>
      <c r="K59" s="14"/>
      <c r="L59" s="14"/>
      <c r="M59" s="14"/>
      <c r="N59" s="14"/>
      <c r="O59" s="14"/>
      <c r="Q59" s="14">
        <v>0</v>
      </c>
      <c r="R59" s="14">
        <v>0</v>
      </c>
    </row>
    <row r="60" spans="1:18" x14ac:dyDescent="0.25">
      <c r="A60" s="19">
        <v>45</v>
      </c>
      <c r="B60" s="20">
        <v>1.5746659999999999</v>
      </c>
      <c r="C60" s="20">
        <v>4.8755E-2</v>
      </c>
      <c r="D60" s="20"/>
      <c r="E60" s="20">
        <v>1.757592</v>
      </c>
      <c r="F60" s="20">
        <v>1.9142800000000001E-2</v>
      </c>
      <c r="G60" s="20"/>
      <c r="H60" s="14"/>
      <c r="I60" s="14"/>
      <c r="J60" s="14"/>
      <c r="K60" s="14"/>
      <c r="L60" s="14"/>
      <c r="M60" s="14"/>
      <c r="N60" s="14"/>
      <c r="O60" s="14"/>
      <c r="Q60" s="14">
        <v>5</v>
      </c>
      <c r="R60" s="14">
        <v>125909</v>
      </c>
    </row>
    <row r="61" spans="1:18" x14ac:dyDescent="0.25">
      <c r="A61" s="19">
        <v>53</v>
      </c>
      <c r="B61" s="20">
        <v>1.272632</v>
      </c>
      <c r="C61" s="20">
        <v>8.3119999999999999E-2</v>
      </c>
      <c r="D61" s="20"/>
      <c r="E61" s="20">
        <v>1.1954400000000001</v>
      </c>
      <c r="F61" s="20">
        <v>4.1768E-2</v>
      </c>
      <c r="G61" s="20"/>
      <c r="H61" s="14"/>
      <c r="I61" s="14"/>
      <c r="J61" s="14"/>
      <c r="K61" s="14"/>
      <c r="L61" s="14"/>
      <c r="M61" s="14"/>
      <c r="N61" s="14"/>
      <c r="O61" s="14"/>
      <c r="Q61" s="14">
        <v>12.5</v>
      </c>
      <c r="R61" s="14">
        <v>317601</v>
      </c>
    </row>
    <row r="62" spans="1:18" x14ac:dyDescent="0.25">
      <c r="A62" s="19">
        <v>69</v>
      </c>
      <c r="B62" s="20">
        <v>1.1438900000000001</v>
      </c>
      <c r="C62" s="20">
        <v>1.4006599999999999E-2</v>
      </c>
      <c r="D62" s="20"/>
      <c r="E62" s="20">
        <v>1.081523</v>
      </c>
      <c r="F62" s="20">
        <v>5.2541999999999998E-2</v>
      </c>
      <c r="G62" s="20"/>
      <c r="H62" s="14"/>
      <c r="I62" s="14"/>
      <c r="J62" s="14"/>
      <c r="K62" s="14"/>
      <c r="L62" s="14"/>
      <c r="M62" s="14"/>
      <c r="N62" s="14"/>
      <c r="O62" s="14"/>
      <c r="Q62" s="14">
        <v>25</v>
      </c>
      <c r="R62" s="14">
        <v>622112</v>
      </c>
    </row>
    <row r="63" spans="1:18" x14ac:dyDescent="0.25">
      <c r="A63" s="19">
        <v>75</v>
      </c>
      <c r="B63" s="20">
        <v>0.62519100000000005</v>
      </c>
      <c r="C63" s="20">
        <v>2.22557E-2</v>
      </c>
      <c r="D63" s="20"/>
      <c r="E63" s="20">
        <v>0.46142300000000003</v>
      </c>
      <c r="F63" s="20">
        <v>3.13663E-2</v>
      </c>
      <c r="G63" s="20"/>
      <c r="H63" s="14"/>
      <c r="I63" s="14"/>
      <c r="J63" s="14"/>
      <c r="K63" s="14"/>
      <c r="L63" s="14"/>
      <c r="M63" s="14"/>
      <c r="N63" s="14"/>
      <c r="O63" s="14"/>
      <c r="Q63" s="14">
        <v>50</v>
      </c>
      <c r="R63" s="14">
        <v>1321933</v>
      </c>
    </row>
    <row r="64" spans="1:18" x14ac:dyDescent="0.25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Q64" s="14">
        <v>100</v>
      </c>
      <c r="R64" s="14">
        <v>2677076</v>
      </c>
    </row>
    <row r="65" spans="1:18" x14ac:dyDescent="0.25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Q65" s="14">
        <v>200</v>
      </c>
      <c r="R65" s="14">
        <v>5435307</v>
      </c>
    </row>
    <row r="66" spans="1:18" x14ac:dyDescent="0.25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</row>
    <row r="67" spans="1:18" x14ac:dyDescent="0.25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</row>
    <row r="68" spans="1:18" x14ac:dyDescent="0.25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</row>
    <row r="69" spans="1:18" x14ac:dyDescent="0.25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</row>
    <row r="70" spans="1:18" x14ac:dyDescent="0.25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</row>
    <row r="71" spans="1:18" x14ac:dyDescent="0.25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</row>
    <row r="72" spans="1:18" x14ac:dyDescent="0.25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</row>
    <row r="73" spans="1:18" x14ac:dyDescent="0.25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</row>
    <row r="77" spans="1:18" x14ac:dyDescent="0.25">
      <c r="A77" s="17" t="s">
        <v>59</v>
      </c>
    </row>
    <row r="78" spans="1:18" x14ac:dyDescent="0.25">
      <c r="A78" s="14" t="s">
        <v>102</v>
      </c>
      <c r="B78" s="14" t="s">
        <v>42</v>
      </c>
      <c r="C78" s="14" t="s">
        <v>38</v>
      </c>
      <c r="D78" s="14" t="s">
        <v>52</v>
      </c>
      <c r="E78" s="14" t="s">
        <v>51</v>
      </c>
      <c r="F78" s="14" t="s">
        <v>3</v>
      </c>
      <c r="G78" s="14" t="s">
        <v>44</v>
      </c>
      <c r="H78" s="14"/>
      <c r="I78" s="14" t="s">
        <v>103</v>
      </c>
      <c r="J78" s="14" t="s">
        <v>42</v>
      </c>
      <c r="K78" s="14" t="s">
        <v>38</v>
      </c>
      <c r="L78" s="14" t="s">
        <v>52</v>
      </c>
      <c r="M78" s="14" t="s">
        <v>51</v>
      </c>
      <c r="N78" s="14" t="s">
        <v>3</v>
      </c>
      <c r="O78" s="14" t="s">
        <v>44</v>
      </c>
      <c r="Q78" s="14" t="s">
        <v>53</v>
      </c>
      <c r="R78" s="14" t="s">
        <v>47</v>
      </c>
    </row>
    <row r="79" spans="1:18" x14ac:dyDescent="0.25">
      <c r="A79" s="14">
        <v>40</v>
      </c>
      <c r="B79" s="14">
        <f>1.379-0.9554</f>
        <v>0.42359999999999998</v>
      </c>
      <c r="C79" s="14">
        <v>105137</v>
      </c>
      <c r="D79" s="14">
        <f>(C79+23447)/83943</f>
        <v>1.5318013413864169</v>
      </c>
      <c r="E79" s="14">
        <f>D79/B79</f>
        <v>3.6161504754164708</v>
      </c>
      <c r="F79" s="14">
        <f>AVERAGE(E79:E81)</f>
        <v>3.6909197992097931</v>
      </c>
      <c r="G79" s="14">
        <f>STDEV(E79:E81)</f>
        <v>0.20208706159915354</v>
      </c>
      <c r="H79" s="14"/>
      <c r="I79" s="14">
        <v>40</v>
      </c>
      <c r="J79" s="14">
        <f>1.2049-0.9554</f>
        <v>0.24950000000000006</v>
      </c>
      <c r="K79" s="14">
        <v>66217</v>
      </c>
      <c r="L79" s="14">
        <f>(K79+23447)/83943</f>
        <v>1.0681533898002216</v>
      </c>
      <c r="M79" s="14">
        <f>L79/J79</f>
        <v>4.281175911022931</v>
      </c>
      <c r="N79" s="14">
        <f>AVERAGE(M79:M81)</f>
        <v>4.3246573996505289</v>
      </c>
      <c r="O79" s="14">
        <f>STDEV(M79:M81)</f>
        <v>5.1899104747571347E-2</v>
      </c>
      <c r="Q79" s="14">
        <v>0</v>
      </c>
      <c r="R79" s="14">
        <v>0</v>
      </c>
    </row>
    <row r="80" spans="1:18" x14ac:dyDescent="0.25">
      <c r="A80" s="14">
        <v>40</v>
      </c>
      <c r="B80" s="14">
        <f t="shared" ref="B80:B81" si="25">1.379-0.9554</f>
        <v>0.42359999999999998</v>
      </c>
      <c r="C80" s="14">
        <v>115932</v>
      </c>
      <c r="D80" s="14">
        <f t="shared" ref="D80:D93" si="26">(C80+23447)/83943</f>
        <v>1.6604005098697927</v>
      </c>
      <c r="E80" s="14">
        <f t="shared" ref="E80:E93" si="27">D80/B80</f>
        <v>3.9197368032809083</v>
      </c>
      <c r="F80" s="14"/>
      <c r="G80" s="14"/>
      <c r="H80" s="14"/>
      <c r="I80" s="14">
        <v>40</v>
      </c>
      <c r="J80" s="14">
        <f t="shared" ref="J80:J81" si="28">1.2049-0.9554</f>
        <v>0.24950000000000006</v>
      </c>
      <c r="K80" s="14">
        <v>66835</v>
      </c>
      <c r="L80" s="14">
        <f t="shared" ref="L80:L93" si="29">(K80+23447)/83943</f>
        <v>1.0755155283942675</v>
      </c>
      <c r="M80" s="14">
        <f t="shared" ref="M80:M93" si="30">L80/J80</f>
        <v>4.3106834805381453</v>
      </c>
      <c r="N80" s="14"/>
      <c r="O80" s="14"/>
      <c r="Q80" s="14">
        <v>1.25</v>
      </c>
      <c r="R80" s="14">
        <v>96132</v>
      </c>
    </row>
    <row r="81" spans="1:18" x14ac:dyDescent="0.25">
      <c r="A81" s="14">
        <v>40</v>
      </c>
      <c r="B81" s="14">
        <f t="shared" si="25"/>
        <v>0.42359999999999998</v>
      </c>
      <c r="C81" s="14">
        <v>102318</v>
      </c>
      <c r="D81" s="14">
        <f t="shared" si="26"/>
        <v>1.4982190295795956</v>
      </c>
      <c r="E81" s="14">
        <f t="shared" si="27"/>
        <v>3.5368721189320014</v>
      </c>
      <c r="F81" s="14"/>
      <c r="G81" s="14"/>
      <c r="H81" s="14"/>
      <c r="I81" s="14">
        <v>40</v>
      </c>
      <c r="J81" s="14">
        <f t="shared" si="28"/>
        <v>0.24950000000000006</v>
      </c>
      <c r="K81" s="14">
        <v>68331</v>
      </c>
      <c r="L81" s="14">
        <f t="shared" si="29"/>
        <v>1.0933371454439322</v>
      </c>
      <c r="M81" s="14">
        <f t="shared" si="30"/>
        <v>4.3821128073905093</v>
      </c>
      <c r="N81" s="14"/>
      <c r="O81" s="14"/>
      <c r="Q81" s="14">
        <v>2.5</v>
      </c>
      <c r="R81" s="14">
        <v>194364</v>
      </c>
    </row>
    <row r="82" spans="1:18" x14ac:dyDescent="0.25">
      <c r="A82" s="14">
        <v>45</v>
      </c>
      <c r="B82" s="14">
        <f>1.3722-0.9554</f>
        <v>0.41680000000000006</v>
      </c>
      <c r="C82" s="14">
        <v>87614</v>
      </c>
      <c r="D82" s="14">
        <f t="shared" si="26"/>
        <v>1.3230525475620361</v>
      </c>
      <c r="E82" s="14">
        <f t="shared" si="27"/>
        <v>3.1743103348417367</v>
      </c>
      <c r="F82" s="14">
        <f>AVERAGE(E82:E84)</f>
        <v>3.1642114733904254</v>
      </c>
      <c r="G82" s="14">
        <f>STDEV(E82:E84)</f>
        <v>1.2946882117404643E-2</v>
      </c>
      <c r="H82" s="14"/>
      <c r="I82" s="14">
        <v>45</v>
      </c>
      <c r="J82" s="14">
        <f>0.2371</f>
        <v>0.23710000000000001</v>
      </c>
      <c r="K82" s="14">
        <v>58401</v>
      </c>
      <c r="L82" s="14">
        <f t="shared" si="29"/>
        <v>0.97504258842309666</v>
      </c>
      <c r="M82" s="14">
        <f t="shared" si="30"/>
        <v>4.1123685720079992</v>
      </c>
      <c r="N82" s="14">
        <f>AVERAGE(M82:M84)</f>
        <v>4.1756424800043099</v>
      </c>
      <c r="O82" s="14">
        <f>STDEV(M82:M84)</f>
        <v>7.0600134260153755E-2</v>
      </c>
      <c r="Q82" s="14">
        <v>5</v>
      </c>
      <c r="R82" s="14">
        <v>371290</v>
      </c>
    </row>
    <row r="83" spans="1:18" x14ac:dyDescent="0.25">
      <c r="A83" s="14">
        <v>45</v>
      </c>
      <c r="B83" s="14">
        <f t="shared" ref="B83:B84" si="31">1.3722-0.9554</f>
        <v>0.41680000000000006</v>
      </c>
      <c r="C83" s="14">
        <v>87418</v>
      </c>
      <c r="D83" s="14">
        <f t="shared" si="26"/>
        <v>1.3207176298202352</v>
      </c>
      <c r="E83" s="14">
        <f t="shared" si="27"/>
        <v>3.1687083249045944</v>
      </c>
      <c r="F83" s="14"/>
      <c r="G83" s="14"/>
      <c r="H83" s="14"/>
      <c r="I83" s="14">
        <v>45</v>
      </c>
      <c r="J83" s="14">
        <f t="shared" ref="J83:J84" si="32">0.2371</f>
        <v>0.23710000000000001</v>
      </c>
      <c r="K83" s="14">
        <v>59404</v>
      </c>
      <c r="L83" s="14">
        <f t="shared" si="29"/>
        <v>0.98699117258139457</v>
      </c>
      <c r="M83" s="14">
        <f t="shared" si="30"/>
        <v>4.1627632753327477</v>
      </c>
      <c r="N83" s="14"/>
      <c r="O83" s="14"/>
      <c r="Q83" s="14">
        <v>10</v>
      </c>
      <c r="R83" s="14">
        <v>765160</v>
      </c>
    </row>
    <row r="84" spans="1:18" x14ac:dyDescent="0.25">
      <c r="A84" s="14">
        <v>45</v>
      </c>
      <c r="B84" s="14">
        <f t="shared" si="31"/>
        <v>0.41680000000000006</v>
      </c>
      <c r="C84" s="14">
        <v>86750</v>
      </c>
      <c r="D84" s="14">
        <f t="shared" si="26"/>
        <v>1.3127598489451175</v>
      </c>
      <c r="E84" s="14">
        <f t="shared" si="27"/>
        <v>3.1496157604249455</v>
      </c>
      <c r="F84" s="14"/>
      <c r="G84" s="14"/>
      <c r="H84" s="14"/>
      <c r="I84" s="14">
        <v>45</v>
      </c>
      <c r="J84" s="14">
        <f t="shared" si="32"/>
        <v>0.23710000000000001</v>
      </c>
      <c r="K84" s="14">
        <v>61176</v>
      </c>
      <c r="L84" s="14">
        <f t="shared" si="29"/>
        <v>1.0081007350225748</v>
      </c>
      <c r="M84" s="14">
        <f t="shared" si="30"/>
        <v>4.2517955926721838</v>
      </c>
      <c r="N84" s="14"/>
      <c r="O84" s="14"/>
      <c r="Q84" s="14">
        <v>20</v>
      </c>
      <c r="R84" s="14">
        <v>1685152</v>
      </c>
    </row>
    <row r="85" spans="1:18" x14ac:dyDescent="0.25">
      <c r="A85" s="14">
        <v>53</v>
      </c>
      <c r="B85" s="14">
        <f>0.2731</f>
        <v>0.27310000000000001</v>
      </c>
      <c r="C85" s="14">
        <v>65161</v>
      </c>
      <c r="D85" s="14">
        <f t="shared" si="26"/>
        <v>1.0555734248239876</v>
      </c>
      <c r="E85" s="14">
        <f t="shared" si="27"/>
        <v>3.8651535145514009</v>
      </c>
      <c r="F85" s="14">
        <f>AVERAGE(E85:E87)</f>
        <v>3.8126776695034899</v>
      </c>
      <c r="G85" s="14">
        <f>STDEV(E85:E87)</f>
        <v>5.2917447126804594E-2</v>
      </c>
      <c r="H85" s="14"/>
      <c r="I85" s="14">
        <v>53</v>
      </c>
      <c r="J85" s="14">
        <f>0.226</f>
        <v>0.22600000000000001</v>
      </c>
      <c r="K85" s="14">
        <v>35809</v>
      </c>
      <c r="L85" s="14">
        <f t="shared" si="29"/>
        <v>0.70590758014366894</v>
      </c>
      <c r="M85" s="14">
        <f t="shared" si="30"/>
        <v>3.1234848678923406</v>
      </c>
      <c r="N85" s="14">
        <f>AVERAGE(M85:M87)</f>
        <v>3.1709078329841538</v>
      </c>
      <c r="O85" s="14">
        <f>STDEV(M85:M87)</f>
        <v>5.0014280627191002E-2</v>
      </c>
      <c r="Q85" s="14"/>
      <c r="R85" s="14"/>
    </row>
    <row r="86" spans="1:18" x14ac:dyDescent="0.25">
      <c r="A86" s="14">
        <v>53</v>
      </c>
      <c r="B86" s="14">
        <f t="shared" ref="B86:B87" si="33">0.2731</f>
        <v>0.27310000000000001</v>
      </c>
      <c r="C86" s="14">
        <v>63978</v>
      </c>
      <c r="D86" s="14">
        <f t="shared" si="26"/>
        <v>1.0414805284538318</v>
      </c>
      <c r="E86" s="14">
        <f t="shared" si="27"/>
        <v>3.8135500858800135</v>
      </c>
      <c r="F86" s="14"/>
      <c r="G86" s="14"/>
      <c r="H86" s="14"/>
      <c r="I86" s="14">
        <v>53</v>
      </c>
      <c r="J86" s="14">
        <f t="shared" ref="J86:J87" si="34">0.226</f>
        <v>0.22600000000000001</v>
      </c>
      <c r="K86" s="14">
        <v>37700</v>
      </c>
      <c r="L86" s="14">
        <f t="shared" si="29"/>
        <v>0.72843477121379985</v>
      </c>
      <c r="M86" s="14">
        <f t="shared" si="30"/>
        <v>3.2231627044858397</v>
      </c>
      <c r="N86" s="14"/>
      <c r="O86" s="14"/>
    </row>
    <row r="87" spans="1:18" x14ac:dyDescent="0.25">
      <c r="A87" s="14">
        <v>53</v>
      </c>
      <c r="B87" s="14">
        <f t="shared" si="33"/>
        <v>0.27310000000000001</v>
      </c>
      <c r="C87" s="14">
        <v>62735</v>
      </c>
      <c r="D87" s="14">
        <f t="shared" si="26"/>
        <v>1.0266728613463898</v>
      </c>
      <c r="E87" s="14">
        <f t="shared" si="27"/>
        <v>3.7593294080790542</v>
      </c>
      <c r="F87" s="14"/>
      <c r="G87" s="14"/>
      <c r="H87" s="14"/>
      <c r="I87" s="14">
        <v>53</v>
      </c>
      <c r="J87" s="14">
        <f t="shared" si="34"/>
        <v>0.22600000000000001</v>
      </c>
      <c r="K87" s="14">
        <v>36617</v>
      </c>
      <c r="L87" s="14">
        <f t="shared" si="29"/>
        <v>0.71553315940578721</v>
      </c>
      <c r="M87" s="14">
        <f t="shared" si="30"/>
        <v>3.1660759265742797</v>
      </c>
      <c r="N87" s="14"/>
      <c r="O87" s="14"/>
    </row>
    <row r="88" spans="1:18" x14ac:dyDescent="0.25">
      <c r="A88" s="14">
        <v>69</v>
      </c>
      <c r="B88" s="14">
        <v>0.23069999999999999</v>
      </c>
      <c r="C88" s="14">
        <v>69478</v>
      </c>
      <c r="D88" s="14">
        <f t="shared" si="26"/>
        <v>1.1070011793717165</v>
      </c>
      <c r="E88" s="14">
        <f t="shared" si="27"/>
        <v>4.7984446440039727</v>
      </c>
      <c r="F88" s="14">
        <f>AVERAGE(E88:E90)</f>
        <v>4.8504955689558793</v>
      </c>
      <c r="G88" s="14">
        <f>STDEV(E88:E90)</f>
        <v>8.081688741546475E-2</v>
      </c>
      <c r="H88" s="14"/>
      <c r="I88" s="14">
        <v>69</v>
      </c>
      <c r="J88" s="14">
        <v>0.23</v>
      </c>
      <c r="K88" s="14">
        <v>71356</v>
      </c>
      <c r="L88" s="14">
        <f t="shared" si="29"/>
        <v>1.1293735034487689</v>
      </c>
      <c r="M88" s="14">
        <f t="shared" si="30"/>
        <v>4.9103195802120378</v>
      </c>
      <c r="N88" s="14">
        <f>AVERAGE(M88:M90)</f>
        <v>4.8677268408669994</v>
      </c>
      <c r="O88" s="14">
        <f>STDEV(M88:M90)</f>
        <v>9.2963410836506749E-2</v>
      </c>
    </row>
    <row r="89" spans="1:18" x14ac:dyDescent="0.25">
      <c r="A89" s="14">
        <v>69</v>
      </c>
      <c r="B89" s="14">
        <v>0.23069999999999999</v>
      </c>
      <c r="C89" s="14">
        <v>72289</v>
      </c>
      <c r="D89" s="14">
        <f t="shared" si="26"/>
        <v>1.1404881884135663</v>
      </c>
      <c r="E89" s="14">
        <f t="shared" si="27"/>
        <v>4.9435985626942625</v>
      </c>
      <c r="F89" s="14"/>
      <c r="G89" s="14"/>
      <c r="H89" s="14"/>
      <c r="I89" s="14">
        <v>69</v>
      </c>
      <c r="J89" s="14">
        <v>0.23</v>
      </c>
      <c r="K89" s="14">
        <v>71770</v>
      </c>
      <c r="L89" s="14">
        <f t="shared" si="29"/>
        <v>1.1343054215360424</v>
      </c>
      <c r="M89" s="14">
        <f t="shared" si="30"/>
        <v>4.9317627023306185</v>
      </c>
      <c r="N89" s="14"/>
      <c r="O89" s="14"/>
    </row>
    <row r="90" spans="1:18" x14ac:dyDescent="0.25">
      <c r="A90" s="14">
        <v>69</v>
      </c>
      <c r="B90" s="14">
        <v>0.23069999999999999</v>
      </c>
      <c r="C90" s="14">
        <v>69691</v>
      </c>
      <c r="D90" s="14">
        <f t="shared" si="26"/>
        <v>1.1095386154890818</v>
      </c>
      <c r="E90" s="14">
        <f t="shared" si="27"/>
        <v>4.8094435001694054</v>
      </c>
      <c r="F90" s="14"/>
      <c r="G90" s="14"/>
      <c r="H90" s="14"/>
      <c r="I90" s="14">
        <v>69</v>
      </c>
      <c r="J90" s="14">
        <v>0.23</v>
      </c>
      <c r="K90" s="14">
        <v>68475</v>
      </c>
      <c r="L90" s="14">
        <f t="shared" si="29"/>
        <v>1.0950525952134187</v>
      </c>
      <c r="M90" s="14">
        <f t="shared" si="30"/>
        <v>4.7610982400583417</v>
      </c>
      <c r="N90" s="14"/>
      <c r="O90" s="14"/>
    </row>
    <row r="91" spans="1:18" x14ac:dyDescent="0.25">
      <c r="A91" s="14">
        <v>75</v>
      </c>
      <c r="B91" s="14">
        <v>0.19789999999999999</v>
      </c>
      <c r="C91" s="14">
        <v>55424</v>
      </c>
      <c r="D91" s="14">
        <f t="shared" si="26"/>
        <v>0.93957804700808878</v>
      </c>
      <c r="E91" s="14">
        <f t="shared" si="27"/>
        <v>4.7477415210110605</v>
      </c>
      <c r="F91" s="14">
        <f>AVERAGE(E91:E93)</f>
        <v>4.7815517700798083</v>
      </c>
      <c r="G91" s="14">
        <f>STDEV(E91:E93)</f>
        <v>4.9232628468206814E-2</v>
      </c>
      <c r="H91" s="14"/>
      <c r="I91" s="14">
        <v>75</v>
      </c>
      <c r="J91" s="14">
        <v>0.1633</v>
      </c>
      <c r="K91" s="14">
        <v>31952</v>
      </c>
      <c r="L91" s="14">
        <f t="shared" si="29"/>
        <v>0.65995973458179957</v>
      </c>
      <c r="M91" s="14">
        <f t="shared" si="30"/>
        <v>4.041394577965705</v>
      </c>
      <c r="N91" s="14">
        <f>AVERAGE(M91:M93)</f>
        <v>4.4540279263023175</v>
      </c>
      <c r="O91" s="14">
        <f>STDEV(M91:M93)</f>
        <v>0.35799618891803986</v>
      </c>
    </row>
    <row r="92" spans="1:18" x14ac:dyDescent="0.25">
      <c r="A92" s="14">
        <v>75</v>
      </c>
      <c r="B92" s="14">
        <v>0.19789999999999999</v>
      </c>
      <c r="C92" s="14">
        <v>56924</v>
      </c>
      <c r="D92" s="14">
        <f t="shared" si="26"/>
        <v>0.9574473154402392</v>
      </c>
      <c r="E92" s="14">
        <f t="shared" si="27"/>
        <v>4.8380359547258172</v>
      </c>
      <c r="F92" s="14"/>
      <c r="G92" s="14"/>
      <c r="H92" s="14"/>
      <c r="I92" s="14">
        <v>75</v>
      </c>
      <c r="J92" s="14">
        <v>0.1633</v>
      </c>
      <c r="K92" s="14">
        <v>40142</v>
      </c>
      <c r="L92" s="14">
        <f t="shared" si="29"/>
        <v>0.75752594022134068</v>
      </c>
      <c r="M92" s="14">
        <f t="shared" si="30"/>
        <v>4.6388606259726926</v>
      </c>
      <c r="N92" s="14"/>
      <c r="O92" s="14"/>
    </row>
    <row r="93" spans="1:18" x14ac:dyDescent="0.25">
      <c r="A93" s="14">
        <v>75</v>
      </c>
      <c r="B93" s="14">
        <v>0.19789999999999999</v>
      </c>
      <c r="C93" s="14">
        <v>55609</v>
      </c>
      <c r="D93" s="14">
        <f t="shared" si="26"/>
        <v>0.941781923448054</v>
      </c>
      <c r="E93" s="14">
        <f t="shared" si="27"/>
        <v>4.7588778345025471</v>
      </c>
      <c r="F93" s="14"/>
      <c r="G93" s="14"/>
      <c r="H93" s="14"/>
      <c r="I93" s="14">
        <v>75</v>
      </c>
      <c r="J93" s="14">
        <v>0.1633</v>
      </c>
      <c r="K93" s="14">
        <v>40731</v>
      </c>
      <c r="L93" s="14">
        <f t="shared" si="29"/>
        <v>0.76454260629236503</v>
      </c>
      <c r="M93" s="14">
        <f t="shared" si="30"/>
        <v>4.6818285749685549</v>
      </c>
      <c r="N93" s="14"/>
      <c r="O93" s="14"/>
    </row>
    <row r="100" spans="1:18" x14ac:dyDescent="0.25">
      <c r="A100" s="17" t="s">
        <v>55</v>
      </c>
    </row>
    <row r="101" spans="1:18" x14ac:dyDescent="0.25">
      <c r="A101" s="14" t="s">
        <v>102</v>
      </c>
      <c r="B101" s="14" t="s">
        <v>42</v>
      </c>
      <c r="C101" s="14" t="s">
        <v>38</v>
      </c>
      <c r="D101" s="14" t="s">
        <v>52</v>
      </c>
      <c r="E101" s="14" t="s">
        <v>51</v>
      </c>
      <c r="F101" s="14" t="s">
        <v>3</v>
      </c>
      <c r="G101" s="14" t="s">
        <v>44</v>
      </c>
      <c r="H101" s="14"/>
      <c r="I101" s="14" t="s">
        <v>103</v>
      </c>
      <c r="J101" s="14" t="s">
        <v>42</v>
      </c>
      <c r="K101" s="14" t="s">
        <v>38</v>
      </c>
      <c r="L101" s="14" t="s">
        <v>52</v>
      </c>
      <c r="M101" s="14" t="s">
        <v>51</v>
      </c>
      <c r="N101" s="14" t="s">
        <v>3</v>
      </c>
      <c r="O101" s="14" t="s">
        <v>44</v>
      </c>
      <c r="Q101" s="14" t="s">
        <v>53</v>
      </c>
      <c r="R101" s="14" t="s">
        <v>47</v>
      </c>
    </row>
    <row r="102" spans="1:18" x14ac:dyDescent="0.25">
      <c r="A102" s="14">
        <v>40</v>
      </c>
      <c r="B102" s="14">
        <f>1.379-0.9554</f>
        <v>0.42359999999999998</v>
      </c>
      <c r="C102" s="14">
        <v>28051</v>
      </c>
      <c r="D102" s="14">
        <f>(C102+14872)/9189</f>
        <v>4.6711285232343016</v>
      </c>
      <c r="E102" s="14">
        <f>D102/B102</f>
        <v>11.027215588371817</v>
      </c>
      <c r="F102" s="14">
        <f>AVERAGE(E102:E104)</f>
        <v>11.012828801032889</v>
      </c>
      <c r="G102" s="14">
        <f>STDEV(E102:E104)</f>
        <v>5.4619763901478817E-2</v>
      </c>
      <c r="H102" s="14"/>
      <c r="I102" s="14">
        <v>40</v>
      </c>
      <c r="J102" s="14">
        <f>1.2049-0.9554</f>
        <v>0.24950000000000006</v>
      </c>
      <c r="K102" s="14">
        <v>47498</v>
      </c>
      <c r="L102" s="14">
        <f>(K102+14872)/9189</f>
        <v>6.7874632713026442</v>
      </c>
      <c r="M102" s="14">
        <f>L102/J102</f>
        <v>27.204261608427426</v>
      </c>
      <c r="N102" s="14">
        <f>AVERAGE(M102:M104)</f>
        <v>27.781612486772062</v>
      </c>
      <c r="O102" s="14">
        <f>STDEV(M102:M104)</f>
        <v>0.51142984389472146</v>
      </c>
      <c r="Q102" s="14">
        <v>0</v>
      </c>
      <c r="R102" s="14">
        <v>0</v>
      </c>
    </row>
    <row r="103" spans="1:18" x14ac:dyDescent="0.25">
      <c r="A103" s="14">
        <v>40</v>
      </c>
      <c r="B103" s="14">
        <f t="shared" ref="B103:B104" si="35">1.379-0.9554</f>
        <v>0.42359999999999998</v>
      </c>
      <c r="C103" s="14">
        <v>27760</v>
      </c>
      <c r="D103" s="14">
        <f t="shared" ref="D103:D116" si="36">(C103+14872)/9189</f>
        <v>4.6394602241810858</v>
      </c>
      <c r="E103" s="14">
        <f t="shared" ref="E103:E116" si="37">D103/B103</f>
        <v>10.952455675592743</v>
      </c>
      <c r="F103" s="14"/>
      <c r="G103" s="14"/>
      <c r="H103" s="14"/>
      <c r="I103" s="14">
        <v>40</v>
      </c>
      <c r="J103" s="14">
        <f t="shared" ref="J103:J104" si="38">1.2049-0.9554</f>
        <v>0.24950000000000006</v>
      </c>
      <c r="K103" s="14">
        <v>49730</v>
      </c>
      <c r="L103" s="14">
        <f t="shared" ref="L103:L116" si="39">(K103+14872)/9189</f>
        <v>7.0303623898139076</v>
      </c>
      <c r="M103" s="14">
        <f t="shared" ref="M103:M116" si="40">L103/J103</f>
        <v>28.177805169594812</v>
      </c>
      <c r="N103" s="14"/>
      <c r="O103" s="14"/>
      <c r="Q103" s="14">
        <v>12.5</v>
      </c>
      <c r="R103" s="14">
        <v>103980</v>
      </c>
    </row>
    <row r="104" spans="1:18" x14ac:dyDescent="0.25">
      <c r="A104" s="14">
        <v>40</v>
      </c>
      <c r="B104" s="14">
        <f t="shared" si="35"/>
        <v>0.42359999999999998</v>
      </c>
      <c r="C104" s="14">
        <v>28174</v>
      </c>
      <c r="D104" s="14">
        <f t="shared" si="36"/>
        <v>4.6845140929372073</v>
      </c>
      <c r="E104" s="14">
        <f t="shared" si="37"/>
        <v>11.058815139134106</v>
      </c>
      <c r="F104" s="14"/>
      <c r="G104" s="14"/>
      <c r="H104" s="14"/>
      <c r="I104" s="14">
        <v>40</v>
      </c>
      <c r="J104" s="14">
        <f t="shared" si="38"/>
        <v>0.24950000000000006</v>
      </c>
      <c r="K104" s="14">
        <v>49237</v>
      </c>
      <c r="L104" s="14">
        <f t="shared" si="39"/>
        <v>6.9767112852323434</v>
      </c>
      <c r="M104" s="14">
        <f t="shared" si="40"/>
        <v>27.962770682293954</v>
      </c>
      <c r="N104" s="14"/>
      <c r="O104" s="14"/>
      <c r="Q104" s="14">
        <v>25</v>
      </c>
      <c r="R104" s="14">
        <v>218668</v>
      </c>
    </row>
    <row r="105" spans="1:18" x14ac:dyDescent="0.25">
      <c r="A105" s="14">
        <v>45</v>
      </c>
      <c r="B105" s="14">
        <f>1.3722-0.9554</f>
        <v>0.41680000000000006</v>
      </c>
      <c r="C105" s="14">
        <v>10038</v>
      </c>
      <c r="D105" s="14">
        <f t="shared" si="36"/>
        <v>2.7108499292632495</v>
      </c>
      <c r="E105" s="14">
        <f t="shared" si="37"/>
        <v>6.5039585634914809</v>
      </c>
      <c r="F105" s="14">
        <f>AVERAGE(E105:E107)</f>
        <v>6.9112719058859691</v>
      </c>
      <c r="G105" s="14">
        <f>STDEV(E105:E107)</f>
        <v>0.35404158782909667</v>
      </c>
      <c r="H105" s="14"/>
      <c r="I105" s="14">
        <v>45</v>
      </c>
      <c r="J105" s="14">
        <f>0.2371</f>
        <v>0.23710000000000001</v>
      </c>
      <c r="K105" s="14">
        <v>7706</v>
      </c>
      <c r="L105" s="14">
        <f t="shared" si="39"/>
        <v>2.4570682337577536</v>
      </c>
      <c r="M105" s="14">
        <f t="shared" si="40"/>
        <v>10.363003938244427</v>
      </c>
      <c r="N105" s="14">
        <f>AVERAGE(M105:M107)</f>
        <v>10.402476802921946</v>
      </c>
      <c r="O105" s="14">
        <f>STDEV(M105:M107)</f>
        <v>7.2380340834679618E-2</v>
      </c>
      <c r="Q105" s="14">
        <v>50</v>
      </c>
      <c r="R105" s="14">
        <v>430697</v>
      </c>
    </row>
    <row r="106" spans="1:18" x14ac:dyDescent="0.25">
      <c r="A106" s="14">
        <v>45</v>
      </c>
      <c r="B106" s="14">
        <f t="shared" ref="B106:B107" si="41">1.3722-0.9554</f>
        <v>0.41680000000000006</v>
      </c>
      <c r="C106" s="14">
        <v>12262</v>
      </c>
      <c r="D106" s="14">
        <f t="shared" si="36"/>
        <v>2.9528784416149745</v>
      </c>
      <c r="E106" s="14">
        <f t="shared" si="37"/>
        <v>7.0846411747000335</v>
      </c>
      <c r="F106" s="14"/>
      <c r="G106" s="14"/>
      <c r="H106" s="14"/>
      <c r="I106" s="14">
        <v>45</v>
      </c>
      <c r="J106" s="14">
        <f t="shared" ref="J106:J107" si="42">0.2371</f>
        <v>0.23710000000000001</v>
      </c>
      <c r="K106" s="14">
        <v>7696</v>
      </c>
      <c r="L106" s="14">
        <f t="shared" si="39"/>
        <v>2.4559799760583307</v>
      </c>
      <c r="M106" s="14">
        <f t="shared" si="40"/>
        <v>10.35841407025867</v>
      </c>
      <c r="N106" s="14"/>
      <c r="O106" s="14"/>
      <c r="Q106" s="14">
        <v>100</v>
      </c>
      <c r="R106" s="14">
        <v>880951</v>
      </c>
    </row>
    <row r="107" spans="1:18" x14ac:dyDescent="0.25">
      <c r="A107" s="14">
        <v>45</v>
      </c>
      <c r="B107" s="14">
        <f t="shared" si="41"/>
        <v>0.41680000000000006</v>
      </c>
      <c r="C107" s="14">
        <v>12494</v>
      </c>
      <c r="D107" s="14">
        <f t="shared" si="36"/>
        <v>2.9781260202415933</v>
      </c>
      <c r="E107" s="14">
        <f t="shared" si="37"/>
        <v>7.1452159794663936</v>
      </c>
      <c r="F107" s="14"/>
      <c r="G107" s="14"/>
      <c r="H107" s="14"/>
      <c r="I107" s="14">
        <v>45</v>
      </c>
      <c r="J107" s="14">
        <f t="shared" si="42"/>
        <v>0.23710000000000001</v>
      </c>
      <c r="K107" s="14">
        <v>7974</v>
      </c>
      <c r="L107" s="14">
        <f t="shared" si="39"/>
        <v>2.4862335401022961</v>
      </c>
      <c r="M107" s="14">
        <f t="shared" si="40"/>
        <v>10.486012400262743</v>
      </c>
      <c r="N107" s="14"/>
      <c r="O107" s="14"/>
      <c r="Q107" s="14">
        <v>200</v>
      </c>
      <c r="R107" s="14">
        <v>1837216</v>
      </c>
    </row>
    <row r="108" spans="1:18" x14ac:dyDescent="0.25">
      <c r="A108" s="14">
        <v>53</v>
      </c>
      <c r="B108" s="14">
        <f>0.2731</f>
        <v>0.27310000000000001</v>
      </c>
      <c r="C108" s="14">
        <v>3221</v>
      </c>
      <c r="D108" s="14">
        <f t="shared" si="36"/>
        <v>1.9689846555664381</v>
      </c>
      <c r="E108" s="14">
        <f t="shared" si="37"/>
        <v>7.209757069082527</v>
      </c>
      <c r="F108" s="14">
        <f>AVERAGE(E108:E110)</f>
        <v>7.2496053920200305</v>
      </c>
      <c r="G108" s="14">
        <f>STDEV(E108:E110)</f>
        <v>3.4546450654794968E-2</v>
      </c>
      <c r="H108" s="14"/>
      <c r="I108" s="14">
        <v>53</v>
      </c>
      <c r="J108" s="14">
        <f>0.226</f>
        <v>0.22600000000000001</v>
      </c>
      <c r="K108" s="14">
        <v>2801</v>
      </c>
      <c r="L108" s="14">
        <f t="shared" si="39"/>
        <v>1.9232778321906627</v>
      </c>
      <c r="M108" s="14">
        <f t="shared" si="40"/>
        <v>8.510078903498508</v>
      </c>
      <c r="N108" s="14">
        <f>AVERAGE(M108:M110)</f>
        <v>8.5065476838248628</v>
      </c>
      <c r="O108" s="14">
        <f>STDEV(M108:M110)</f>
        <v>3.6723828729752286E-2</v>
      </c>
      <c r="Q108" s="14"/>
      <c r="R108" s="14"/>
    </row>
    <row r="109" spans="1:18" x14ac:dyDescent="0.25">
      <c r="A109" s="14">
        <v>53</v>
      </c>
      <c r="B109" s="14">
        <f t="shared" ref="B109:B110" si="43">0.2731</f>
        <v>0.27310000000000001</v>
      </c>
      <c r="C109" s="14">
        <v>3367</v>
      </c>
      <c r="D109" s="14">
        <f t="shared" si="36"/>
        <v>1.9848732179780173</v>
      </c>
      <c r="E109" s="14">
        <f t="shared" si="37"/>
        <v>7.2679356205712828</v>
      </c>
      <c r="F109" s="14"/>
      <c r="G109" s="14"/>
      <c r="H109" s="14"/>
      <c r="I109" s="14">
        <v>53</v>
      </c>
      <c r="J109" s="14">
        <f t="shared" ref="J109:J110" si="44">0.226</f>
        <v>0.22600000000000001</v>
      </c>
      <c r="K109" s="14">
        <v>2714</v>
      </c>
      <c r="L109" s="14">
        <f t="shared" si="39"/>
        <v>1.9138099902056807</v>
      </c>
      <c r="M109" s="14">
        <f t="shared" si="40"/>
        <v>8.4681857973702677</v>
      </c>
      <c r="N109" s="14"/>
      <c r="O109" s="14"/>
    </row>
    <row r="110" spans="1:18" x14ac:dyDescent="0.25">
      <c r="A110" s="14">
        <v>53</v>
      </c>
      <c r="B110" s="14">
        <f t="shared" si="43"/>
        <v>0.27310000000000001</v>
      </c>
      <c r="C110" s="14">
        <v>3375</v>
      </c>
      <c r="D110" s="14">
        <f t="shared" si="36"/>
        <v>1.9857438241375558</v>
      </c>
      <c r="E110" s="14">
        <f t="shared" si="37"/>
        <v>7.2711234864062826</v>
      </c>
      <c r="F110" s="14"/>
      <c r="G110" s="14"/>
      <c r="H110" s="14"/>
      <c r="I110" s="14">
        <v>53</v>
      </c>
      <c r="J110" s="14">
        <f t="shared" si="44"/>
        <v>0.22600000000000001</v>
      </c>
      <c r="K110" s="14">
        <v>2866</v>
      </c>
      <c r="L110" s="14">
        <f t="shared" si="39"/>
        <v>1.9303515072369137</v>
      </c>
      <c r="M110" s="14">
        <f t="shared" si="40"/>
        <v>8.5413783506058127</v>
      </c>
      <c r="N110" s="14"/>
      <c r="O110" s="14"/>
    </row>
    <row r="111" spans="1:18" x14ac:dyDescent="0.25">
      <c r="A111" s="14">
        <v>69</v>
      </c>
      <c r="B111" s="14">
        <v>0.23069999999999999</v>
      </c>
      <c r="C111" s="14">
        <v>6834</v>
      </c>
      <c r="D111" s="14">
        <f t="shared" si="36"/>
        <v>2.3621721623680489</v>
      </c>
      <c r="E111" s="14">
        <f t="shared" si="37"/>
        <v>10.239151115596226</v>
      </c>
      <c r="F111" s="14">
        <f>AVERAGE(E111:E113)</f>
        <v>10.280190742752628</v>
      </c>
      <c r="G111" s="14">
        <f>STDEV(E111:E113)</f>
        <v>5.8498967704409613E-2</v>
      </c>
      <c r="H111" s="14"/>
      <c r="I111" s="14">
        <v>69</v>
      </c>
      <c r="J111" s="14">
        <v>0.23</v>
      </c>
      <c r="K111" s="14">
        <v>12985</v>
      </c>
      <c r="L111" s="14">
        <f t="shared" si="39"/>
        <v>3.0315594732832736</v>
      </c>
      <c r="M111" s="14">
        <f t="shared" si="40"/>
        <v>13.18069336210119</v>
      </c>
      <c r="N111" s="14">
        <f>AVERAGE(M111:M113)</f>
        <v>13.547231172747503</v>
      </c>
      <c r="O111" s="14">
        <f>STDEV(M111:M113)</f>
        <v>0.4573966143836577</v>
      </c>
    </row>
    <row r="112" spans="1:18" x14ac:dyDescent="0.25">
      <c r="A112" s="14">
        <v>69</v>
      </c>
      <c r="B112" s="14">
        <v>0.23069999999999999</v>
      </c>
      <c r="C112" s="14">
        <v>7063</v>
      </c>
      <c r="D112" s="14">
        <f t="shared" si="36"/>
        <v>2.3870932636848408</v>
      </c>
      <c r="E112" s="14">
        <f t="shared" si="37"/>
        <v>10.347174961789515</v>
      </c>
      <c r="F112" s="14"/>
      <c r="G112" s="14"/>
      <c r="H112" s="14"/>
      <c r="I112" s="14">
        <v>69</v>
      </c>
      <c r="J112" s="14">
        <v>0.23</v>
      </c>
      <c r="K112" s="14">
        <v>14843</v>
      </c>
      <c r="L112" s="14">
        <f t="shared" si="39"/>
        <v>3.2337577538361084</v>
      </c>
      <c r="M112" s="14">
        <f t="shared" si="40"/>
        <v>14.059816321026558</v>
      </c>
      <c r="N112" s="14"/>
      <c r="O112" s="14"/>
    </row>
    <row r="113" spans="1:18" x14ac:dyDescent="0.25">
      <c r="A113" s="14">
        <v>69</v>
      </c>
      <c r="B113" s="14">
        <v>0.23069999999999999</v>
      </c>
      <c r="C113" s="14">
        <v>6866</v>
      </c>
      <c r="D113" s="14">
        <f t="shared" si="36"/>
        <v>2.3656545870062029</v>
      </c>
      <c r="E113" s="14">
        <f t="shared" si="37"/>
        <v>10.254246150872142</v>
      </c>
      <c r="F113" s="14"/>
      <c r="G113" s="14"/>
      <c r="H113" s="14"/>
      <c r="I113" s="14">
        <v>69</v>
      </c>
      <c r="J113" s="14">
        <v>0.23</v>
      </c>
      <c r="K113" s="14">
        <v>13451</v>
      </c>
      <c r="L113" s="14">
        <f t="shared" si="39"/>
        <v>3.0822722820763957</v>
      </c>
      <c r="M113" s="14">
        <f t="shared" si="40"/>
        <v>13.401183835114763</v>
      </c>
      <c r="N113" s="14"/>
      <c r="O113" s="14"/>
    </row>
    <row r="114" spans="1:18" x14ac:dyDescent="0.25">
      <c r="A114" s="14">
        <v>75</v>
      </c>
      <c r="B114" s="14">
        <v>0.19789999999999999</v>
      </c>
      <c r="C114" s="14">
        <v>987</v>
      </c>
      <c r="D114" s="14">
        <f t="shared" si="36"/>
        <v>1.72586788551529</v>
      </c>
      <c r="E114" s="14">
        <f t="shared" si="37"/>
        <v>8.7209089717801422</v>
      </c>
      <c r="F114" s="14">
        <f>AVERAGE(E114:E116)</f>
        <v>8.7297074170508697</v>
      </c>
      <c r="G114" s="14">
        <f>STDEV(E114:E116)</f>
        <v>5.4426491906046016E-2</v>
      </c>
      <c r="H114" s="14"/>
      <c r="I114" s="14">
        <v>75</v>
      </c>
      <c r="J114" s="14">
        <v>0.1633</v>
      </c>
      <c r="K114" s="14">
        <v>1376</v>
      </c>
      <c r="L114" s="14">
        <f t="shared" si="39"/>
        <v>1.7682011100228534</v>
      </c>
      <c r="M114" s="14">
        <f t="shared" si="40"/>
        <v>10.827930863581466</v>
      </c>
      <c r="N114" s="14">
        <f>AVERAGE(M114:M116)</f>
        <v>10.712418717490413</v>
      </c>
      <c r="O114" s="14">
        <f>STDEV(M114:M116)</f>
        <v>0.10188615669266653</v>
      </c>
    </row>
    <row r="115" spans="1:18" x14ac:dyDescent="0.25">
      <c r="A115" s="14">
        <v>75</v>
      </c>
      <c r="B115" s="14">
        <v>0.19789999999999999</v>
      </c>
      <c r="C115" s="14">
        <v>1109</v>
      </c>
      <c r="D115" s="14">
        <f t="shared" si="36"/>
        <v>1.7391446294482533</v>
      </c>
      <c r="E115" s="14">
        <f t="shared" si="37"/>
        <v>8.7879971169694464</v>
      </c>
      <c r="F115" s="14"/>
      <c r="G115" s="14"/>
      <c r="H115" s="14"/>
      <c r="I115" s="14">
        <v>75</v>
      </c>
      <c r="J115" s="14">
        <v>0.1633</v>
      </c>
      <c r="K115" s="14">
        <v>1145</v>
      </c>
      <c r="L115" s="14">
        <f t="shared" si="39"/>
        <v>1.743062357166177</v>
      </c>
      <c r="M115" s="14">
        <f t="shared" si="40"/>
        <v>10.673988715040888</v>
      </c>
      <c r="N115" s="14"/>
      <c r="O115" s="14"/>
    </row>
    <row r="116" spans="1:18" x14ac:dyDescent="0.25">
      <c r="A116" s="14">
        <v>75</v>
      </c>
      <c r="B116" s="14">
        <v>0.19789999999999999</v>
      </c>
      <c r="C116" s="14">
        <v>913</v>
      </c>
      <c r="D116" s="14">
        <f t="shared" si="36"/>
        <v>1.7178147785395581</v>
      </c>
      <c r="E116" s="14">
        <f t="shared" si="37"/>
        <v>8.6802161624030223</v>
      </c>
      <c r="F116" s="14"/>
      <c r="G116" s="14"/>
      <c r="H116" s="14"/>
      <c r="I116" s="14">
        <v>75</v>
      </c>
      <c r="J116" s="14">
        <v>0.1633</v>
      </c>
      <c r="K116" s="14">
        <v>1087</v>
      </c>
      <c r="L116" s="14">
        <f t="shared" si="39"/>
        <v>1.7367504625095223</v>
      </c>
      <c r="M116" s="14">
        <f t="shared" si="40"/>
        <v>10.63533657384888</v>
      </c>
      <c r="N116" s="14"/>
      <c r="O116" s="14"/>
    </row>
    <row r="122" spans="1:18" x14ac:dyDescent="0.25">
      <c r="A122" s="17" t="s">
        <v>61</v>
      </c>
    </row>
    <row r="123" spans="1:18" x14ac:dyDescent="0.25">
      <c r="A123" s="14" t="s">
        <v>102</v>
      </c>
      <c r="B123" s="14" t="s">
        <v>42</v>
      </c>
      <c r="C123" s="14" t="s">
        <v>38</v>
      </c>
      <c r="D123" s="14" t="s">
        <v>52</v>
      </c>
      <c r="E123" s="14" t="s">
        <v>51</v>
      </c>
      <c r="F123" s="14" t="s">
        <v>3</v>
      </c>
      <c r="G123" s="14" t="s">
        <v>44</v>
      </c>
      <c r="H123" s="14"/>
      <c r="I123" s="14" t="s">
        <v>103</v>
      </c>
      <c r="J123" s="14" t="s">
        <v>42</v>
      </c>
      <c r="K123" s="14" t="s">
        <v>38</v>
      </c>
      <c r="L123" s="14" t="s">
        <v>52</v>
      </c>
      <c r="M123" s="14" t="s">
        <v>51</v>
      </c>
      <c r="N123" s="14" t="s">
        <v>3</v>
      </c>
      <c r="O123" s="14" t="s">
        <v>44</v>
      </c>
      <c r="Q123" s="14" t="s">
        <v>53</v>
      </c>
      <c r="R123" s="14" t="s">
        <v>47</v>
      </c>
    </row>
    <row r="124" spans="1:18" x14ac:dyDescent="0.25">
      <c r="A124" s="14">
        <v>40</v>
      </c>
      <c r="B124" s="14">
        <f>1.379-0.9554</f>
        <v>0.42359999999999998</v>
      </c>
      <c r="C124" s="14">
        <v>5309</v>
      </c>
      <c r="D124" s="14">
        <f>(C124+265.8)/17.424</f>
        <v>319.94949494949498</v>
      </c>
      <c r="E124" s="14">
        <f>(D124*0.5)/(B124*1000)</f>
        <v>0.37765521122461637</v>
      </c>
      <c r="F124" s="14">
        <f>AVERAGE(E124:E126)</f>
        <v>0.41613339160338914</v>
      </c>
      <c r="G124" s="14">
        <f>STDEV(E124:E126)</f>
        <v>3.5256974458561879E-2</v>
      </c>
      <c r="H124" s="14"/>
      <c r="I124" s="14">
        <v>40</v>
      </c>
      <c r="J124" s="14">
        <f>1.2049-0.9554</f>
        <v>0.24950000000000006</v>
      </c>
      <c r="K124" s="14">
        <v>3416</v>
      </c>
      <c r="L124" s="14">
        <f>(K124+265.8)/17.424</f>
        <v>211.30624426078973</v>
      </c>
      <c r="M124" s="14">
        <f>(L124*0.5)/(J124*1000)</f>
        <v>0.42345940733625187</v>
      </c>
      <c r="N124" s="14">
        <f>AVERAGE(M124:M126)</f>
        <v>0.43304392684972015</v>
      </c>
      <c r="O124" s="14">
        <f>STDEV(M124:M126)</f>
        <v>2.8384136639358355E-2</v>
      </c>
      <c r="Q124" s="14">
        <v>0</v>
      </c>
      <c r="R124" s="14">
        <v>0</v>
      </c>
    </row>
    <row r="125" spans="1:18" x14ac:dyDescent="0.25">
      <c r="A125" s="14">
        <v>40</v>
      </c>
      <c r="B125" s="14">
        <f t="shared" ref="B125:B126" si="45">1.379-0.9554</f>
        <v>0.42359999999999998</v>
      </c>
      <c r="C125" s="14">
        <v>6331</v>
      </c>
      <c r="D125" s="14">
        <f t="shared" ref="D125:D138" si="46">(C125+265.8)/17.424</f>
        <v>378.60422405876955</v>
      </c>
      <c r="E125" s="14">
        <f t="shared" ref="E125:E138" si="47">(D125*0.5)/(B125*1000)</f>
        <v>0.44688883859628137</v>
      </c>
      <c r="F125" s="14"/>
      <c r="G125" s="14"/>
      <c r="H125" s="14"/>
      <c r="I125" s="14">
        <v>40</v>
      </c>
      <c r="J125" s="14">
        <f t="shared" ref="J125:J126" si="48">1.2049-0.9554</f>
        <v>0.24950000000000006</v>
      </c>
      <c r="K125" s="14">
        <v>3777</v>
      </c>
      <c r="L125" s="14">
        <f t="shared" ref="L125:L138" si="49">(K125+265.8)/17.424</f>
        <v>232.02479338842977</v>
      </c>
      <c r="M125" s="14">
        <f t="shared" ref="M125:M138" si="50">(L125*0.5)/(J125*1000)</f>
        <v>0.46497954586859663</v>
      </c>
      <c r="N125" s="14"/>
      <c r="O125" s="14"/>
      <c r="Q125" s="14">
        <v>400</v>
      </c>
      <c r="R125" s="14">
        <v>7151</v>
      </c>
    </row>
    <row r="126" spans="1:18" x14ac:dyDescent="0.25">
      <c r="A126" s="14">
        <v>40</v>
      </c>
      <c r="B126" s="14">
        <f t="shared" si="45"/>
        <v>0.42359999999999998</v>
      </c>
      <c r="C126" s="14">
        <v>5991</v>
      </c>
      <c r="D126" s="14">
        <f t="shared" si="46"/>
        <v>359.09090909090912</v>
      </c>
      <c r="E126" s="14">
        <f t="shared" si="47"/>
        <v>0.42385612498926956</v>
      </c>
      <c r="F126" s="14"/>
      <c r="G126" s="14"/>
      <c r="H126" s="14"/>
      <c r="I126" s="14">
        <v>40</v>
      </c>
      <c r="J126" s="14">
        <f t="shared" si="48"/>
        <v>0.24950000000000006</v>
      </c>
      <c r="K126" s="14">
        <v>3305</v>
      </c>
      <c r="L126" s="14">
        <f t="shared" si="49"/>
        <v>204.93572084481178</v>
      </c>
      <c r="M126" s="14">
        <f t="shared" si="50"/>
        <v>0.41069282734431212</v>
      </c>
      <c r="N126" s="14"/>
      <c r="O126" s="14"/>
      <c r="Q126" s="14">
        <v>800</v>
      </c>
      <c r="R126" s="14">
        <v>13125</v>
      </c>
    </row>
    <row r="127" spans="1:18" x14ac:dyDescent="0.25">
      <c r="A127" s="14">
        <v>45</v>
      </c>
      <c r="B127" s="14">
        <f>1.3722-0.9554</f>
        <v>0.41680000000000006</v>
      </c>
      <c r="C127" s="14">
        <v>6840</v>
      </c>
      <c r="D127" s="14">
        <f t="shared" si="46"/>
        <v>407.81680440771351</v>
      </c>
      <c r="E127" s="14">
        <f t="shared" si="47"/>
        <v>0.48922361373286161</v>
      </c>
      <c r="F127" s="14">
        <f>E127:E129</f>
        <v>0.48922361373286161</v>
      </c>
      <c r="G127" s="14">
        <f>STDEV(E127:E129)</f>
        <v>1.9216541995820728E-2</v>
      </c>
      <c r="H127" s="14"/>
      <c r="I127" s="14">
        <v>45</v>
      </c>
      <c r="J127" s="14">
        <f>0.2371</f>
        <v>0.23710000000000001</v>
      </c>
      <c r="K127" s="14">
        <v>7670</v>
      </c>
      <c r="L127" s="14">
        <f t="shared" si="49"/>
        <v>455.45224977043159</v>
      </c>
      <c r="M127" s="14">
        <f t="shared" si="50"/>
        <v>0.96046446598572666</v>
      </c>
      <c r="N127" s="14">
        <f>AVERAGE(M127:M129)</f>
        <v>0.98087807771102131</v>
      </c>
      <c r="O127" s="14">
        <f>STDEV(M127:M129)</f>
        <v>2.0333405782343116E-2</v>
      </c>
      <c r="Q127" s="14">
        <v>1600</v>
      </c>
      <c r="R127" s="14">
        <v>27121</v>
      </c>
    </row>
    <row r="128" spans="1:18" x14ac:dyDescent="0.25">
      <c r="A128" s="14">
        <v>45</v>
      </c>
      <c r="B128" s="14">
        <f t="shared" ref="B128:B129" si="51">1.3722-0.9554</f>
        <v>0.41680000000000006</v>
      </c>
      <c r="C128" s="14">
        <v>7293</v>
      </c>
      <c r="D128" s="14">
        <f t="shared" si="46"/>
        <v>433.8154269972452</v>
      </c>
      <c r="E128" s="14">
        <f t="shared" si="47"/>
        <v>0.52041198056291404</v>
      </c>
      <c r="F128" s="14"/>
      <c r="G128" s="14"/>
      <c r="H128" s="14"/>
      <c r="I128" s="14">
        <v>45</v>
      </c>
      <c r="J128" s="14">
        <f t="shared" ref="J128:J129" si="52">0.2371</f>
        <v>0.23710000000000001</v>
      </c>
      <c r="K128" s="14">
        <v>7840</v>
      </c>
      <c r="L128" s="14">
        <f t="shared" si="49"/>
        <v>465.2089072543618</v>
      </c>
      <c r="M128" s="14">
        <f t="shared" si="50"/>
        <v>0.98103945013572713</v>
      </c>
      <c r="N128" s="14"/>
      <c r="O128" s="14"/>
      <c r="Q128" s="14">
        <v>3200</v>
      </c>
      <c r="R128" s="14">
        <v>55818</v>
      </c>
    </row>
    <row r="129" spans="1:18" x14ac:dyDescent="0.25">
      <c r="A129" s="14">
        <v>45</v>
      </c>
      <c r="B129" s="14">
        <f t="shared" si="51"/>
        <v>0.41680000000000006</v>
      </c>
      <c r="C129" s="14">
        <v>7349</v>
      </c>
      <c r="D129" s="14">
        <f t="shared" si="46"/>
        <v>437.02938475665752</v>
      </c>
      <c r="E129" s="14">
        <f t="shared" si="47"/>
        <v>0.52426749610923395</v>
      </c>
      <c r="F129" s="14"/>
      <c r="G129" s="14"/>
      <c r="H129" s="14"/>
      <c r="I129" s="14">
        <v>45</v>
      </c>
      <c r="J129" s="14">
        <f t="shared" si="52"/>
        <v>0.23710000000000001</v>
      </c>
      <c r="K129" s="14">
        <v>8006</v>
      </c>
      <c r="L129" s="14">
        <f t="shared" si="49"/>
        <v>474.73599632690537</v>
      </c>
      <c r="M129" s="14">
        <f t="shared" si="50"/>
        <v>1.0011303170116099</v>
      </c>
      <c r="N129" s="14"/>
      <c r="O129" s="14"/>
      <c r="Q129" s="14">
        <v>5000</v>
      </c>
      <c r="R129" s="14">
        <v>79738</v>
      </c>
    </row>
    <row r="130" spans="1:18" x14ac:dyDescent="0.25">
      <c r="A130" s="14">
        <v>53</v>
      </c>
      <c r="B130" s="14">
        <f>0.2731</f>
        <v>0.27310000000000001</v>
      </c>
      <c r="C130" s="14">
        <v>10189</v>
      </c>
      <c r="D130" s="14">
        <f t="shared" si="46"/>
        <v>600.02295684113858</v>
      </c>
      <c r="E130" s="14">
        <f t="shared" si="47"/>
        <v>1.0985407485191112</v>
      </c>
      <c r="F130" s="14">
        <f>AVERAGE(E130:E132)</f>
        <v>1.1167537922639281</v>
      </c>
      <c r="G130" s="14">
        <f>STDEV(E130:E132)</f>
        <v>4.89490932615207E-2</v>
      </c>
      <c r="H130" s="14"/>
      <c r="I130" s="14">
        <v>53</v>
      </c>
      <c r="J130" s="14">
        <f>0.226</f>
        <v>0.22600000000000001</v>
      </c>
      <c r="K130" s="14">
        <v>8256</v>
      </c>
      <c r="L130" s="14">
        <f t="shared" si="49"/>
        <v>489.08402203856747</v>
      </c>
      <c r="M130" s="14">
        <f t="shared" si="50"/>
        <v>1.0820442965455033</v>
      </c>
      <c r="N130" s="14">
        <f>AVERAGE(M130:M132)</f>
        <v>1.0498776312332225</v>
      </c>
      <c r="O130" s="14">
        <f>STDEV(M130:M132)</f>
        <v>2.7875663151791932E-2</v>
      </c>
      <c r="Q130" s="14"/>
      <c r="R130" s="14"/>
    </row>
    <row r="131" spans="1:18" x14ac:dyDescent="0.25">
      <c r="A131" s="14">
        <v>53</v>
      </c>
      <c r="B131" s="14">
        <f t="shared" ref="B131:B132" si="53">0.2731</f>
        <v>0.27310000000000001</v>
      </c>
      <c r="C131" s="14">
        <v>10890</v>
      </c>
      <c r="D131" s="14">
        <f t="shared" si="46"/>
        <v>640.25482093663913</v>
      </c>
      <c r="E131" s="14">
        <f t="shared" si="47"/>
        <v>1.1721985004332462</v>
      </c>
      <c r="F131" s="14"/>
      <c r="G131" s="14"/>
      <c r="H131" s="14"/>
      <c r="I131" s="14">
        <v>53</v>
      </c>
      <c r="J131" s="14">
        <f t="shared" ref="J131:J132" si="54">0.226</f>
        <v>0.22600000000000001</v>
      </c>
      <c r="K131" s="14">
        <v>7884</v>
      </c>
      <c r="L131" s="14">
        <f t="shared" si="49"/>
        <v>467.73415977961434</v>
      </c>
      <c r="M131" s="14">
        <f t="shared" si="50"/>
        <v>1.0348100880079962</v>
      </c>
      <c r="N131" s="14"/>
      <c r="O131" s="14"/>
    </row>
    <row r="132" spans="1:18" x14ac:dyDescent="0.25">
      <c r="A132" s="14">
        <v>53</v>
      </c>
      <c r="B132" s="14">
        <f t="shared" si="53"/>
        <v>0.27310000000000001</v>
      </c>
      <c r="C132" s="14">
        <v>10008</v>
      </c>
      <c r="D132" s="14">
        <f t="shared" si="46"/>
        <v>589.63498622589532</v>
      </c>
      <c r="E132" s="14">
        <f t="shared" si="47"/>
        <v>1.0795221278394274</v>
      </c>
      <c r="F132" s="14"/>
      <c r="G132" s="14"/>
      <c r="H132" s="14"/>
      <c r="I132" s="14">
        <v>53</v>
      </c>
      <c r="J132" s="14">
        <f t="shared" si="54"/>
        <v>0.22600000000000001</v>
      </c>
      <c r="K132" s="14">
        <v>7868</v>
      </c>
      <c r="L132" s="14">
        <f t="shared" si="49"/>
        <v>466.81588613406797</v>
      </c>
      <c r="M132" s="14">
        <f t="shared" si="50"/>
        <v>1.0327785091461681</v>
      </c>
      <c r="N132" s="14"/>
      <c r="O132" s="14"/>
    </row>
    <row r="133" spans="1:18" x14ac:dyDescent="0.25">
      <c r="A133" s="14">
        <v>69</v>
      </c>
      <c r="B133" s="14">
        <v>0.23069999999999999</v>
      </c>
      <c r="C133" s="14">
        <v>3557</v>
      </c>
      <c r="D133" s="14">
        <f t="shared" si="46"/>
        <v>219.39853076216716</v>
      </c>
      <c r="E133" s="14">
        <f t="shared" si="47"/>
        <v>0.47550613515857643</v>
      </c>
      <c r="F133" s="14">
        <f>AVERAGE(E133:E135)</f>
        <v>0.4696599521637943</v>
      </c>
      <c r="G133" s="14">
        <f>STDEV(E133:E135)</f>
        <v>7.593714129113369E-3</v>
      </c>
      <c r="H133" s="14"/>
      <c r="I133" s="14">
        <v>69</v>
      </c>
      <c r="J133" s="14">
        <v>0.23</v>
      </c>
      <c r="K133" s="14">
        <v>4420</v>
      </c>
      <c r="L133" s="14">
        <f t="shared" si="49"/>
        <v>268.92791551882465</v>
      </c>
      <c r="M133" s="14">
        <f t="shared" si="50"/>
        <v>0.58462590330179276</v>
      </c>
      <c r="N133" s="14">
        <f>AVERAGE(M133:M135)</f>
        <v>0.58171470967913663</v>
      </c>
      <c r="O133" s="14">
        <f>STDEV(M133:M135)</f>
        <v>5.8151047068206044E-3</v>
      </c>
    </row>
    <row r="134" spans="1:18" x14ac:dyDescent="0.25">
      <c r="A134" s="14">
        <v>69</v>
      </c>
      <c r="B134" s="14">
        <v>0.23069999999999999</v>
      </c>
      <c r="C134" s="14">
        <v>3532</v>
      </c>
      <c r="D134" s="14">
        <f t="shared" si="46"/>
        <v>217.96372819100094</v>
      </c>
      <c r="E134" s="14">
        <f t="shared" si="47"/>
        <v>0.47239646335284124</v>
      </c>
      <c r="F134" s="14"/>
      <c r="G134" s="14"/>
      <c r="H134" s="14"/>
      <c r="I134" s="14">
        <v>69</v>
      </c>
      <c r="J134" s="14">
        <v>0.23</v>
      </c>
      <c r="K134" s="14">
        <v>4343</v>
      </c>
      <c r="L134" s="14">
        <f t="shared" si="49"/>
        <v>264.50872359963273</v>
      </c>
      <c r="M134" s="14">
        <f t="shared" si="50"/>
        <v>0.57501896434702771</v>
      </c>
      <c r="N134" s="14"/>
      <c r="O134" s="14"/>
    </row>
    <row r="135" spans="1:18" x14ac:dyDescent="0.25">
      <c r="A135" s="14">
        <v>69</v>
      </c>
      <c r="B135" s="14">
        <v>0.23069999999999999</v>
      </c>
      <c r="C135" s="14">
        <v>3441</v>
      </c>
      <c r="D135" s="14">
        <f t="shared" si="46"/>
        <v>212.74104683195594</v>
      </c>
      <c r="E135" s="14">
        <f t="shared" si="47"/>
        <v>0.46107725797996524</v>
      </c>
      <c r="F135" s="14"/>
      <c r="G135" s="14"/>
      <c r="H135" s="14"/>
      <c r="I135" s="14">
        <v>69</v>
      </c>
      <c r="J135" s="14">
        <v>0.23</v>
      </c>
      <c r="K135" s="14">
        <v>4427</v>
      </c>
      <c r="L135" s="14">
        <f t="shared" si="49"/>
        <v>269.32966023875116</v>
      </c>
      <c r="M135" s="14">
        <f t="shared" si="50"/>
        <v>0.58549926138858943</v>
      </c>
      <c r="N135" s="14"/>
      <c r="O135" s="14"/>
    </row>
    <row r="136" spans="1:18" x14ac:dyDescent="0.25">
      <c r="A136" s="14">
        <v>75</v>
      </c>
      <c r="B136" s="14">
        <v>0.19789999999999999</v>
      </c>
      <c r="C136" s="14">
        <v>9943</v>
      </c>
      <c r="D136" s="14">
        <f t="shared" si="46"/>
        <v>585.90449954086318</v>
      </c>
      <c r="E136" s="14">
        <f t="shared" si="47"/>
        <v>1.4803044455302252</v>
      </c>
      <c r="F136" s="14">
        <f>AVERAGE(E136:E138)</f>
        <v>1.5053415933107235</v>
      </c>
      <c r="G136" s="14">
        <f>STDEV(E136:E138)</f>
        <v>4.7828138390211224E-2</v>
      </c>
      <c r="H136" s="14"/>
      <c r="I136" s="14">
        <v>75</v>
      </c>
      <c r="J136" s="14">
        <v>0.1633</v>
      </c>
      <c r="K136" s="14">
        <v>5964</v>
      </c>
      <c r="L136" s="14">
        <f t="shared" si="49"/>
        <v>357.54132231404958</v>
      </c>
      <c r="M136" s="14">
        <f t="shared" si="50"/>
        <v>1.0947376678323624</v>
      </c>
      <c r="N136" s="14">
        <f>AVERAGE(M136:M138)</f>
        <v>1.1397820922955921</v>
      </c>
      <c r="O136" s="14">
        <f>STDEV(M136:M138)</f>
        <v>3.9092743201648239E-2</v>
      </c>
    </row>
    <row r="137" spans="1:18" x14ac:dyDescent="0.25">
      <c r="A137" s="14">
        <v>75</v>
      </c>
      <c r="B137" s="14">
        <v>0.19789999999999999</v>
      </c>
      <c r="C137" s="14">
        <v>10496</v>
      </c>
      <c r="D137" s="14">
        <f t="shared" si="46"/>
        <v>617.64233241505963</v>
      </c>
      <c r="E137" s="14">
        <f t="shared" si="47"/>
        <v>1.5604909863947944</v>
      </c>
      <c r="F137" s="14"/>
      <c r="G137" s="14"/>
      <c r="H137" s="14"/>
      <c r="I137" s="14">
        <v>75</v>
      </c>
      <c r="J137" s="14">
        <v>0.1633</v>
      </c>
      <c r="K137" s="14">
        <v>6363</v>
      </c>
      <c r="L137" s="14">
        <f t="shared" si="49"/>
        <v>380.4407713498623</v>
      </c>
      <c r="M137" s="14">
        <f t="shared" si="50"/>
        <v>1.1648523311385863</v>
      </c>
      <c r="N137" s="14"/>
      <c r="O137" s="14"/>
    </row>
    <row r="138" spans="1:18" x14ac:dyDescent="0.25">
      <c r="A138" s="14">
        <v>75</v>
      </c>
      <c r="B138" s="14">
        <v>0.19789999999999999</v>
      </c>
      <c r="C138" s="14">
        <v>9908</v>
      </c>
      <c r="D138" s="14">
        <f t="shared" si="46"/>
        <v>583.89577594123045</v>
      </c>
      <c r="E138" s="14">
        <f t="shared" si="47"/>
        <v>1.4752293480071512</v>
      </c>
      <c r="F138" s="14"/>
      <c r="G138" s="14"/>
      <c r="H138" s="14"/>
      <c r="I138" s="14">
        <v>75</v>
      </c>
      <c r="J138" s="14">
        <v>0.1633</v>
      </c>
      <c r="K138" s="14">
        <v>6334</v>
      </c>
      <c r="L138" s="14">
        <f t="shared" si="49"/>
        <v>378.77640036730946</v>
      </c>
      <c r="M138" s="14">
        <f t="shared" si="50"/>
        <v>1.1597562779158281</v>
      </c>
      <c r="N138" s="14"/>
      <c r="O138" s="14"/>
    </row>
    <row r="142" spans="1:18" x14ac:dyDescent="0.25">
      <c r="A142" s="17" t="s">
        <v>63</v>
      </c>
    </row>
    <row r="143" spans="1:18" x14ac:dyDescent="0.25">
      <c r="A143" s="14" t="s">
        <v>102</v>
      </c>
      <c r="B143" s="14" t="s">
        <v>42</v>
      </c>
      <c r="C143" s="14" t="s">
        <v>38</v>
      </c>
      <c r="D143" s="14" t="s">
        <v>52</v>
      </c>
      <c r="E143" s="14" t="s">
        <v>51</v>
      </c>
      <c r="F143" s="14" t="s">
        <v>3</v>
      </c>
      <c r="G143" s="14" t="s">
        <v>44</v>
      </c>
      <c r="H143" s="14"/>
      <c r="I143" s="14" t="s">
        <v>103</v>
      </c>
      <c r="J143" s="14" t="s">
        <v>42</v>
      </c>
      <c r="K143" s="14" t="s">
        <v>38</v>
      </c>
      <c r="L143" s="14" t="s">
        <v>52</v>
      </c>
      <c r="M143" s="14" t="s">
        <v>51</v>
      </c>
      <c r="N143" s="14" t="s">
        <v>3</v>
      </c>
      <c r="O143" s="14" t="s">
        <v>44</v>
      </c>
      <c r="Q143" s="14" t="s">
        <v>53</v>
      </c>
      <c r="R143" s="14" t="s">
        <v>47</v>
      </c>
    </row>
    <row r="144" spans="1:18" x14ac:dyDescent="0.25">
      <c r="A144" s="14">
        <v>40</v>
      </c>
      <c r="B144" s="14">
        <f>1.379-0.9554</f>
        <v>0.42359999999999998</v>
      </c>
      <c r="C144" s="14">
        <v>13119</v>
      </c>
      <c r="D144" s="14">
        <f>(C144+5404.8)/23484</f>
        <v>0.78878385283597341</v>
      </c>
      <c r="E144" s="14">
        <f>D144/B144</f>
        <v>1.8620959698677371</v>
      </c>
      <c r="F144" s="14">
        <f>AVERAGE(E144:E146)</f>
        <v>1.8613922982782645</v>
      </c>
      <c r="G144" s="14">
        <f>STDEV(E144:E146)</f>
        <v>6.5394035069286413E-2</v>
      </c>
      <c r="H144" s="14"/>
      <c r="I144" s="14">
        <v>40</v>
      </c>
      <c r="J144" s="14">
        <f>1.2049-0.9554</f>
        <v>0.24950000000000006</v>
      </c>
      <c r="K144" s="14">
        <v>20356</v>
      </c>
      <c r="L144" s="14">
        <f>(K144+5404.8)/23484</f>
        <v>1.0969511156532106</v>
      </c>
      <c r="M144" s="14">
        <f>L144/J144</f>
        <v>4.3965976579286989</v>
      </c>
      <c r="N144" s="14">
        <f>AVERAGE(M144:M146)</f>
        <v>4.6136899928284416</v>
      </c>
      <c r="O144" s="14">
        <f>STDEV(M144:M146)</f>
        <v>0.21343669541965921</v>
      </c>
      <c r="Q144" s="14">
        <v>0</v>
      </c>
      <c r="R144" s="14">
        <v>0</v>
      </c>
    </row>
    <row r="145" spans="1:18" x14ac:dyDescent="0.25">
      <c r="A145" s="14">
        <v>40</v>
      </c>
      <c r="B145" s="14">
        <f t="shared" ref="B145:B146" si="55">1.379-0.9554</f>
        <v>0.42359999999999998</v>
      </c>
      <c r="C145" s="14">
        <v>13759</v>
      </c>
      <c r="D145" s="14">
        <f t="shared" ref="D145:D158" si="56">(C145+5404.8)/23484</f>
        <v>0.81603645034917383</v>
      </c>
      <c r="E145" s="14">
        <f t="shared" ref="E145:E158" si="57">D145/B145</f>
        <v>1.9264316580480969</v>
      </c>
      <c r="F145" s="14"/>
      <c r="G145" s="14"/>
      <c r="H145" s="14"/>
      <c r="I145" s="14">
        <v>40</v>
      </c>
      <c r="J145" s="14">
        <f t="shared" ref="J145:J146" si="58">1.2049-0.9554</f>
        <v>0.24950000000000006</v>
      </c>
      <c r="K145" s="14">
        <v>22856</v>
      </c>
      <c r="L145" s="14">
        <f t="shared" ref="L145:L158" si="59">(K145+5404.8)/23484</f>
        <v>1.20340657468915</v>
      </c>
      <c r="M145" s="14">
        <f t="shared" ref="M145:M158" si="60">L145/J145</f>
        <v>4.8232728444454898</v>
      </c>
      <c r="N145" s="14"/>
      <c r="O145" s="14"/>
      <c r="Q145" s="14">
        <v>2.5</v>
      </c>
      <c r="R145" s="14">
        <v>50422</v>
      </c>
    </row>
    <row r="146" spans="1:18" x14ac:dyDescent="0.25">
      <c r="A146" s="14">
        <v>40</v>
      </c>
      <c r="B146" s="14">
        <f t="shared" si="55"/>
        <v>0.42359999999999998</v>
      </c>
      <c r="C146" s="14">
        <v>12458</v>
      </c>
      <c r="D146" s="14">
        <f t="shared" si="56"/>
        <v>0.76063702946687106</v>
      </c>
      <c r="E146" s="14">
        <f t="shared" si="57"/>
        <v>1.7956492669189592</v>
      </c>
      <c r="F146" s="14"/>
      <c r="G146" s="14"/>
      <c r="H146" s="14"/>
      <c r="I146" s="14">
        <v>40</v>
      </c>
      <c r="J146" s="14">
        <f t="shared" si="58"/>
        <v>0.24950000000000006</v>
      </c>
      <c r="K146" s="14">
        <v>21672</v>
      </c>
      <c r="L146" s="14">
        <f t="shared" si="59"/>
        <v>1.1529892692897292</v>
      </c>
      <c r="M146" s="14">
        <f t="shared" si="60"/>
        <v>4.6211994761111379</v>
      </c>
      <c r="N146" s="14"/>
      <c r="O146" s="14"/>
      <c r="Q146" s="14">
        <v>5</v>
      </c>
      <c r="R146" s="14">
        <v>106737</v>
      </c>
    </row>
    <row r="147" spans="1:18" x14ac:dyDescent="0.25">
      <c r="A147" s="14">
        <v>45</v>
      </c>
      <c r="B147" s="14">
        <f>1.3722-0.9554</f>
        <v>0.41680000000000006</v>
      </c>
      <c r="C147" s="14">
        <v>4985</v>
      </c>
      <c r="D147" s="14">
        <f t="shared" si="56"/>
        <v>0.44242037131664108</v>
      </c>
      <c r="E147" s="14">
        <f t="shared" si="57"/>
        <v>1.0614692210092156</v>
      </c>
      <c r="F147" s="14">
        <f>AVERAGE(E147:E149)</f>
        <v>1.0712089079203733</v>
      </c>
      <c r="G147" s="14">
        <f>STDEV(E147:E149)</f>
        <v>2.5062055498459881E-2</v>
      </c>
      <c r="H147" s="14"/>
      <c r="I147" s="14">
        <v>45</v>
      </c>
      <c r="J147" s="14">
        <f>0.2371</f>
        <v>0.23710000000000001</v>
      </c>
      <c r="K147" s="14">
        <v>4451</v>
      </c>
      <c r="L147" s="14">
        <f t="shared" si="59"/>
        <v>0.41968148526656446</v>
      </c>
      <c r="M147" s="14">
        <f t="shared" si="60"/>
        <v>1.7700610934903604</v>
      </c>
      <c r="N147" s="14">
        <f>AVERAGE(M147:M149)</f>
        <v>1.7652120046772513</v>
      </c>
      <c r="O147" s="14">
        <f>STDEV(M147:M149)</f>
        <v>1.8881498539522295E-2</v>
      </c>
      <c r="Q147" s="14">
        <v>10</v>
      </c>
      <c r="R147" s="14">
        <v>217225</v>
      </c>
    </row>
    <row r="148" spans="1:18" x14ac:dyDescent="0.25">
      <c r="A148" s="14">
        <v>45</v>
      </c>
      <c r="B148" s="14">
        <f t="shared" ref="B148:B149" si="61">1.3722-0.9554</f>
        <v>0.41680000000000006</v>
      </c>
      <c r="C148" s="14">
        <v>4897</v>
      </c>
      <c r="D148" s="14">
        <f t="shared" si="56"/>
        <v>0.43867313915857603</v>
      </c>
      <c r="E148" s="14">
        <f t="shared" si="57"/>
        <v>1.0524787407835317</v>
      </c>
      <c r="F148" s="14"/>
      <c r="G148" s="14"/>
      <c r="H148" s="14"/>
      <c r="I148" s="14">
        <v>45</v>
      </c>
      <c r="J148" s="14">
        <f t="shared" ref="J148:J149" si="62">0.2371</f>
        <v>0.23710000000000001</v>
      </c>
      <c r="K148" s="14">
        <v>4513</v>
      </c>
      <c r="L148" s="14">
        <f t="shared" si="59"/>
        <v>0.42232158065065573</v>
      </c>
      <c r="M148" s="14">
        <f t="shared" si="60"/>
        <v>1.7811960381723142</v>
      </c>
      <c r="N148" s="14"/>
      <c r="O148" s="14"/>
      <c r="Q148" s="14">
        <v>12.5</v>
      </c>
      <c r="R148" s="14">
        <v>293411</v>
      </c>
    </row>
    <row r="149" spans="1:18" x14ac:dyDescent="0.25">
      <c r="A149" s="14">
        <v>45</v>
      </c>
      <c r="B149" s="14">
        <f t="shared" si="61"/>
        <v>0.41680000000000006</v>
      </c>
      <c r="C149" s="14">
        <v>5359</v>
      </c>
      <c r="D149" s="14">
        <f t="shared" si="56"/>
        <v>0.45834610798841763</v>
      </c>
      <c r="E149" s="14">
        <f t="shared" si="57"/>
        <v>1.0996787619683723</v>
      </c>
      <c r="F149" s="14"/>
      <c r="G149" s="14"/>
      <c r="H149" s="14"/>
      <c r="I149" s="14">
        <v>45</v>
      </c>
      <c r="J149" s="14">
        <f t="shared" si="62"/>
        <v>0.23710000000000001</v>
      </c>
      <c r="K149" s="14">
        <v>4308</v>
      </c>
      <c r="L149" s="14">
        <f t="shared" si="59"/>
        <v>0.41359223300970871</v>
      </c>
      <c r="M149" s="14">
        <f t="shared" si="60"/>
        <v>1.7443788823690793</v>
      </c>
      <c r="N149" s="14"/>
      <c r="O149" s="14"/>
      <c r="Q149" s="14">
        <v>25</v>
      </c>
      <c r="R149" s="14">
        <v>597475</v>
      </c>
    </row>
    <row r="150" spans="1:18" x14ac:dyDescent="0.25">
      <c r="A150" s="14">
        <v>53</v>
      </c>
      <c r="B150" s="14">
        <f>0.2731</f>
        <v>0.27310000000000001</v>
      </c>
      <c r="C150" s="14">
        <v>5857</v>
      </c>
      <c r="D150" s="14">
        <f t="shared" si="56"/>
        <v>0.47955203542837671</v>
      </c>
      <c r="E150" s="14">
        <f t="shared" si="57"/>
        <v>1.7559576544429758</v>
      </c>
      <c r="F150" s="14">
        <f>AVERAGE(E150:E152)</f>
        <v>1.7414569474633457</v>
      </c>
      <c r="G150" s="14">
        <f>STDEV(E150:E152)</f>
        <v>2.1955065214265806E-2</v>
      </c>
      <c r="H150" s="14"/>
      <c r="I150" s="14">
        <v>53</v>
      </c>
      <c r="J150" s="14">
        <f>0.226</f>
        <v>0.22600000000000001</v>
      </c>
      <c r="K150" s="14">
        <v>6900</v>
      </c>
      <c r="L150" s="14">
        <f t="shared" si="59"/>
        <v>0.52396525293817064</v>
      </c>
      <c r="M150" s="14">
        <f t="shared" si="60"/>
        <v>2.3184303227352681</v>
      </c>
      <c r="N150" s="14">
        <f>AVERAGE(M150:M152)</f>
        <v>2.2965739807031107</v>
      </c>
      <c r="O150" s="14">
        <f>STDEV(M150:M152)</f>
        <v>2.5922199745742634E-2</v>
      </c>
      <c r="Q150" s="14">
        <v>50</v>
      </c>
      <c r="R150" s="14">
        <v>1162678</v>
      </c>
    </row>
    <row r="151" spans="1:18" x14ac:dyDescent="0.25">
      <c r="A151" s="14">
        <v>53</v>
      </c>
      <c r="B151" s="14">
        <f t="shared" ref="B151:B152" si="63">0.2731</f>
        <v>0.27310000000000001</v>
      </c>
      <c r="C151" s="14">
        <v>5833</v>
      </c>
      <c r="D151" s="14">
        <f t="shared" si="56"/>
        <v>0.4785300630216317</v>
      </c>
      <c r="E151" s="14">
        <f t="shared" si="57"/>
        <v>1.7522155365127488</v>
      </c>
      <c r="F151" s="14"/>
      <c r="G151" s="14"/>
      <c r="H151" s="14"/>
      <c r="I151" s="14">
        <v>53</v>
      </c>
      <c r="J151" s="14">
        <f t="shared" ref="J151:J152" si="64">0.226</f>
        <v>0.22600000000000001</v>
      </c>
      <c r="K151" s="14">
        <v>6820</v>
      </c>
      <c r="L151" s="14">
        <f t="shared" si="59"/>
        <v>0.52055867824902058</v>
      </c>
      <c r="M151" s="14">
        <f t="shared" si="60"/>
        <v>2.3033569834027459</v>
      </c>
      <c r="N151" s="14"/>
      <c r="O151" s="14"/>
    </row>
    <row r="152" spans="1:18" x14ac:dyDescent="0.25">
      <c r="A152" s="14">
        <v>53</v>
      </c>
      <c r="B152" s="14">
        <f t="shared" si="63"/>
        <v>0.27310000000000001</v>
      </c>
      <c r="C152" s="14">
        <v>5602</v>
      </c>
      <c r="D152" s="14">
        <f t="shared" si="56"/>
        <v>0.4686935786067109</v>
      </c>
      <c r="E152" s="14">
        <f t="shared" si="57"/>
        <v>1.7161976514343131</v>
      </c>
      <c r="F152" s="14"/>
      <c r="G152" s="14"/>
      <c r="H152" s="14"/>
      <c r="I152" s="14">
        <v>53</v>
      </c>
      <c r="J152" s="14">
        <f t="shared" si="64"/>
        <v>0.22600000000000001</v>
      </c>
      <c r="K152" s="14">
        <v>6632</v>
      </c>
      <c r="L152" s="14">
        <f t="shared" si="59"/>
        <v>0.51255322772951795</v>
      </c>
      <c r="M152" s="14">
        <f t="shared" si="60"/>
        <v>2.2679346359713182</v>
      </c>
      <c r="N152" s="14"/>
      <c r="O152" s="14"/>
    </row>
    <row r="153" spans="1:18" x14ac:dyDescent="0.25">
      <c r="A153" s="14">
        <v>69</v>
      </c>
      <c r="B153" s="14">
        <v>0.23069999999999999</v>
      </c>
      <c r="C153" s="14">
        <v>11388</v>
      </c>
      <c r="D153" s="14">
        <f t="shared" si="56"/>
        <v>0.71507409299948899</v>
      </c>
      <c r="E153" s="14">
        <f t="shared" si="57"/>
        <v>3.0995842782812701</v>
      </c>
      <c r="F153" s="14">
        <f>AVERAGE(E153:E155)</f>
        <v>3.3355982305204628</v>
      </c>
      <c r="G153" s="14">
        <f>STDEV(E153:E155)</f>
        <v>0.20441041260751261</v>
      </c>
      <c r="H153" s="14"/>
      <c r="I153" s="14">
        <v>69</v>
      </c>
      <c r="J153" s="14">
        <v>0.23</v>
      </c>
      <c r="K153" s="14">
        <v>13314</v>
      </c>
      <c r="L153" s="14">
        <f t="shared" si="59"/>
        <v>0.79708737864077672</v>
      </c>
      <c r="M153" s="14">
        <f t="shared" si="60"/>
        <v>3.4655972984381593</v>
      </c>
      <c r="N153" s="14">
        <f>AVERAGE(M153:M155)</f>
        <v>3.4815193323113607</v>
      </c>
      <c r="O153" s="14">
        <f>STDEV(M153:M155)</f>
        <v>7.1873409218475307E-2</v>
      </c>
    </row>
    <row r="154" spans="1:18" x14ac:dyDescent="0.25">
      <c r="A154" s="14">
        <v>69</v>
      </c>
      <c r="B154" s="14">
        <v>0.23069999999999999</v>
      </c>
      <c r="C154" s="14">
        <v>13320</v>
      </c>
      <c r="D154" s="14">
        <f t="shared" si="56"/>
        <v>0.79734287174246288</v>
      </c>
      <c r="E154" s="14">
        <f t="shared" si="57"/>
        <v>3.4561893010076417</v>
      </c>
      <c r="F154" s="14"/>
      <c r="G154" s="14"/>
      <c r="H154" s="14"/>
      <c r="I154" s="14">
        <v>69</v>
      </c>
      <c r="J154" s="14">
        <v>0.23</v>
      </c>
      <c r="K154" s="14">
        <v>13062</v>
      </c>
      <c r="L154" s="14">
        <f t="shared" si="59"/>
        <v>0.78635666836995399</v>
      </c>
      <c r="M154" s="14">
        <f t="shared" si="60"/>
        <v>3.4189420363911043</v>
      </c>
      <c r="N154" s="14"/>
      <c r="O154" s="14"/>
    </row>
    <row r="155" spans="1:18" x14ac:dyDescent="0.25">
      <c r="A155" s="14">
        <v>69</v>
      </c>
      <c r="B155" s="14">
        <v>0.23069999999999999</v>
      </c>
      <c r="C155" s="14">
        <v>13292</v>
      </c>
      <c r="D155" s="14">
        <f t="shared" si="56"/>
        <v>0.79615057060126038</v>
      </c>
      <c r="E155" s="14">
        <f t="shared" si="57"/>
        <v>3.451021112272477</v>
      </c>
      <c r="F155" s="14"/>
      <c r="G155" s="14"/>
      <c r="H155" s="14"/>
      <c r="I155" s="14">
        <v>69</v>
      </c>
      <c r="J155" s="14">
        <v>0.23</v>
      </c>
      <c r="K155" s="14">
        <v>13824</v>
      </c>
      <c r="L155" s="14">
        <f t="shared" si="59"/>
        <v>0.81880429228410834</v>
      </c>
      <c r="M155" s="14">
        <f t="shared" si="60"/>
        <v>3.5600186621048189</v>
      </c>
      <c r="N155" s="14"/>
      <c r="O155" s="14"/>
    </row>
    <row r="156" spans="1:18" x14ac:dyDescent="0.25">
      <c r="A156" s="14">
        <v>75</v>
      </c>
      <c r="B156" s="14">
        <v>0.19789999999999999</v>
      </c>
      <c r="C156" s="14">
        <v>1734</v>
      </c>
      <c r="D156" s="14">
        <f t="shared" si="56"/>
        <v>0.30398569238630557</v>
      </c>
      <c r="E156" s="14">
        <f t="shared" si="57"/>
        <v>1.5360570610727922</v>
      </c>
      <c r="F156" s="14">
        <f>AVERAGE(E156:E158)</f>
        <v>1.5377066993128643</v>
      </c>
      <c r="G156" s="14">
        <f>STDEV(E156:E158)</f>
        <v>4.841728064548796E-3</v>
      </c>
      <c r="H156" s="14"/>
      <c r="I156" s="14">
        <v>75</v>
      </c>
      <c r="J156" s="14">
        <v>0.1633</v>
      </c>
      <c r="K156" s="14">
        <v>2005</v>
      </c>
      <c r="L156" s="14">
        <f t="shared" si="59"/>
        <v>0.3155254641458014</v>
      </c>
      <c r="M156" s="14">
        <f t="shared" si="60"/>
        <v>1.9321828790312394</v>
      </c>
      <c r="N156" s="14">
        <f>AVERAGE(M156:M158)</f>
        <v>1.956694362556967</v>
      </c>
      <c r="O156" s="14">
        <f>STDEV(M156:M158)</f>
        <v>4.2004293866325607E-2</v>
      </c>
    </row>
    <row r="157" spans="1:18" x14ac:dyDescent="0.25">
      <c r="A157" s="14">
        <v>75</v>
      </c>
      <c r="B157" s="14">
        <v>0.19789999999999999</v>
      </c>
      <c r="C157" s="14">
        <v>1724</v>
      </c>
      <c r="D157" s="14">
        <f t="shared" si="56"/>
        <v>0.30355987055016181</v>
      </c>
      <c r="E157" s="14">
        <f t="shared" si="57"/>
        <v>1.5339053590205247</v>
      </c>
      <c r="F157" s="14"/>
      <c r="G157" s="14"/>
      <c r="H157" s="14"/>
      <c r="I157" s="14">
        <v>75</v>
      </c>
      <c r="J157" s="14">
        <v>0.1633</v>
      </c>
      <c r="K157" s="14">
        <v>2007</v>
      </c>
      <c r="L157" s="14">
        <f t="shared" si="59"/>
        <v>0.31561062851303018</v>
      </c>
      <c r="M157" s="14">
        <f t="shared" si="60"/>
        <v>1.9327043999573188</v>
      </c>
      <c r="N157" s="14"/>
      <c r="O157" s="14"/>
    </row>
    <row r="158" spans="1:18" x14ac:dyDescent="0.25">
      <c r="A158" s="14">
        <v>75</v>
      </c>
      <c r="B158" s="14">
        <v>0.19789999999999999</v>
      </c>
      <c r="C158" s="14">
        <v>1767</v>
      </c>
      <c r="D158" s="14">
        <f t="shared" si="56"/>
        <v>0.30539090444557998</v>
      </c>
      <c r="E158" s="14">
        <f t="shared" si="57"/>
        <v>1.5431576778452754</v>
      </c>
      <c r="F158" s="14"/>
      <c r="G158" s="14"/>
      <c r="H158" s="14"/>
      <c r="I158" s="14">
        <v>75</v>
      </c>
      <c r="J158" s="14">
        <v>0.1633</v>
      </c>
      <c r="K158" s="14">
        <v>2285</v>
      </c>
      <c r="L158" s="14">
        <f t="shared" si="59"/>
        <v>0.32744847555782663</v>
      </c>
      <c r="M158" s="14">
        <f t="shared" si="60"/>
        <v>2.0051958086823429</v>
      </c>
      <c r="N158" s="14"/>
      <c r="O158" s="14"/>
    </row>
    <row r="161" spans="1:18" x14ac:dyDescent="0.25">
      <c r="A161" s="17" t="s">
        <v>65</v>
      </c>
    </row>
    <row r="162" spans="1:18" x14ac:dyDescent="0.25">
      <c r="A162" s="14" t="s">
        <v>102</v>
      </c>
      <c r="B162" s="14" t="s">
        <v>42</v>
      </c>
      <c r="C162" s="14" t="s">
        <v>38</v>
      </c>
      <c r="D162" s="14" t="s">
        <v>52</v>
      </c>
      <c r="E162" s="14" t="s">
        <v>51</v>
      </c>
      <c r="F162" s="14" t="s">
        <v>3</v>
      </c>
      <c r="G162" s="14" t="s">
        <v>44</v>
      </c>
      <c r="H162" s="14"/>
      <c r="I162" s="14" t="s">
        <v>103</v>
      </c>
      <c r="J162" s="14" t="s">
        <v>42</v>
      </c>
      <c r="K162" s="14" t="s">
        <v>38</v>
      </c>
      <c r="L162" s="14" t="s">
        <v>52</v>
      </c>
      <c r="M162" s="14" t="s">
        <v>51</v>
      </c>
      <c r="N162" s="14" t="s">
        <v>3</v>
      </c>
      <c r="O162" s="14" t="s">
        <v>44</v>
      </c>
      <c r="Q162" s="14" t="s">
        <v>53</v>
      </c>
      <c r="R162" s="14" t="s">
        <v>47</v>
      </c>
    </row>
    <row r="163" spans="1:18" x14ac:dyDescent="0.25">
      <c r="A163" s="14">
        <v>40</v>
      </c>
      <c r="B163" s="14">
        <f>1.379-0.9554</f>
        <v>0.42359999999999998</v>
      </c>
      <c r="C163" s="14">
        <v>46872</v>
      </c>
      <c r="D163" s="14">
        <f>(C163+30598)/121107</f>
        <v>0.63968226444383891</v>
      </c>
      <c r="E163" s="14">
        <f>D163/B163</f>
        <v>1.5101092172895159</v>
      </c>
      <c r="F163" s="14">
        <f>AVERAGE(E163:E165)</f>
        <v>1.496984047895235</v>
      </c>
      <c r="G163" s="14">
        <f>STDEV(E163:E165)</f>
        <v>2.4925504162704195E-2</v>
      </c>
      <c r="H163" s="14"/>
      <c r="I163" s="14">
        <v>40</v>
      </c>
      <c r="J163" s="14">
        <f>1.2049-0.9554</f>
        <v>0.24950000000000006</v>
      </c>
      <c r="K163" s="14">
        <v>44211</v>
      </c>
      <c r="L163" s="14">
        <f>(K163+30598)/121107</f>
        <v>0.61770995896190972</v>
      </c>
      <c r="M163" s="14">
        <f>L163/J163</f>
        <v>2.4757914186850085</v>
      </c>
      <c r="N163" s="14">
        <f>AVERAGE(M163:M165)</f>
        <v>2.5097136232880928</v>
      </c>
      <c r="O163" s="14">
        <f>STDEV(M163:M165)</f>
        <v>3.3064885931935614E-2</v>
      </c>
      <c r="Q163" s="14">
        <v>0</v>
      </c>
      <c r="R163" s="14">
        <v>0</v>
      </c>
    </row>
    <row r="164" spans="1:18" x14ac:dyDescent="0.25">
      <c r="A164" s="14">
        <v>40</v>
      </c>
      <c r="B164" s="14">
        <f t="shared" ref="B164:B165" si="65">1.379-0.9554</f>
        <v>0.42359999999999998</v>
      </c>
      <c r="C164" s="14">
        <v>44724</v>
      </c>
      <c r="D164" s="14">
        <f t="shared" ref="D164:D177" si="66">(C164+30598)/121107</f>
        <v>0.62194588256665595</v>
      </c>
      <c r="E164" s="14">
        <f t="shared" ref="E164:E177" si="67">D164/B164</f>
        <v>1.4682386274000376</v>
      </c>
      <c r="F164" s="14"/>
      <c r="G164" s="14"/>
      <c r="H164" s="14"/>
      <c r="I164" s="14">
        <v>40</v>
      </c>
      <c r="J164" s="14">
        <f t="shared" ref="J164:J165" si="68">1.2049-0.9554</f>
        <v>0.24950000000000006</v>
      </c>
      <c r="K164" s="14">
        <v>45290</v>
      </c>
      <c r="L164" s="14">
        <f t="shared" ref="L164:L177" si="69">(K164+30598)/121107</f>
        <v>0.62661943570561573</v>
      </c>
      <c r="M164" s="14">
        <f t="shared" ref="M164:M177" si="70">L164/J164</f>
        <v>2.5115007443110846</v>
      </c>
      <c r="N164" s="14"/>
      <c r="O164" s="14"/>
      <c r="Q164" s="14">
        <v>1.25</v>
      </c>
      <c r="R164" s="14">
        <v>1295730</v>
      </c>
    </row>
    <row r="165" spans="1:18" x14ac:dyDescent="0.25">
      <c r="A165" s="14">
        <v>40</v>
      </c>
      <c r="B165" s="14">
        <f t="shared" si="65"/>
        <v>0.42359999999999998</v>
      </c>
      <c r="C165" s="14">
        <v>47000</v>
      </c>
      <c r="D165" s="14">
        <f t="shared" si="66"/>
        <v>0.64073918105476979</v>
      </c>
      <c r="E165" s="14">
        <f t="shared" si="67"/>
        <v>1.5126042989961517</v>
      </c>
      <c r="F165" s="14"/>
      <c r="G165" s="14"/>
      <c r="H165" s="14"/>
      <c r="I165" s="14">
        <v>40</v>
      </c>
      <c r="J165" s="14">
        <f t="shared" si="68"/>
        <v>0.24950000000000006</v>
      </c>
      <c r="K165" s="14">
        <v>46207</v>
      </c>
      <c r="L165" s="14">
        <f t="shared" si="69"/>
        <v>0.63419125236361229</v>
      </c>
      <c r="M165" s="14">
        <f t="shared" si="70"/>
        <v>2.5418487068681848</v>
      </c>
      <c r="N165" s="14"/>
      <c r="O165" s="14"/>
      <c r="Q165" s="14">
        <v>2.5</v>
      </c>
      <c r="R165" s="14">
        <v>2621220</v>
      </c>
    </row>
    <row r="166" spans="1:18" x14ac:dyDescent="0.25">
      <c r="A166" s="14">
        <v>45</v>
      </c>
      <c r="B166" s="14">
        <f>1.3722-0.9554</f>
        <v>0.41680000000000006</v>
      </c>
      <c r="C166" s="14">
        <v>88452</v>
      </c>
      <c r="D166" s="14">
        <f t="shared" si="66"/>
        <v>0.98301501977590067</v>
      </c>
      <c r="E166" s="14">
        <f t="shared" si="67"/>
        <v>2.3584813334354617</v>
      </c>
      <c r="F166" s="14">
        <f>AVERAGE(E166:E168)</f>
        <v>2.372078178082091</v>
      </c>
      <c r="G166" s="14">
        <f>STDEV(E166:E168)</f>
        <v>2.3379068624236658E-2</v>
      </c>
      <c r="H166" s="14"/>
      <c r="I166" s="14">
        <v>45</v>
      </c>
      <c r="J166" s="14">
        <f>0.2371</f>
        <v>0.23710000000000001</v>
      </c>
      <c r="K166" s="14">
        <v>66207</v>
      </c>
      <c r="L166" s="14">
        <f t="shared" si="69"/>
        <v>0.79933447282155445</v>
      </c>
      <c r="M166" s="14">
        <f t="shared" si="70"/>
        <v>3.3712968065017059</v>
      </c>
      <c r="N166" s="14">
        <f>AVERAGE(M166:M168)</f>
        <v>3.3429719465328191</v>
      </c>
      <c r="O166" s="14">
        <f>STDEV(M166:M168)</f>
        <v>3.3120167294803549E-2</v>
      </c>
      <c r="Q166" s="14">
        <v>5</v>
      </c>
      <c r="R166" s="14">
        <v>5230940</v>
      </c>
    </row>
    <row r="167" spans="1:18" x14ac:dyDescent="0.25">
      <c r="A167" s="14">
        <v>45</v>
      </c>
      <c r="B167" s="14">
        <f t="shared" ref="B167:B168" si="71">1.3722-0.9554</f>
        <v>0.41680000000000006</v>
      </c>
      <c r="C167" s="14">
        <v>90501</v>
      </c>
      <c r="D167" s="14">
        <f t="shared" si="66"/>
        <v>0.99993394271181679</v>
      </c>
      <c r="E167" s="14">
        <f t="shared" si="67"/>
        <v>2.39907375890551</v>
      </c>
      <c r="F167" s="14"/>
      <c r="G167" s="14"/>
      <c r="H167" s="14"/>
      <c r="I167" s="14">
        <v>45</v>
      </c>
      <c r="J167" s="14">
        <f t="shared" ref="J167:J168" si="72">0.2371</f>
        <v>0.23710000000000001</v>
      </c>
      <c r="K167" s="14">
        <v>64348</v>
      </c>
      <c r="L167" s="14">
        <f t="shared" si="69"/>
        <v>0.78398441047998879</v>
      </c>
      <c r="M167" s="14">
        <f t="shared" si="70"/>
        <v>3.3065559277941325</v>
      </c>
      <c r="N167" s="14"/>
      <c r="O167" s="14"/>
      <c r="Q167" s="14">
        <v>10</v>
      </c>
      <c r="R167" s="14">
        <v>11836410</v>
      </c>
    </row>
    <row r="168" spans="1:18" x14ac:dyDescent="0.25">
      <c r="A168" s="14">
        <v>45</v>
      </c>
      <c r="B168" s="14">
        <f t="shared" si="71"/>
        <v>0.41680000000000006</v>
      </c>
      <c r="C168" s="14">
        <v>88462</v>
      </c>
      <c r="D168" s="14">
        <f t="shared" si="66"/>
        <v>0.98309759138612962</v>
      </c>
      <c r="E168" s="14">
        <f t="shared" si="67"/>
        <v>2.3586794419053012</v>
      </c>
      <c r="F168" s="14"/>
      <c r="G168" s="14"/>
      <c r="H168" s="14"/>
      <c r="I168" s="14">
        <v>45</v>
      </c>
      <c r="J168" s="14">
        <f t="shared" si="72"/>
        <v>0.23710000000000001</v>
      </c>
      <c r="K168" s="14">
        <v>65626</v>
      </c>
      <c r="L168" s="14">
        <f t="shared" si="69"/>
        <v>0.79453706226725129</v>
      </c>
      <c r="M168" s="14">
        <f t="shared" si="70"/>
        <v>3.3510631053026203</v>
      </c>
      <c r="N168" s="14"/>
      <c r="O168" s="14"/>
      <c r="Q168" s="14">
        <v>12.5</v>
      </c>
      <c r="R168" s="14">
        <v>15025650</v>
      </c>
    </row>
    <row r="169" spans="1:18" x14ac:dyDescent="0.25">
      <c r="A169" s="14">
        <v>53</v>
      </c>
      <c r="B169" s="14">
        <f>0.2731</f>
        <v>0.27310000000000001</v>
      </c>
      <c r="C169" s="14">
        <v>88608</v>
      </c>
      <c r="D169" s="14">
        <f t="shared" si="66"/>
        <v>0.98430313689547255</v>
      </c>
      <c r="E169" s="14">
        <f t="shared" si="67"/>
        <v>3.6041857813821769</v>
      </c>
      <c r="F169" s="14">
        <f>AVERAGE(E169:E171)</f>
        <v>3.6335741391787937</v>
      </c>
      <c r="G169" s="14">
        <f>STDEV(E169:E171)</f>
        <v>3.368839470319971E-2</v>
      </c>
      <c r="H169" s="14"/>
      <c r="I169" s="14">
        <v>53</v>
      </c>
      <c r="J169" s="14">
        <f>0.226</f>
        <v>0.22600000000000001</v>
      </c>
      <c r="K169" s="14">
        <v>78935</v>
      </c>
      <c r="L169" s="14">
        <f t="shared" si="69"/>
        <v>0.90443161832098884</v>
      </c>
      <c r="M169" s="14">
        <f t="shared" si="70"/>
        <v>4.0019098155795962</v>
      </c>
      <c r="N169" s="14">
        <f>AVERAGE(M169:M171)</f>
        <v>4.0125783599100657</v>
      </c>
      <c r="O169" s="14">
        <f>STDEV(M169:M171)</f>
        <v>2.1951271138675718E-2</v>
      </c>
      <c r="Q169" s="14"/>
      <c r="R169" s="14"/>
    </row>
    <row r="170" spans="1:18" x14ac:dyDescent="0.25">
      <c r="A170" s="14">
        <v>53</v>
      </c>
      <c r="B170" s="14">
        <f t="shared" ref="B170:B171" si="73">0.2731</f>
        <v>0.27310000000000001</v>
      </c>
      <c r="C170" s="14">
        <v>90796</v>
      </c>
      <c r="D170" s="14">
        <f t="shared" si="66"/>
        <v>1.0023698052135714</v>
      </c>
      <c r="E170" s="14">
        <f t="shared" si="67"/>
        <v>3.6703398213605691</v>
      </c>
      <c r="F170" s="14"/>
      <c r="G170" s="14"/>
      <c r="H170" s="14"/>
      <c r="I170" s="14">
        <v>53</v>
      </c>
      <c r="J170" s="14">
        <f t="shared" ref="J170:J171" si="74">0.226</f>
        <v>0.22600000000000001</v>
      </c>
      <c r="K170" s="14">
        <v>78828</v>
      </c>
      <c r="L170" s="14">
        <f t="shared" si="69"/>
        <v>0.90354810209153891</v>
      </c>
      <c r="M170" s="14">
        <f t="shared" si="70"/>
        <v>3.998000451732473</v>
      </c>
      <c r="N170" s="14"/>
      <c r="O170" s="14"/>
    </row>
    <row r="171" spans="1:18" x14ac:dyDescent="0.25">
      <c r="A171" s="14">
        <v>53</v>
      </c>
      <c r="B171" s="14">
        <f t="shared" si="73"/>
        <v>0.27310000000000001</v>
      </c>
      <c r="C171" s="14">
        <v>89336</v>
      </c>
      <c r="D171" s="14">
        <f t="shared" si="66"/>
        <v>0.99031435012014168</v>
      </c>
      <c r="E171" s="14">
        <f t="shared" si="67"/>
        <v>3.6261968147936345</v>
      </c>
      <c r="F171" s="14"/>
      <c r="G171" s="14"/>
      <c r="H171" s="14"/>
      <c r="I171" s="14">
        <v>53</v>
      </c>
      <c r="J171" s="14">
        <f t="shared" si="74"/>
        <v>0.22600000000000001</v>
      </c>
      <c r="K171" s="14">
        <v>79918</v>
      </c>
      <c r="L171" s="14">
        <f t="shared" si="69"/>
        <v>0.91254840760649669</v>
      </c>
      <c r="M171" s="14">
        <f t="shared" si="70"/>
        <v>4.0378248124181271</v>
      </c>
      <c r="N171" s="14"/>
      <c r="O171" s="14"/>
    </row>
    <row r="172" spans="1:18" x14ac:dyDescent="0.25">
      <c r="A172" s="14">
        <v>69</v>
      </c>
      <c r="B172" s="14">
        <v>0.23069999999999999</v>
      </c>
      <c r="C172" s="14">
        <v>40312</v>
      </c>
      <c r="D172" s="14">
        <f t="shared" si="66"/>
        <v>0.58551528813363385</v>
      </c>
      <c r="E172" s="14">
        <f t="shared" si="67"/>
        <v>2.5379943135398086</v>
      </c>
      <c r="F172" s="14">
        <f>AVERAGE(E172:E174)</f>
        <v>2.6241331700422172</v>
      </c>
      <c r="G172" s="14">
        <f>STDEV(E172:E174)</f>
        <v>8.1199599443301851E-2</v>
      </c>
      <c r="H172" s="14"/>
      <c r="I172" s="14">
        <v>69</v>
      </c>
      <c r="J172" s="14">
        <v>0.23</v>
      </c>
      <c r="K172" s="14">
        <v>44056</v>
      </c>
      <c r="L172" s="14">
        <f t="shared" si="69"/>
        <v>0.61643009900336065</v>
      </c>
      <c r="M172" s="14">
        <f t="shared" si="70"/>
        <v>2.6801308652320026</v>
      </c>
      <c r="N172" s="14">
        <f>AVERAGE(M172:M174)</f>
        <v>2.6053018393245022</v>
      </c>
      <c r="O172" s="14">
        <f>STDEV(M172:M174)</f>
        <v>6.4945689506971743E-2</v>
      </c>
    </row>
    <row r="173" spans="1:18" x14ac:dyDescent="0.25">
      <c r="A173" s="14">
        <v>69</v>
      </c>
      <c r="B173" s="14">
        <v>0.23069999999999999</v>
      </c>
      <c r="C173" s="14">
        <v>44818</v>
      </c>
      <c r="D173" s="14">
        <f t="shared" si="66"/>
        <v>0.62272205570280825</v>
      </c>
      <c r="E173" s="14">
        <f t="shared" si="67"/>
        <v>2.6992720229857317</v>
      </c>
      <c r="F173" s="14"/>
      <c r="G173" s="14"/>
      <c r="H173" s="14"/>
      <c r="I173" s="14">
        <v>69</v>
      </c>
      <c r="J173" s="14">
        <v>0.23</v>
      </c>
      <c r="K173" s="14">
        <v>41049</v>
      </c>
      <c r="L173" s="14">
        <f t="shared" si="69"/>
        <v>0.59160081580750912</v>
      </c>
      <c r="M173" s="14">
        <f t="shared" si="70"/>
        <v>2.5721774600326484</v>
      </c>
      <c r="N173" s="14"/>
      <c r="O173" s="14"/>
    </row>
    <row r="174" spans="1:18" x14ac:dyDescent="0.25">
      <c r="A174" s="14">
        <v>69</v>
      </c>
      <c r="B174" s="14">
        <v>0.23069999999999999</v>
      </c>
      <c r="C174" s="14">
        <v>43026</v>
      </c>
      <c r="D174" s="14">
        <f t="shared" si="66"/>
        <v>0.60792522314977659</v>
      </c>
      <c r="E174" s="14">
        <f t="shared" si="67"/>
        <v>2.6351331736011123</v>
      </c>
      <c r="F174" s="14"/>
      <c r="G174" s="14"/>
      <c r="H174" s="14"/>
      <c r="I174" s="14">
        <v>69</v>
      </c>
      <c r="J174" s="14">
        <v>0.23</v>
      </c>
      <c r="K174" s="14">
        <v>40810</v>
      </c>
      <c r="L174" s="14">
        <f t="shared" si="69"/>
        <v>0.5896273543230367</v>
      </c>
      <c r="M174" s="14">
        <f t="shared" si="70"/>
        <v>2.5635971927088552</v>
      </c>
      <c r="N174" s="14"/>
      <c r="O174" s="14"/>
    </row>
    <row r="175" spans="1:18" x14ac:dyDescent="0.25">
      <c r="A175" s="14">
        <v>75</v>
      </c>
      <c r="B175" s="14">
        <v>0.19789999999999999</v>
      </c>
      <c r="C175" s="14">
        <v>52430</v>
      </c>
      <c r="D175" s="14">
        <f t="shared" si="66"/>
        <v>0.68557556540910103</v>
      </c>
      <c r="E175" s="14">
        <f t="shared" si="67"/>
        <v>3.4642524780651898</v>
      </c>
      <c r="F175" s="14">
        <f>AVERAGE(E175:E177)</f>
        <v>3.4963520698469761</v>
      </c>
      <c r="G175" s="14">
        <f>STDEV(E175:E177)</f>
        <v>4.5490048751432498E-2</v>
      </c>
      <c r="H175" s="14"/>
      <c r="I175" s="14">
        <v>75</v>
      </c>
      <c r="J175" s="14">
        <v>0.1633</v>
      </c>
      <c r="K175" s="14">
        <v>38451</v>
      </c>
      <c r="L175" s="14">
        <f t="shared" si="69"/>
        <v>0.57014871147002233</v>
      </c>
      <c r="M175" s="14">
        <f t="shared" si="70"/>
        <v>3.4914189312310002</v>
      </c>
      <c r="N175" s="14">
        <f>AVERAGE(M175:M177)</f>
        <v>3.519178768350232</v>
      </c>
      <c r="O175" s="14">
        <f>STDEV(M175:M177)</f>
        <v>3.0823243078737187E-2</v>
      </c>
    </row>
    <row r="176" spans="1:18" x14ac:dyDescent="0.25">
      <c r="A176" s="14">
        <v>75</v>
      </c>
      <c r="B176" s="14">
        <v>0.19789999999999999</v>
      </c>
      <c r="C176" s="14">
        <v>54447</v>
      </c>
      <c r="D176" s="14">
        <f t="shared" si="66"/>
        <v>0.70223025919228454</v>
      </c>
      <c r="E176" s="14">
        <f t="shared" si="67"/>
        <v>3.548409596727057</v>
      </c>
      <c r="F176" s="14"/>
      <c r="G176" s="14"/>
      <c r="H176" s="14"/>
      <c r="I176" s="14">
        <v>75</v>
      </c>
      <c r="J176" s="14">
        <v>0.1633</v>
      </c>
      <c r="K176" s="14">
        <v>39656</v>
      </c>
      <c r="L176" s="14">
        <f t="shared" si="69"/>
        <v>0.58009859050261336</v>
      </c>
      <c r="M176" s="14">
        <f t="shared" si="70"/>
        <v>3.5523489926675649</v>
      </c>
      <c r="N176" s="14"/>
      <c r="O176" s="14"/>
    </row>
    <row r="177" spans="1:18" x14ac:dyDescent="0.25">
      <c r="A177" s="14">
        <v>75</v>
      </c>
      <c r="B177" s="14">
        <v>0.19789999999999999</v>
      </c>
      <c r="C177" s="14">
        <v>52721</v>
      </c>
      <c r="D177" s="14">
        <f t="shared" si="66"/>
        <v>0.68797839926676407</v>
      </c>
      <c r="E177" s="14">
        <f t="shared" si="67"/>
        <v>3.4763941347486815</v>
      </c>
      <c r="F177" s="14"/>
      <c r="G177" s="14"/>
      <c r="H177" s="14"/>
      <c r="I177" s="14">
        <v>75</v>
      </c>
      <c r="J177" s="14">
        <v>0.1633</v>
      </c>
      <c r="K177" s="14">
        <v>38893</v>
      </c>
      <c r="L177" s="14">
        <f t="shared" si="69"/>
        <v>0.57379837664214295</v>
      </c>
      <c r="M177" s="14">
        <f t="shared" si="70"/>
        <v>3.5137683811521305</v>
      </c>
      <c r="N177" s="14"/>
      <c r="O177" s="14"/>
    </row>
    <row r="181" spans="1:18" x14ac:dyDescent="0.25">
      <c r="A181" s="17" t="s">
        <v>67</v>
      </c>
    </row>
    <row r="182" spans="1:18" x14ac:dyDescent="0.25">
      <c r="A182" s="14" t="s">
        <v>102</v>
      </c>
      <c r="B182" s="14" t="s">
        <v>42</v>
      </c>
      <c r="C182" s="14" t="s">
        <v>38</v>
      </c>
      <c r="D182" s="14" t="s">
        <v>52</v>
      </c>
      <c r="E182" s="14" t="s">
        <v>51</v>
      </c>
      <c r="F182" s="14" t="s">
        <v>3</v>
      </c>
      <c r="G182" s="14" t="s">
        <v>44</v>
      </c>
      <c r="H182" s="14"/>
      <c r="I182" s="14" t="s">
        <v>103</v>
      </c>
      <c r="J182" s="14" t="s">
        <v>42</v>
      </c>
      <c r="K182" s="14" t="s">
        <v>38</v>
      </c>
      <c r="L182" s="14" t="s">
        <v>52</v>
      </c>
      <c r="M182" s="14" t="s">
        <v>51</v>
      </c>
      <c r="N182" s="14" t="s">
        <v>3</v>
      </c>
      <c r="O182" s="14" t="s">
        <v>44</v>
      </c>
      <c r="Q182" s="14" t="s">
        <v>53</v>
      </c>
      <c r="R182" s="14" t="s">
        <v>47</v>
      </c>
    </row>
    <row r="183" spans="1:18" x14ac:dyDescent="0.25">
      <c r="A183" s="14">
        <v>40</v>
      </c>
      <c r="B183" s="14">
        <f>1.379-0.9554</f>
        <v>0.42359999999999998</v>
      </c>
      <c r="C183" s="14">
        <v>2537</v>
      </c>
      <c r="D183" s="14">
        <f>(C183+34255)/76111</f>
        <v>0.48339924583831512</v>
      </c>
      <c r="E183" s="14">
        <f>D183/B183</f>
        <v>1.1411691355956448</v>
      </c>
      <c r="F183" s="14">
        <f>AVERAGE(E183:E185)</f>
        <v>1.139752702932959</v>
      </c>
      <c r="G183" s="14">
        <f>STDEV(E183:E185)</f>
        <v>1.5877235674308433E-3</v>
      </c>
      <c r="H183" s="14"/>
      <c r="I183" s="14">
        <v>40</v>
      </c>
      <c r="J183" s="14">
        <f>1.2049-0.9554</f>
        <v>0.24950000000000006</v>
      </c>
      <c r="K183" s="14">
        <v>1096</v>
      </c>
      <c r="L183" s="14">
        <f>(K183+34255)/76111</f>
        <v>0.46446637148375397</v>
      </c>
      <c r="M183" s="14">
        <f>L183/J183</f>
        <v>1.8615886632615386</v>
      </c>
      <c r="N183" s="14">
        <f>AVERAGE(M183:M185)</f>
        <v>1.8587625689993761</v>
      </c>
      <c r="O183" s="14">
        <f>STDEV(M183:M185)</f>
        <v>2.5971292756129995E-3</v>
      </c>
      <c r="Q183" s="14">
        <v>0</v>
      </c>
      <c r="R183" s="14">
        <v>0</v>
      </c>
    </row>
    <row r="184" spans="1:18" x14ac:dyDescent="0.25">
      <c r="A184" s="14">
        <v>40</v>
      </c>
      <c r="B184" s="14">
        <f t="shared" ref="B184:B185" si="75">1.379-0.9554</f>
        <v>0.42359999999999998</v>
      </c>
      <c r="C184" s="14">
        <v>2436</v>
      </c>
      <c r="D184" s="14">
        <f t="shared" ref="D184:D197" si="76">(C184+34255)/76111</f>
        <v>0.48207223660180526</v>
      </c>
      <c r="E184" s="14">
        <f t="shared" ref="E184:E197" si="77">D184/B184</f>
        <v>1.1380364414584638</v>
      </c>
      <c r="F184" s="14"/>
      <c r="G184" s="14"/>
      <c r="H184" s="14"/>
      <c r="I184" s="14">
        <v>40</v>
      </c>
      <c r="J184" s="14">
        <f t="shared" ref="J184:J185" si="78">1.2049-0.9554</f>
        <v>0.24950000000000006</v>
      </c>
      <c r="K184" s="14">
        <v>1032</v>
      </c>
      <c r="L184" s="14">
        <f t="shared" ref="L184:L197" si="79">(K184+34255)/76111</f>
        <v>0.46362549434378736</v>
      </c>
      <c r="M184" s="14">
        <f t="shared" ref="M184:M197" si="80">L184/J184</f>
        <v>1.858218414203556</v>
      </c>
      <c r="N184" s="14"/>
      <c r="O184" s="14"/>
      <c r="Q184" s="14">
        <v>2.5</v>
      </c>
      <c r="R184" s="14">
        <v>182082</v>
      </c>
    </row>
    <row r="185" spans="1:18" x14ac:dyDescent="0.25">
      <c r="A185" s="14">
        <v>40</v>
      </c>
      <c r="B185" s="14">
        <f t="shared" si="75"/>
        <v>0.42359999999999998</v>
      </c>
      <c r="C185" s="14">
        <v>2501</v>
      </c>
      <c r="D185" s="14">
        <f t="shared" si="76"/>
        <v>0.48292625244708387</v>
      </c>
      <c r="E185" s="14">
        <f t="shared" si="77"/>
        <v>1.1400525317447685</v>
      </c>
      <c r="F185" s="14"/>
      <c r="G185" s="14"/>
      <c r="H185" s="14"/>
      <c r="I185" s="14">
        <v>40</v>
      </c>
      <c r="J185" s="14">
        <f t="shared" si="78"/>
        <v>0.24950000000000006</v>
      </c>
      <c r="K185" s="14">
        <v>999</v>
      </c>
      <c r="L185" s="14">
        <f t="shared" si="79"/>
        <v>0.46319191706849205</v>
      </c>
      <c r="M185" s="14">
        <f t="shared" si="80"/>
        <v>1.8564806295330338</v>
      </c>
      <c r="N185" s="14"/>
      <c r="O185" s="14"/>
      <c r="Q185" s="14">
        <v>12.5</v>
      </c>
      <c r="R185" s="14">
        <v>884065</v>
      </c>
    </row>
    <row r="186" spans="1:18" x14ac:dyDescent="0.25">
      <c r="A186" s="14">
        <v>45</v>
      </c>
      <c r="B186" s="14">
        <f>1.3722-0.9554</f>
        <v>0.41680000000000006</v>
      </c>
      <c r="C186" s="14">
        <v>5035</v>
      </c>
      <c r="D186" s="14">
        <f t="shared" si="76"/>
        <v>0.51621973170763757</v>
      </c>
      <c r="E186" s="14">
        <f t="shared" si="77"/>
        <v>1.2385310261699556</v>
      </c>
      <c r="F186" s="14">
        <f>AVERAGE(E186:E188)</f>
        <v>1.2438688878929922</v>
      </c>
      <c r="G186" s="14">
        <f>STDEV(E186:E188)</f>
        <v>4.8640550249563607E-3</v>
      </c>
      <c r="H186" s="14"/>
      <c r="I186" s="14">
        <v>45</v>
      </c>
      <c r="J186" s="14">
        <f>0.2371</f>
        <v>0.23710000000000001</v>
      </c>
      <c r="K186" s="14">
        <v>4002</v>
      </c>
      <c r="L186" s="14">
        <f t="shared" si="79"/>
        <v>0.50264744912036363</v>
      </c>
      <c r="M186" s="14">
        <f t="shared" si="80"/>
        <v>2.1199808060749206</v>
      </c>
      <c r="N186" s="14">
        <f>AVERAGE(M186:M188)</f>
        <v>2.1198145634940011</v>
      </c>
      <c r="O186" s="14">
        <f>STDEV(M186:M188)</f>
        <v>4.925321265487172E-4</v>
      </c>
      <c r="Q186" s="14">
        <v>25</v>
      </c>
      <c r="R186" s="14">
        <v>1809126</v>
      </c>
    </row>
    <row r="187" spans="1:18" x14ac:dyDescent="0.25">
      <c r="A187" s="14">
        <v>45</v>
      </c>
      <c r="B187" s="14">
        <f t="shared" ref="B187:B188" si="81">1.3722-0.9554</f>
        <v>0.41680000000000006</v>
      </c>
      <c r="C187" s="14">
        <v>5337</v>
      </c>
      <c r="D187" s="14">
        <f t="shared" si="76"/>
        <v>0.52018762071185509</v>
      </c>
      <c r="E187" s="14">
        <f t="shared" si="77"/>
        <v>1.2480509134161588</v>
      </c>
      <c r="F187" s="14"/>
      <c r="G187" s="14"/>
      <c r="H187" s="14"/>
      <c r="I187" s="14">
        <v>45</v>
      </c>
      <c r="J187" s="14">
        <f t="shared" ref="J187:J188" si="82">0.2371</f>
        <v>0.23710000000000001</v>
      </c>
      <c r="K187" s="14">
        <v>3989</v>
      </c>
      <c r="L187" s="14">
        <f t="shared" si="79"/>
        <v>0.50247664595130792</v>
      </c>
      <c r="M187" s="14">
        <f t="shared" si="80"/>
        <v>2.1192604215576041</v>
      </c>
      <c r="N187" s="14"/>
      <c r="O187" s="14"/>
      <c r="Q187" s="14">
        <v>50</v>
      </c>
      <c r="R187" s="14">
        <v>3798976</v>
      </c>
    </row>
    <row r="188" spans="1:18" x14ac:dyDescent="0.25">
      <c r="A188" s="14">
        <v>45</v>
      </c>
      <c r="B188" s="14">
        <f t="shared" si="81"/>
        <v>0.41680000000000006</v>
      </c>
      <c r="C188" s="14">
        <v>5241</v>
      </c>
      <c r="D188" s="14">
        <f t="shared" si="76"/>
        <v>0.51892630500190506</v>
      </c>
      <c r="E188" s="14">
        <f t="shared" si="77"/>
        <v>1.2450247240928622</v>
      </c>
      <c r="F188" s="14"/>
      <c r="G188" s="14"/>
      <c r="H188" s="14"/>
      <c r="I188" s="14">
        <v>45</v>
      </c>
      <c r="J188" s="14">
        <f t="shared" si="82"/>
        <v>0.23710000000000001</v>
      </c>
      <c r="K188" s="14">
        <v>4006</v>
      </c>
      <c r="L188" s="14">
        <f t="shared" si="79"/>
        <v>0.50270000394161163</v>
      </c>
      <c r="M188" s="14">
        <f t="shared" si="80"/>
        <v>2.1202024628494796</v>
      </c>
      <c r="N188" s="14"/>
      <c r="O188" s="14"/>
      <c r="Q188" s="14">
        <v>100</v>
      </c>
      <c r="R188" s="14">
        <v>7581389</v>
      </c>
    </row>
    <row r="189" spans="1:18" x14ac:dyDescent="0.25">
      <c r="A189" s="14">
        <v>53</v>
      </c>
      <c r="B189" s="14">
        <f>0.2731</f>
        <v>0.27310000000000001</v>
      </c>
      <c r="C189" s="14">
        <v>3358</v>
      </c>
      <c r="D189" s="14">
        <f t="shared" si="76"/>
        <v>0.49418612289944946</v>
      </c>
      <c r="E189" s="14">
        <f t="shared" si="77"/>
        <v>1.8095427422169514</v>
      </c>
      <c r="F189" s="14">
        <f>AVERAGE(E189:E191)</f>
        <v>1.8058062374718142</v>
      </c>
      <c r="G189" s="14">
        <f>STDEV(E189:E191)</f>
        <v>3.6150485019848604E-3</v>
      </c>
      <c r="H189" s="14"/>
      <c r="I189" s="14">
        <v>53</v>
      </c>
      <c r="J189" s="14">
        <f>0.226</f>
        <v>0.22600000000000001</v>
      </c>
      <c r="K189" s="14">
        <v>2860</v>
      </c>
      <c r="L189" s="14">
        <f t="shared" si="79"/>
        <v>0.48764304765408417</v>
      </c>
      <c r="M189" s="14">
        <f t="shared" si="80"/>
        <v>2.1577126002393103</v>
      </c>
      <c r="N189" s="14">
        <f>AVERAGE(M189:M191)</f>
        <v>2.1735449339264581</v>
      </c>
      <c r="O189" s="14">
        <f>STDEV(M189:M191)</f>
        <v>1.8300920124741497E-2</v>
      </c>
      <c r="Q189" s="14"/>
      <c r="R189" s="14"/>
    </row>
    <row r="190" spans="1:18" x14ac:dyDescent="0.25">
      <c r="A190" s="14">
        <v>53</v>
      </c>
      <c r="B190" s="14">
        <f t="shared" ref="B190:B191" si="83">0.2731</f>
        <v>0.27310000000000001</v>
      </c>
      <c r="C190" s="14">
        <v>3208</v>
      </c>
      <c r="D190" s="14">
        <f t="shared" si="76"/>
        <v>0.49221531710265271</v>
      </c>
      <c r="E190" s="14">
        <f t="shared" si="77"/>
        <v>1.8023263167435104</v>
      </c>
      <c r="F190" s="14"/>
      <c r="G190" s="14"/>
      <c r="H190" s="14"/>
      <c r="I190" s="14">
        <v>53</v>
      </c>
      <c r="J190" s="14">
        <f t="shared" ref="J190:J191" si="84">0.226</f>
        <v>0.22600000000000001</v>
      </c>
      <c r="K190" s="14">
        <v>3060</v>
      </c>
      <c r="L190" s="14">
        <f t="shared" si="79"/>
        <v>0.49027078871647989</v>
      </c>
      <c r="M190" s="14">
        <f t="shared" si="80"/>
        <v>2.1693397730817692</v>
      </c>
      <c r="N190" s="14"/>
      <c r="O190" s="14"/>
    </row>
    <row r="191" spans="1:18" x14ac:dyDescent="0.25">
      <c r="A191" s="14">
        <v>53</v>
      </c>
      <c r="B191" s="14">
        <f t="shared" si="83"/>
        <v>0.27310000000000001</v>
      </c>
      <c r="C191" s="14">
        <v>3275</v>
      </c>
      <c r="D191" s="14">
        <f t="shared" si="76"/>
        <v>0.49309561035855526</v>
      </c>
      <c r="E191" s="14">
        <f t="shared" si="77"/>
        <v>1.8055496534549806</v>
      </c>
      <c r="F191" s="14"/>
      <c r="G191" s="14"/>
      <c r="H191" s="14"/>
      <c r="I191" s="14">
        <v>53</v>
      </c>
      <c r="J191" s="14">
        <f t="shared" si="84"/>
        <v>0.22600000000000001</v>
      </c>
      <c r="K191" s="14">
        <v>3477</v>
      </c>
      <c r="L191" s="14">
        <f t="shared" si="79"/>
        <v>0.49574962883157492</v>
      </c>
      <c r="M191" s="14">
        <f t="shared" si="80"/>
        <v>2.1935824284582961</v>
      </c>
      <c r="N191" s="14"/>
      <c r="O191" s="14"/>
    </row>
    <row r="192" spans="1:18" x14ac:dyDescent="0.25">
      <c r="A192" s="14">
        <v>69</v>
      </c>
      <c r="B192" s="14">
        <v>0.23069999999999999</v>
      </c>
      <c r="C192" s="14">
        <v>1931</v>
      </c>
      <c r="D192" s="14">
        <f t="shared" si="76"/>
        <v>0.47543719041925608</v>
      </c>
      <c r="E192" s="14">
        <f t="shared" si="77"/>
        <v>2.0608460789738019</v>
      </c>
      <c r="F192" s="14">
        <f>AVERAGE(E192:E194)</f>
        <v>2.0719895842738043</v>
      </c>
      <c r="G192" s="14">
        <f>STDEV(E192:E194)</f>
        <v>9.7142479092989422E-3</v>
      </c>
      <c r="H192" s="14"/>
      <c r="I192" s="14">
        <v>69</v>
      </c>
      <c r="J192" s="14">
        <v>0.23</v>
      </c>
      <c r="K192" s="14">
        <v>3104</v>
      </c>
      <c r="L192" s="14">
        <f t="shared" si="79"/>
        <v>0.49084889175020696</v>
      </c>
      <c r="M192" s="14">
        <f t="shared" si="80"/>
        <v>2.1341256163052478</v>
      </c>
      <c r="N192" s="14">
        <f>AVERAGE(M192:M194)</f>
        <v>2.1302982543230624</v>
      </c>
      <c r="O192" s="14">
        <f>STDEV(M192:M194)</f>
        <v>4.7886126967802986E-3</v>
      </c>
    </row>
    <row r="193" spans="1:18" x14ac:dyDescent="0.25">
      <c r="A193" s="14">
        <v>69</v>
      </c>
      <c r="B193" s="14">
        <v>0.23069999999999999</v>
      </c>
      <c r="C193" s="14">
        <v>2244</v>
      </c>
      <c r="D193" s="14">
        <f t="shared" si="76"/>
        <v>0.47954960518190537</v>
      </c>
      <c r="E193" s="14">
        <f t="shared" si="77"/>
        <v>2.0786718906887969</v>
      </c>
      <c r="F193" s="14"/>
      <c r="G193" s="14"/>
      <c r="H193" s="14"/>
      <c r="I193" s="14">
        <v>69</v>
      </c>
      <c r="J193" s="14">
        <v>0.23</v>
      </c>
      <c r="K193" s="14">
        <v>2943</v>
      </c>
      <c r="L193" s="14">
        <f t="shared" si="79"/>
        <v>0.48873356019497838</v>
      </c>
      <c r="M193" s="14">
        <f t="shared" si="80"/>
        <v>2.1249285225868624</v>
      </c>
      <c r="N193" s="14"/>
      <c r="O193" s="14"/>
    </row>
    <row r="194" spans="1:18" x14ac:dyDescent="0.25">
      <c r="A194" s="14">
        <v>69</v>
      </c>
      <c r="B194" s="14">
        <v>0.23069999999999999</v>
      </c>
      <c r="C194" s="14">
        <v>2205</v>
      </c>
      <c r="D194" s="14">
        <f t="shared" si="76"/>
        <v>0.47903719567473824</v>
      </c>
      <c r="E194" s="14">
        <f t="shared" si="77"/>
        <v>2.0764507831588133</v>
      </c>
      <c r="F194" s="14"/>
      <c r="G194" s="14"/>
      <c r="H194" s="14"/>
      <c r="I194" s="14">
        <v>69</v>
      </c>
      <c r="J194" s="14">
        <v>0.23</v>
      </c>
      <c r="K194" s="14">
        <v>3064</v>
      </c>
      <c r="L194" s="14">
        <f t="shared" si="79"/>
        <v>0.49032334353772777</v>
      </c>
      <c r="M194" s="14">
        <f t="shared" si="80"/>
        <v>2.1318406240770771</v>
      </c>
      <c r="N194" s="14"/>
      <c r="O194" s="14"/>
    </row>
    <row r="195" spans="1:18" x14ac:dyDescent="0.25">
      <c r="A195" s="14">
        <v>75</v>
      </c>
      <c r="B195" s="14">
        <v>0.19789999999999999</v>
      </c>
      <c r="C195" s="14">
        <v>80081</v>
      </c>
      <c r="D195" s="14">
        <f t="shared" si="76"/>
        <v>1.5022270105503803</v>
      </c>
      <c r="E195" s="14">
        <f t="shared" si="77"/>
        <v>7.5908388607901989</v>
      </c>
      <c r="F195" s="14">
        <f>AVERAGE(E195:E197)</f>
        <v>7.6530690095813112</v>
      </c>
      <c r="G195" s="14">
        <f>STDEV(E195:E197)</f>
        <v>0.1847663149177792</v>
      </c>
      <c r="H195" s="14"/>
      <c r="I195" s="14">
        <v>75</v>
      </c>
      <c r="J195" s="14">
        <v>0.1633</v>
      </c>
      <c r="K195" s="14">
        <v>4477</v>
      </c>
      <c r="L195" s="14">
        <f t="shared" si="79"/>
        <v>0.5088883341435535</v>
      </c>
      <c r="M195" s="14">
        <f t="shared" si="80"/>
        <v>3.1162788373763228</v>
      </c>
      <c r="N195" s="14">
        <f>AVERAGE(M195:M197)</f>
        <v>3.1390214830275944</v>
      </c>
      <c r="O195" s="14">
        <f>STDEV(M195:M197)</f>
        <v>2.2042166219465066E-2</v>
      </c>
    </row>
    <row r="196" spans="1:18" x14ac:dyDescent="0.25">
      <c r="A196" s="14">
        <v>75</v>
      </c>
      <c r="B196" s="14">
        <v>0.19789999999999999</v>
      </c>
      <c r="C196" s="14">
        <v>84149</v>
      </c>
      <c r="D196" s="14">
        <f t="shared" si="76"/>
        <v>1.555675263759509</v>
      </c>
      <c r="E196" s="14">
        <f t="shared" si="77"/>
        <v>7.8609159361268777</v>
      </c>
      <c r="F196" s="14"/>
      <c r="G196" s="14"/>
      <c r="H196" s="14"/>
      <c r="I196" s="14">
        <v>75</v>
      </c>
      <c r="J196" s="14">
        <v>0.1633</v>
      </c>
      <c r="K196" s="14">
        <v>5024</v>
      </c>
      <c r="L196" s="14">
        <f t="shared" si="79"/>
        <v>0.51607520594920575</v>
      </c>
      <c r="M196" s="14">
        <f t="shared" si="80"/>
        <v>3.1602890750104455</v>
      </c>
      <c r="N196" s="14"/>
      <c r="O196" s="14"/>
    </row>
    <row r="197" spans="1:18" x14ac:dyDescent="0.25">
      <c r="A197" s="14">
        <v>75</v>
      </c>
      <c r="B197" s="14">
        <v>0.19789999999999999</v>
      </c>
      <c r="C197" s="14">
        <v>78825</v>
      </c>
      <c r="D197" s="14">
        <f t="shared" si="76"/>
        <v>1.4857247966785352</v>
      </c>
      <c r="E197" s="14">
        <f t="shared" si="77"/>
        <v>7.5074522318268579</v>
      </c>
      <c r="F197" s="14"/>
      <c r="G197" s="14"/>
      <c r="H197" s="14"/>
      <c r="I197" s="14">
        <v>75</v>
      </c>
      <c r="J197" s="14">
        <v>0.1633</v>
      </c>
      <c r="K197" s="14">
        <v>4778</v>
      </c>
      <c r="L197" s="14">
        <f t="shared" si="79"/>
        <v>0.51284308444245907</v>
      </c>
      <c r="M197" s="14">
        <f t="shared" si="80"/>
        <v>3.140496536696014</v>
      </c>
      <c r="N197" s="14"/>
      <c r="O197" s="14"/>
    </row>
    <row r="202" spans="1:18" x14ac:dyDescent="0.25">
      <c r="A202" s="17" t="s">
        <v>69</v>
      </c>
    </row>
    <row r="203" spans="1:18" x14ac:dyDescent="0.25">
      <c r="A203" s="14" t="s">
        <v>102</v>
      </c>
      <c r="B203" s="14" t="s">
        <v>42</v>
      </c>
      <c r="C203" s="14" t="s">
        <v>38</v>
      </c>
      <c r="D203" s="14" t="s">
        <v>52</v>
      </c>
      <c r="E203" s="14" t="s">
        <v>51</v>
      </c>
      <c r="F203" s="14" t="s">
        <v>3</v>
      </c>
      <c r="G203" s="14" t="s">
        <v>44</v>
      </c>
      <c r="H203" s="14"/>
      <c r="I203" s="14" t="s">
        <v>103</v>
      </c>
      <c r="J203" s="14" t="s">
        <v>42</v>
      </c>
      <c r="K203" s="14" t="s">
        <v>38</v>
      </c>
      <c r="L203" s="14" t="s">
        <v>52</v>
      </c>
      <c r="M203" s="14" t="s">
        <v>51</v>
      </c>
      <c r="N203" s="14" t="s">
        <v>3</v>
      </c>
      <c r="O203" s="14" t="s">
        <v>44</v>
      </c>
      <c r="Q203" s="14" t="s">
        <v>53</v>
      </c>
      <c r="R203" s="14" t="s">
        <v>47</v>
      </c>
    </row>
    <row r="204" spans="1:18" x14ac:dyDescent="0.25">
      <c r="A204" s="14">
        <v>40</v>
      </c>
      <c r="B204" s="14">
        <f>1.379-0.9554</f>
        <v>0.42359999999999998</v>
      </c>
      <c r="C204" s="14">
        <v>3094876</v>
      </c>
      <c r="D204" s="14">
        <f>(C204-2689.6)/(2000000)</f>
        <v>1.5460932000000001</v>
      </c>
      <c r="E204" s="14">
        <f>D204/B204</f>
        <v>3.6498895184135982</v>
      </c>
      <c r="F204" s="14">
        <f>AVERAGE(E204:E206)</f>
        <v>3.5338126377085306</v>
      </c>
      <c r="G204" s="14">
        <f>STDEV(E204:E206)</f>
        <v>0.29489100587355288</v>
      </c>
      <c r="H204" s="14"/>
      <c r="I204" s="14">
        <v>40</v>
      </c>
      <c r="J204" s="14">
        <f>1.2049-0.9554</f>
        <v>0.24950000000000006</v>
      </c>
      <c r="K204" s="14">
        <v>2606965</v>
      </c>
      <c r="L204" s="14">
        <f>(K204-2689.6)/(2000000)</f>
        <v>1.3021376999999998</v>
      </c>
      <c r="M204" s="14">
        <f>L204/J204</f>
        <v>5.2189887775551087</v>
      </c>
      <c r="N204" s="14">
        <f>AVERAGE(M204:M206)</f>
        <v>5.0467175684702719</v>
      </c>
      <c r="O204" s="14">
        <f>STDEV(M204:M206)</f>
        <v>0.18075806248140891</v>
      </c>
      <c r="Q204" s="14">
        <v>0</v>
      </c>
      <c r="R204" s="14">
        <v>0</v>
      </c>
    </row>
    <row r="205" spans="1:18" x14ac:dyDescent="0.25">
      <c r="A205" s="14">
        <v>40</v>
      </c>
      <c r="B205" s="14">
        <f t="shared" ref="B205:B206" si="85">1.379-0.9554</f>
        <v>0.42359999999999998</v>
      </c>
      <c r="C205" s="14">
        <v>2712498</v>
      </c>
      <c r="D205" s="14">
        <f t="shared" ref="D205:D218" si="86">(C205-2689.6)/(2000000)</f>
        <v>1.3549042</v>
      </c>
      <c r="E205" s="14">
        <f t="shared" ref="E205:E218" si="87">D205/B205</f>
        <v>3.1985462700661005</v>
      </c>
      <c r="F205" s="14"/>
      <c r="G205" s="14"/>
      <c r="H205" s="14"/>
      <c r="I205" s="14">
        <v>40</v>
      </c>
      <c r="J205" s="14">
        <f t="shared" ref="J205:J206" si="88">1.2049-0.9554</f>
        <v>0.24950000000000006</v>
      </c>
      <c r="K205" s="14">
        <v>2528946</v>
      </c>
      <c r="L205" s="14">
        <f t="shared" ref="L205:L218" si="89">(K205-2689.6)/(2000000)</f>
        <v>1.2631281999999999</v>
      </c>
      <c r="M205" s="14">
        <f t="shared" ref="M205:M218" si="90">L205/J205</f>
        <v>5.0626380761523029</v>
      </c>
      <c r="N205" s="14"/>
      <c r="O205" s="14"/>
      <c r="Q205" s="14">
        <v>0.25</v>
      </c>
      <c r="R205" s="14">
        <v>417714</v>
      </c>
    </row>
    <row r="206" spans="1:18" x14ac:dyDescent="0.25">
      <c r="A206" s="14">
        <v>40</v>
      </c>
      <c r="B206" s="14">
        <f t="shared" si="85"/>
        <v>0.42359999999999998</v>
      </c>
      <c r="C206" s="14">
        <v>3182233</v>
      </c>
      <c r="D206" s="14">
        <f t="shared" si="86"/>
        <v>1.5897717</v>
      </c>
      <c r="E206" s="14">
        <f t="shared" si="87"/>
        <v>3.7530021246458927</v>
      </c>
      <c r="F206" s="14"/>
      <c r="G206" s="14"/>
      <c r="H206" s="14"/>
      <c r="I206" s="14">
        <v>40</v>
      </c>
      <c r="J206" s="14">
        <f t="shared" si="88"/>
        <v>0.24950000000000006</v>
      </c>
      <c r="K206" s="14">
        <v>2427094</v>
      </c>
      <c r="L206" s="14">
        <f t="shared" si="89"/>
        <v>1.2122021999999999</v>
      </c>
      <c r="M206" s="14">
        <f t="shared" si="90"/>
        <v>4.8585258517034049</v>
      </c>
      <c r="N206" s="14"/>
      <c r="O206" s="14"/>
      <c r="Q206" s="14">
        <v>0.5</v>
      </c>
      <c r="R206" s="14">
        <v>824733</v>
      </c>
    </row>
    <row r="207" spans="1:18" x14ac:dyDescent="0.25">
      <c r="A207" s="14">
        <v>45</v>
      </c>
      <c r="B207" s="14">
        <f>1.3722-0.9554</f>
        <v>0.41680000000000006</v>
      </c>
      <c r="C207" s="14">
        <v>2286689</v>
      </c>
      <c r="D207" s="14">
        <f t="shared" si="86"/>
        <v>1.1419997</v>
      </c>
      <c r="E207" s="14">
        <f t="shared" si="87"/>
        <v>2.7399225047984639</v>
      </c>
      <c r="F207" s="14">
        <f>AVERAGE(E207:E209)</f>
        <v>2.7366595489443371</v>
      </c>
      <c r="G207" s="14">
        <f>STDEV(E207:E209)</f>
        <v>4.4402628847195223E-2</v>
      </c>
      <c r="H207" s="14"/>
      <c r="I207" s="14">
        <v>45</v>
      </c>
      <c r="J207" s="14">
        <f>0.2371</f>
        <v>0.23710000000000001</v>
      </c>
      <c r="K207" s="14">
        <v>2552221</v>
      </c>
      <c r="L207" s="14">
        <f t="shared" si="89"/>
        <v>1.2747656999999999</v>
      </c>
      <c r="M207" s="14">
        <f t="shared" si="90"/>
        <v>5.3764896668072542</v>
      </c>
      <c r="N207" s="14">
        <f>AVERAGE(M207:M209)</f>
        <v>5.0090912413890054</v>
      </c>
      <c r="O207" s="14">
        <f>STDEV(M207:M209)</f>
        <v>0.31820650132930051</v>
      </c>
      <c r="Q207" s="14">
        <v>1</v>
      </c>
      <c r="R207" s="14">
        <v>1714911</v>
      </c>
    </row>
    <row r="208" spans="1:18" x14ac:dyDescent="0.25">
      <c r="A208" s="14">
        <v>45</v>
      </c>
      <c r="B208" s="14">
        <f t="shared" ref="B208:B209" si="91">1.3722-0.9554</f>
        <v>0.41680000000000006</v>
      </c>
      <c r="C208" s="14">
        <v>2245670</v>
      </c>
      <c r="D208" s="14">
        <f t="shared" si="86"/>
        <v>1.1214902</v>
      </c>
      <c r="E208" s="14">
        <f t="shared" si="87"/>
        <v>2.6907154510556617</v>
      </c>
      <c r="F208" s="14"/>
      <c r="G208" s="14"/>
      <c r="H208" s="14"/>
      <c r="I208" s="14">
        <v>45</v>
      </c>
      <c r="J208" s="14">
        <f t="shared" ref="J208:J209" si="92">0.2371</f>
        <v>0.23710000000000001</v>
      </c>
      <c r="K208" s="14">
        <v>2292967</v>
      </c>
      <c r="L208" s="14">
        <f t="shared" si="89"/>
        <v>1.1451387</v>
      </c>
      <c r="M208" s="14">
        <f t="shared" si="90"/>
        <v>4.8297709827077178</v>
      </c>
      <c r="N208" s="14"/>
      <c r="O208" s="14"/>
      <c r="Q208" s="14">
        <v>2</v>
      </c>
      <c r="R208" s="14">
        <v>3344259</v>
      </c>
    </row>
    <row r="209" spans="1:18" x14ac:dyDescent="0.25">
      <c r="A209" s="14">
        <v>45</v>
      </c>
      <c r="B209" s="14">
        <f t="shared" si="91"/>
        <v>0.41680000000000006</v>
      </c>
      <c r="C209" s="14">
        <v>2319548</v>
      </c>
      <c r="D209" s="14">
        <f t="shared" si="86"/>
        <v>1.1584292</v>
      </c>
      <c r="E209" s="14">
        <f t="shared" si="87"/>
        <v>2.7793406909788865</v>
      </c>
      <c r="F209" s="14"/>
      <c r="G209" s="14"/>
      <c r="H209" s="14"/>
      <c r="I209" s="14">
        <v>45</v>
      </c>
      <c r="J209" s="14">
        <f t="shared" si="92"/>
        <v>0.23710000000000001</v>
      </c>
      <c r="K209" s="14">
        <v>2288814</v>
      </c>
      <c r="L209" s="14">
        <f t="shared" si="89"/>
        <v>1.1430621999999999</v>
      </c>
      <c r="M209" s="14">
        <f t="shared" si="90"/>
        <v>4.8210130746520452</v>
      </c>
      <c r="N209" s="14"/>
      <c r="O209" s="14"/>
      <c r="Q209" s="14">
        <v>4</v>
      </c>
      <c r="R209" s="14">
        <v>6708551</v>
      </c>
    </row>
    <row r="210" spans="1:18" x14ac:dyDescent="0.25">
      <c r="A210" s="14">
        <v>53</v>
      </c>
      <c r="B210" s="14">
        <f>0.2731</f>
        <v>0.27310000000000001</v>
      </c>
      <c r="C210" s="14">
        <v>2437101</v>
      </c>
      <c r="D210" s="14">
        <f t="shared" si="86"/>
        <v>1.2172057000000001</v>
      </c>
      <c r="E210" s="14">
        <f t="shared" si="87"/>
        <v>4.4569963383376052</v>
      </c>
      <c r="F210" s="14">
        <f>AVERAGE(E210:E212)</f>
        <v>4.3209289637495418</v>
      </c>
      <c r="G210" s="14">
        <f>STDEV(E210:E212)</f>
        <v>0.11789530729859751</v>
      </c>
      <c r="H210" s="14"/>
      <c r="I210" s="14">
        <v>53</v>
      </c>
      <c r="J210" s="14">
        <f>0.226</f>
        <v>0.22600000000000001</v>
      </c>
      <c r="K210" s="14">
        <v>2585045</v>
      </c>
      <c r="L210" s="14">
        <f t="shared" si="89"/>
        <v>1.2911777</v>
      </c>
      <c r="M210" s="14">
        <f t="shared" si="90"/>
        <v>5.7131756637168136</v>
      </c>
      <c r="N210" s="14">
        <f>AVERAGE(M210:M212)</f>
        <v>5.4666933628318581</v>
      </c>
      <c r="O210" s="14">
        <f>STDEV(M210:M212)</f>
        <v>0.24025029862032707</v>
      </c>
      <c r="Q210" s="14"/>
      <c r="R210" s="14"/>
    </row>
    <row r="211" spans="1:18" x14ac:dyDescent="0.25">
      <c r="A211" s="14">
        <v>53</v>
      </c>
      <c r="B211" s="14">
        <f t="shared" ref="B211:B212" si="93">0.2731</f>
        <v>0.27310000000000001</v>
      </c>
      <c r="C211" s="14">
        <v>2323610</v>
      </c>
      <c r="D211" s="14">
        <f t="shared" si="86"/>
        <v>1.1604601999999999</v>
      </c>
      <c r="E211" s="14">
        <f t="shared" si="87"/>
        <v>4.249213474917612</v>
      </c>
      <c r="F211" s="14"/>
      <c r="G211" s="14"/>
      <c r="H211" s="14"/>
      <c r="I211" s="14">
        <v>53</v>
      </c>
      <c r="J211" s="14">
        <f t="shared" ref="J211:J212" si="94">0.226</f>
        <v>0.22600000000000001</v>
      </c>
      <c r="K211" s="14">
        <v>2368097</v>
      </c>
      <c r="L211" s="14">
        <f t="shared" si="89"/>
        <v>1.1827037</v>
      </c>
      <c r="M211" s="14">
        <f t="shared" si="90"/>
        <v>5.2332022123893802</v>
      </c>
      <c r="N211" s="14"/>
      <c r="O211" s="14"/>
    </row>
    <row r="212" spans="1:18" x14ac:dyDescent="0.25">
      <c r="A212" s="14">
        <v>53</v>
      </c>
      <c r="B212" s="14">
        <f t="shared" si="93"/>
        <v>0.27310000000000001</v>
      </c>
      <c r="C212" s="14">
        <v>2327632</v>
      </c>
      <c r="D212" s="14">
        <f t="shared" si="86"/>
        <v>1.1624711999999999</v>
      </c>
      <c r="E212" s="14">
        <f t="shared" si="87"/>
        <v>4.2565770779934082</v>
      </c>
      <c r="F212" s="14"/>
      <c r="G212" s="14"/>
      <c r="H212" s="14"/>
      <c r="I212" s="14">
        <v>53</v>
      </c>
      <c r="J212" s="14">
        <f t="shared" si="94"/>
        <v>0.22600000000000001</v>
      </c>
      <c r="K212" s="14">
        <v>2467763</v>
      </c>
      <c r="L212" s="14">
        <f t="shared" si="89"/>
        <v>1.2325367</v>
      </c>
      <c r="M212" s="14">
        <f t="shared" si="90"/>
        <v>5.4537022123893806</v>
      </c>
      <c r="N212" s="14"/>
      <c r="O212" s="14"/>
    </row>
    <row r="213" spans="1:18" x14ac:dyDescent="0.25">
      <c r="A213" s="14">
        <v>69</v>
      </c>
      <c r="B213" s="14">
        <v>0.23069999999999999</v>
      </c>
      <c r="C213" s="14">
        <v>2608668</v>
      </c>
      <c r="D213" s="14">
        <f t="shared" si="86"/>
        <v>1.3029891999999998</v>
      </c>
      <c r="E213" s="14">
        <f t="shared" si="87"/>
        <v>5.6479809276116164</v>
      </c>
      <c r="F213" s="14">
        <f>AVERAGE(E213:E215)</f>
        <v>5.6152385493425809</v>
      </c>
      <c r="G213" s="14">
        <f>STDEV(E213:E215)</f>
        <v>8.7931142315713362E-2</v>
      </c>
      <c r="H213" s="14"/>
      <c r="I213" s="14">
        <v>69</v>
      </c>
      <c r="J213" s="14">
        <v>0.23</v>
      </c>
      <c r="K213" s="14">
        <v>2550239</v>
      </c>
      <c r="L213" s="14">
        <f t="shared" si="89"/>
        <v>1.2737746999999999</v>
      </c>
      <c r="M213" s="14">
        <f t="shared" si="90"/>
        <v>5.5381508695652171</v>
      </c>
      <c r="N213" s="14">
        <f>AVERAGE(M213:M215)</f>
        <v>5.4905305797101454</v>
      </c>
      <c r="O213" s="14">
        <f>STDEV(M213:M215)</f>
        <v>5.8087111524027409E-2</v>
      </c>
    </row>
    <row r="214" spans="1:18" x14ac:dyDescent="0.25">
      <c r="A214" s="14">
        <v>69</v>
      </c>
      <c r="B214" s="14">
        <v>0.23069999999999999</v>
      </c>
      <c r="C214" s="14">
        <v>2624411</v>
      </c>
      <c r="D214" s="14">
        <f t="shared" si="86"/>
        <v>1.3108606999999999</v>
      </c>
      <c r="E214" s="14">
        <f t="shared" si="87"/>
        <v>5.6821009969657563</v>
      </c>
      <c r="F214" s="14"/>
      <c r="G214" s="14"/>
      <c r="H214" s="14"/>
      <c r="I214" s="14">
        <v>69</v>
      </c>
      <c r="J214" s="14">
        <v>0.23</v>
      </c>
      <c r="K214" s="14">
        <v>2498564</v>
      </c>
      <c r="L214" s="14">
        <f t="shared" si="89"/>
        <v>1.2479372</v>
      </c>
      <c r="M214" s="14">
        <f t="shared" si="90"/>
        <v>5.4258139130434779</v>
      </c>
      <c r="N214" s="14"/>
      <c r="O214" s="14"/>
    </row>
    <row r="215" spans="1:18" x14ac:dyDescent="0.25">
      <c r="A215" s="14">
        <v>69</v>
      </c>
      <c r="B215" s="14">
        <v>0.23069999999999999</v>
      </c>
      <c r="C215" s="14">
        <v>2547603</v>
      </c>
      <c r="D215" s="14">
        <f t="shared" si="86"/>
        <v>1.2724567</v>
      </c>
      <c r="E215" s="14">
        <f t="shared" si="87"/>
        <v>5.5156337234503683</v>
      </c>
      <c r="F215" s="14"/>
      <c r="G215" s="14"/>
      <c r="H215" s="14"/>
      <c r="I215" s="14">
        <v>69</v>
      </c>
      <c r="J215" s="14">
        <v>0.23</v>
      </c>
      <c r="K215" s="14">
        <v>2536198</v>
      </c>
      <c r="L215" s="14">
        <f t="shared" si="89"/>
        <v>1.2667542000000001</v>
      </c>
      <c r="M215" s="14">
        <f t="shared" si="90"/>
        <v>5.5076269565217393</v>
      </c>
      <c r="N215" s="14"/>
      <c r="O215" s="14"/>
    </row>
    <row r="216" spans="1:18" x14ac:dyDescent="0.25">
      <c r="A216" s="14">
        <v>75</v>
      </c>
      <c r="B216" s="14">
        <v>0.19789999999999999</v>
      </c>
      <c r="C216" s="14">
        <v>1815507</v>
      </c>
      <c r="D216" s="14">
        <f t="shared" si="86"/>
        <v>0.90640869999999996</v>
      </c>
      <c r="E216" s="14">
        <f t="shared" si="87"/>
        <v>4.5801349166245577</v>
      </c>
      <c r="F216" s="14">
        <f>AVERAGE(E216:E218)</f>
        <v>5.2124003705575204</v>
      </c>
      <c r="G216" s="14">
        <f>STDEV(E216:E218)</f>
        <v>0.75885179650519508</v>
      </c>
      <c r="H216" s="14"/>
      <c r="I216" s="14">
        <v>75</v>
      </c>
      <c r="J216" s="14">
        <v>0.1633</v>
      </c>
      <c r="K216" s="14">
        <v>2436677</v>
      </c>
      <c r="L216" s="14">
        <f t="shared" si="89"/>
        <v>1.2169937</v>
      </c>
      <c r="M216" s="14">
        <f t="shared" si="90"/>
        <v>7.4525027556644208</v>
      </c>
      <c r="N216" s="14">
        <f>AVERAGE(M216:M218)</f>
        <v>7.2584335578689521</v>
      </c>
      <c r="O216" s="14">
        <f>STDEV(M216:M218)</f>
        <v>0.16825837503152247</v>
      </c>
    </row>
    <row r="217" spans="1:18" x14ac:dyDescent="0.25">
      <c r="A217" s="14">
        <v>75</v>
      </c>
      <c r="B217" s="14">
        <v>0.19789999999999999</v>
      </c>
      <c r="C217" s="14">
        <v>2398833</v>
      </c>
      <c r="D217" s="14">
        <f t="shared" si="86"/>
        <v>1.1980716999999999</v>
      </c>
      <c r="E217" s="14">
        <f t="shared" si="87"/>
        <v>6.0539247094492161</v>
      </c>
      <c r="F217" s="14"/>
      <c r="G217" s="14"/>
      <c r="H217" s="14"/>
      <c r="I217" s="14">
        <v>75</v>
      </c>
      <c r="J217" s="14">
        <v>0.1633</v>
      </c>
      <c r="K217" s="14">
        <v>2344210</v>
      </c>
      <c r="L217" s="14">
        <f t="shared" si="89"/>
        <v>1.1707601999999999</v>
      </c>
      <c r="M217" s="14">
        <f t="shared" si="90"/>
        <v>7.1693827311696259</v>
      </c>
      <c r="N217" s="14"/>
      <c r="O217" s="14"/>
    </row>
    <row r="218" spans="1:18" x14ac:dyDescent="0.25">
      <c r="A218" s="14">
        <v>75</v>
      </c>
      <c r="B218" s="14">
        <v>0.19789999999999999</v>
      </c>
      <c r="C218" s="14">
        <v>1982933</v>
      </c>
      <c r="D218" s="14">
        <f t="shared" si="86"/>
        <v>0.99012169999999999</v>
      </c>
      <c r="E218" s="14">
        <f t="shared" si="87"/>
        <v>5.0031414855987872</v>
      </c>
      <c r="F218" s="14"/>
      <c r="G218" s="14"/>
      <c r="H218" s="14"/>
      <c r="I218" s="14">
        <v>75</v>
      </c>
      <c r="J218" s="14">
        <v>0.1633</v>
      </c>
      <c r="K218" s="14">
        <v>2338995</v>
      </c>
      <c r="L218" s="14">
        <f t="shared" si="89"/>
        <v>1.1681527</v>
      </c>
      <c r="M218" s="14">
        <f t="shared" si="90"/>
        <v>7.1534151867728113</v>
      </c>
      <c r="N218" s="14"/>
      <c r="O218" s="14"/>
    </row>
    <row r="221" spans="1:18" x14ac:dyDescent="0.25">
      <c r="A221" s="17" t="s">
        <v>71</v>
      </c>
    </row>
    <row r="222" spans="1:18" x14ac:dyDescent="0.25">
      <c r="A222" s="14" t="s">
        <v>102</v>
      </c>
      <c r="B222" s="14" t="s">
        <v>42</v>
      </c>
      <c r="C222" s="14" t="s">
        <v>38</v>
      </c>
      <c r="D222" s="14" t="s">
        <v>52</v>
      </c>
      <c r="E222" s="14" t="s">
        <v>51</v>
      </c>
      <c r="F222" s="14" t="s">
        <v>3</v>
      </c>
      <c r="G222" s="14" t="s">
        <v>44</v>
      </c>
      <c r="H222" s="14"/>
      <c r="I222" s="14" t="s">
        <v>103</v>
      </c>
      <c r="J222" s="14" t="s">
        <v>42</v>
      </c>
      <c r="K222" s="14" t="s">
        <v>38</v>
      </c>
      <c r="L222" s="14" t="s">
        <v>52</v>
      </c>
      <c r="M222" s="14" t="s">
        <v>51</v>
      </c>
      <c r="N222" s="14" t="s">
        <v>3</v>
      </c>
      <c r="O222" s="14" t="s">
        <v>44</v>
      </c>
      <c r="Q222" s="14" t="s">
        <v>53</v>
      </c>
      <c r="R222" s="14" t="s">
        <v>47</v>
      </c>
    </row>
    <row r="223" spans="1:18" x14ac:dyDescent="0.25">
      <c r="A223" s="14">
        <v>40</v>
      </c>
      <c r="B223" s="14">
        <f>1.379-0.9554</f>
        <v>0.42359999999999998</v>
      </c>
      <c r="C223" s="14">
        <v>5631</v>
      </c>
      <c r="D223" s="14">
        <f>(C223-219.4)/14889</f>
        <v>0.36346295923164756</v>
      </c>
      <c r="E223" s="14">
        <f>D223/B223</f>
        <v>0.85803342594817655</v>
      </c>
      <c r="F223" s="14">
        <f>AVERAGE(E223:E225)</f>
        <v>0.84587758245345646</v>
      </c>
      <c r="G223" s="14">
        <f>STDEV(E223:E225)</f>
        <v>1.890015517440442E-2</v>
      </c>
      <c r="H223" s="14"/>
      <c r="I223" s="14">
        <v>40</v>
      </c>
      <c r="J223" s="14">
        <f>1.2049-0.9554</f>
        <v>0.24950000000000006</v>
      </c>
      <c r="K223" s="14">
        <v>3521</v>
      </c>
      <c r="L223" s="14">
        <f>(K223-290.4)/14889</f>
        <v>0.21697897776882261</v>
      </c>
      <c r="M223" s="14">
        <f>L223/J223</f>
        <v>0.86965522151832686</v>
      </c>
      <c r="N223" s="14">
        <f>AVERAGE(M223:M225)</f>
        <v>0.83223738093421018</v>
      </c>
      <c r="O223" s="14">
        <f>STDEV(M223:M225)</f>
        <v>3.3239625361246257E-2</v>
      </c>
      <c r="Q223" s="14">
        <v>0</v>
      </c>
      <c r="R223" s="14">
        <v>0</v>
      </c>
    </row>
    <row r="224" spans="1:18" x14ac:dyDescent="0.25">
      <c r="A224" s="14">
        <v>40</v>
      </c>
      <c r="B224" s="14">
        <f t="shared" ref="B224:B225" si="95">1.379-0.9554</f>
        <v>0.42359999999999998</v>
      </c>
      <c r="C224" s="14">
        <v>5615</v>
      </c>
      <c r="D224" s="14">
        <f t="shared" ref="D224:D237" si="96">(C224-219.4)/14889</f>
        <v>0.36238834038551954</v>
      </c>
      <c r="E224" s="14">
        <f t="shared" ref="E224:E237" si="97">D224/B224</f>
        <v>0.85549655426232185</v>
      </c>
      <c r="F224" s="14"/>
      <c r="G224" s="14"/>
      <c r="H224" s="14"/>
      <c r="I224" s="14">
        <v>40</v>
      </c>
      <c r="J224" s="14">
        <f t="shared" ref="J224:J225" si="98">1.2049-0.9554</f>
        <v>0.24950000000000006</v>
      </c>
      <c r="K224" s="14">
        <v>3285</v>
      </c>
      <c r="L224" s="14">
        <f t="shared" ref="L224:L237" si="99">(K224-290.4)/14889</f>
        <v>0.20112834978843441</v>
      </c>
      <c r="M224" s="14">
        <f t="shared" ref="M224:M237" si="100">L224/J224</f>
        <v>0.80612565045464679</v>
      </c>
      <c r="N224" s="14"/>
      <c r="O224" s="14"/>
      <c r="Q224" s="14">
        <v>2.5</v>
      </c>
      <c r="R224" s="14">
        <v>39288</v>
      </c>
    </row>
    <row r="225" spans="1:18" x14ac:dyDescent="0.25">
      <c r="A225" s="14">
        <v>40</v>
      </c>
      <c r="B225" s="14">
        <f t="shared" si="95"/>
        <v>0.42359999999999998</v>
      </c>
      <c r="C225" s="14">
        <v>5417</v>
      </c>
      <c r="D225" s="14">
        <f t="shared" si="96"/>
        <v>0.34908993216468537</v>
      </c>
      <c r="E225" s="14">
        <f t="shared" si="97"/>
        <v>0.82410276714987107</v>
      </c>
      <c r="F225" s="14"/>
      <c r="G225" s="14"/>
      <c r="H225" s="14"/>
      <c r="I225" s="14">
        <v>40</v>
      </c>
      <c r="J225" s="14">
        <f t="shared" si="98"/>
        <v>0.24950000000000006</v>
      </c>
      <c r="K225" s="14">
        <v>3340</v>
      </c>
      <c r="L225" s="14">
        <f t="shared" si="99"/>
        <v>0.20482235207199945</v>
      </c>
      <c r="M225" s="14">
        <f t="shared" si="100"/>
        <v>0.82093127082965689</v>
      </c>
      <c r="N225" s="14"/>
      <c r="O225" s="14"/>
      <c r="Q225" s="14">
        <v>5</v>
      </c>
      <c r="R225" s="14">
        <v>78298</v>
      </c>
    </row>
    <row r="226" spans="1:18" x14ac:dyDescent="0.25">
      <c r="A226" s="14">
        <v>45</v>
      </c>
      <c r="B226" s="14">
        <f>1.3722-0.9554</f>
        <v>0.41680000000000006</v>
      </c>
      <c r="C226" s="14">
        <v>5430</v>
      </c>
      <c r="D226" s="14">
        <f t="shared" si="96"/>
        <v>0.34996305997716437</v>
      </c>
      <c r="E226" s="14">
        <f t="shared" si="97"/>
        <v>0.8396426582945401</v>
      </c>
      <c r="F226" s="14">
        <f>AVERAGE(E226:E228)</f>
        <v>0.87718857227424074</v>
      </c>
      <c r="G226" s="14">
        <f>STDEV(E226:E228)</f>
        <v>3.3723212676653312E-2</v>
      </c>
      <c r="H226" s="14"/>
      <c r="I226" s="14">
        <v>45</v>
      </c>
      <c r="J226" s="14">
        <f>0.2371</f>
        <v>0.23710000000000001</v>
      </c>
      <c r="K226" s="14">
        <v>3060</v>
      </c>
      <c r="L226" s="14">
        <f t="shared" si="99"/>
        <v>0.1860165222647592</v>
      </c>
      <c r="M226" s="14">
        <f t="shared" si="100"/>
        <v>0.78454880752745337</v>
      </c>
      <c r="N226" s="14">
        <f>AVERAGE(M226:M228)</f>
        <v>0.79059193333163191</v>
      </c>
      <c r="O226" s="14">
        <f>STDEV(M226:M228)</f>
        <v>2.9642619945005087E-2</v>
      </c>
      <c r="Q226" s="14">
        <v>10</v>
      </c>
      <c r="R226" s="14">
        <v>154428</v>
      </c>
    </row>
    <row r="227" spans="1:18" x14ac:dyDescent="0.25">
      <c r="A227" s="14">
        <v>45</v>
      </c>
      <c r="B227" s="14">
        <f t="shared" ref="B227:B228" si="101">1.3722-0.9554</f>
        <v>0.41680000000000006</v>
      </c>
      <c r="C227" s="14">
        <v>5724</v>
      </c>
      <c r="D227" s="14">
        <f t="shared" si="96"/>
        <v>0.36970918127476665</v>
      </c>
      <c r="E227" s="14">
        <f t="shared" si="97"/>
        <v>0.88701818923888343</v>
      </c>
      <c r="F227" s="14"/>
      <c r="G227" s="14"/>
      <c r="H227" s="14"/>
      <c r="I227" s="14">
        <v>45</v>
      </c>
      <c r="J227" s="14">
        <f t="shared" ref="J227:J228" si="102">0.2371</f>
        <v>0.23710000000000001</v>
      </c>
      <c r="K227" s="14">
        <v>2989</v>
      </c>
      <c r="L227" s="14">
        <f t="shared" si="99"/>
        <v>0.18124790113506614</v>
      </c>
      <c r="M227" s="14">
        <f t="shared" si="100"/>
        <v>0.7644365294604224</v>
      </c>
      <c r="N227" s="14"/>
      <c r="O227" s="14"/>
      <c r="Q227" s="14">
        <v>20</v>
      </c>
      <c r="R227" s="14">
        <v>298262</v>
      </c>
    </row>
    <row r="228" spans="1:18" x14ac:dyDescent="0.25">
      <c r="A228" s="14">
        <v>45</v>
      </c>
      <c r="B228" s="14">
        <f t="shared" si="101"/>
        <v>0.41680000000000006</v>
      </c>
      <c r="C228" s="14">
        <v>5835</v>
      </c>
      <c r="D228" s="14">
        <f t="shared" si="96"/>
        <v>0.37716434951977973</v>
      </c>
      <c r="E228" s="14">
        <f t="shared" si="97"/>
        <v>0.9049048692892987</v>
      </c>
      <c r="F228" s="14"/>
      <c r="G228" s="14"/>
      <c r="H228" s="14"/>
      <c r="I228" s="14">
        <v>45</v>
      </c>
      <c r="J228" s="14">
        <f t="shared" si="102"/>
        <v>0.23710000000000001</v>
      </c>
      <c r="K228" s="14">
        <v>3195</v>
      </c>
      <c r="L228" s="14">
        <f t="shared" si="99"/>
        <v>0.19508361877896432</v>
      </c>
      <c r="M228" s="14">
        <f t="shared" si="100"/>
        <v>0.82279046300701952</v>
      </c>
      <c r="N228" s="14"/>
      <c r="O228" s="14"/>
      <c r="Q228" s="14"/>
      <c r="R228" s="14"/>
    </row>
    <row r="229" spans="1:18" x14ac:dyDescent="0.25">
      <c r="A229" s="14">
        <v>53</v>
      </c>
      <c r="B229" s="14">
        <f>0.2731</f>
        <v>0.27310000000000001</v>
      </c>
      <c r="C229" s="14">
        <v>3736</v>
      </c>
      <c r="D229" s="14">
        <f t="shared" si="96"/>
        <v>0.23618778964336087</v>
      </c>
      <c r="E229" s="14">
        <f t="shared" si="97"/>
        <v>0.86483994743083437</v>
      </c>
      <c r="F229" s="14">
        <f>AVERAGE(E229:E231)</f>
        <v>0.82008055755640674</v>
      </c>
      <c r="G229" s="14">
        <f>STDEV(E229:E231)</f>
        <v>6.7560707725461355E-2</v>
      </c>
      <c r="H229" s="14"/>
      <c r="I229" s="14">
        <v>53</v>
      </c>
      <c r="J229" s="14">
        <f>0.226</f>
        <v>0.22600000000000001</v>
      </c>
      <c r="K229" s="14">
        <v>1342</v>
      </c>
      <c r="L229" s="14">
        <f t="shared" si="99"/>
        <v>7.0629323661763707E-2</v>
      </c>
      <c r="M229" s="14">
        <f t="shared" si="100"/>
        <v>0.31251913124674208</v>
      </c>
      <c r="N229" s="14">
        <f>AVERAGE(M229:M231)</f>
        <v>0.33312391738193997</v>
      </c>
      <c r="O229" s="14">
        <f>STDEV(M229:M231)</f>
        <v>3.4919274195237687E-2</v>
      </c>
      <c r="Q229" s="14"/>
      <c r="R229" s="14"/>
    </row>
    <row r="230" spans="1:18" x14ac:dyDescent="0.25">
      <c r="A230" s="14">
        <v>53</v>
      </c>
      <c r="B230" s="14">
        <f t="shared" ref="B230:B231" si="103">0.2731</f>
        <v>0.27310000000000001</v>
      </c>
      <c r="C230" s="14">
        <v>3238</v>
      </c>
      <c r="D230" s="14">
        <f t="shared" si="96"/>
        <v>0.20274027805762643</v>
      </c>
      <c r="E230" s="14">
        <f t="shared" si="97"/>
        <v>0.74236645206014795</v>
      </c>
      <c r="F230" s="14"/>
      <c r="G230" s="14"/>
      <c r="H230" s="14"/>
      <c r="I230" s="14">
        <v>53</v>
      </c>
      <c r="J230" s="14">
        <f t="shared" ref="J230:J231" si="104">0.226</f>
        <v>0.22600000000000001</v>
      </c>
      <c r="K230" s="14">
        <v>1345</v>
      </c>
      <c r="L230" s="14">
        <f t="shared" si="99"/>
        <v>7.0830814695412719E-2</v>
      </c>
      <c r="M230" s="14">
        <f t="shared" si="100"/>
        <v>0.3134106844929766</v>
      </c>
      <c r="N230" s="14"/>
      <c r="O230" s="14"/>
    </row>
    <row r="231" spans="1:18" x14ac:dyDescent="0.25">
      <c r="A231" s="14">
        <v>53</v>
      </c>
      <c r="B231" s="14">
        <f t="shared" si="103"/>
        <v>0.27310000000000001</v>
      </c>
      <c r="C231" s="14">
        <v>3688</v>
      </c>
      <c r="D231" s="14">
        <f t="shared" si="96"/>
        <v>0.23296393310497682</v>
      </c>
      <c r="E231" s="14">
        <f t="shared" si="97"/>
        <v>0.85303527317823802</v>
      </c>
      <c r="F231" s="14"/>
      <c r="G231" s="14"/>
      <c r="H231" s="14"/>
      <c r="I231" s="14">
        <v>53</v>
      </c>
      <c r="J231" s="14">
        <f t="shared" si="104"/>
        <v>0.22600000000000001</v>
      </c>
      <c r="K231" s="14">
        <v>1547</v>
      </c>
      <c r="L231" s="14">
        <f t="shared" si="99"/>
        <v>8.4397877627778894E-2</v>
      </c>
      <c r="M231" s="14">
        <f t="shared" si="100"/>
        <v>0.37344193640610129</v>
      </c>
      <c r="N231" s="14"/>
      <c r="O231" s="14"/>
    </row>
    <row r="232" spans="1:18" x14ac:dyDescent="0.25">
      <c r="A232" s="14">
        <v>69</v>
      </c>
      <c r="B232" s="14">
        <v>0.23069999999999999</v>
      </c>
      <c r="C232" s="14">
        <v>2208</v>
      </c>
      <c r="D232" s="14">
        <f t="shared" si="96"/>
        <v>0.13356168983813552</v>
      </c>
      <c r="E232" s="14">
        <f t="shared" si="97"/>
        <v>0.57894100493340062</v>
      </c>
      <c r="F232" s="14">
        <f>AVERAGE(E232:E234)</f>
        <v>0.59873784106709838</v>
      </c>
      <c r="G232" s="14">
        <f>STDEV(E232:E234)</f>
        <v>3.3535591637922843E-2</v>
      </c>
      <c r="H232" s="14"/>
      <c r="I232" s="14">
        <v>69</v>
      </c>
      <c r="J232" s="14">
        <v>0.23</v>
      </c>
      <c r="K232" s="14">
        <v>1955</v>
      </c>
      <c r="L232" s="14">
        <f t="shared" si="99"/>
        <v>0.11180065820404325</v>
      </c>
      <c r="M232" s="14">
        <f t="shared" si="100"/>
        <v>0.48608981827844888</v>
      </c>
      <c r="N232" s="14">
        <f>AVERAGE(M232:M234)</f>
        <v>0.47265708270184864</v>
      </c>
      <c r="O232" s="14">
        <f>STDEV(M232:M234)</f>
        <v>3.0351406555950939E-2</v>
      </c>
    </row>
    <row r="233" spans="1:18" x14ac:dyDescent="0.25">
      <c r="A233" s="14">
        <v>69</v>
      </c>
      <c r="B233" s="14">
        <v>0.23069999999999999</v>
      </c>
      <c r="C233" s="14">
        <v>2409</v>
      </c>
      <c r="D233" s="14">
        <f t="shared" si="96"/>
        <v>0.14706158909261871</v>
      </c>
      <c r="E233" s="14">
        <f t="shared" si="97"/>
        <v>0.63745812350506592</v>
      </c>
      <c r="F233" s="14"/>
      <c r="G233" s="14"/>
      <c r="H233" s="14"/>
      <c r="I233" s="14">
        <v>69</v>
      </c>
      <c r="J233" s="14">
        <v>0.23</v>
      </c>
      <c r="K233" s="14">
        <v>1790</v>
      </c>
      <c r="L233" s="14">
        <f t="shared" si="99"/>
        <v>0.10071865135334811</v>
      </c>
      <c r="M233" s="14">
        <f t="shared" si="100"/>
        <v>0.43790717979716565</v>
      </c>
      <c r="N233" s="14"/>
      <c r="O233" s="14"/>
    </row>
    <row r="234" spans="1:18" x14ac:dyDescent="0.25">
      <c r="A234" s="14">
        <v>69</v>
      </c>
      <c r="B234" s="14">
        <v>0.23069999999999999</v>
      </c>
      <c r="C234" s="14">
        <v>2211</v>
      </c>
      <c r="D234" s="14">
        <f t="shared" si="96"/>
        <v>0.13376318087178454</v>
      </c>
      <c r="E234" s="14">
        <f t="shared" si="97"/>
        <v>0.57981439476282859</v>
      </c>
      <c r="F234" s="14"/>
      <c r="G234" s="14"/>
      <c r="H234" s="14"/>
      <c r="I234" s="14">
        <v>69</v>
      </c>
      <c r="J234" s="14">
        <v>0.23</v>
      </c>
      <c r="K234" s="14">
        <v>1982</v>
      </c>
      <c r="L234" s="14">
        <f t="shared" si="99"/>
        <v>0.11361407750688426</v>
      </c>
      <c r="M234" s="14">
        <f t="shared" si="100"/>
        <v>0.49397425002993156</v>
      </c>
      <c r="N234" s="14"/>
      <c r="O234" s="14"/>
    </row>
    <row r="235" spans="1:18" x14ac:dyDescent="0.25">
      <c r="A235" s="14">
        <v>75</v>
      </c>
      <c r="B235" s="14">
        <v>0.19789999999999999</v>
      </c>
      <c r="C235" s="14">
        <v>4390</v>
      </c>
      <c r="D235" s="14">
        <f t="shared" si="96"/>
        <v>0.28011283497884348</v>
      </c>
      <c r="E235" s="14">
        <f t="shared" si="97"/>
        <v>1.4154261494635851</v>
      </c>
      <c r="F235" s="14">
        <f>AVERAGE(E235:E237)</f>
        <v>1.4328477536306428</v>
      </c>
      <c r="G235" s="14">
        <f>STDEV(E235:E237)</f>
        <v>3.7761987562557206E-2</v>
      </c>
      <c r="H235" s="14"/>
      <c r="I235" s="14">
        <v>75</v>
      </c>
      <c r="J235" s="14">
        <v>0.1633</v>
      </c>
      <c r="K235" s="14">
        <v>1563</v>
      </c>
      <c r="L235" s="14">
        <f t="shared" si="99"/>
        <v>8.5472496473906909E-2</v>
      </c>
      <c r="M235" s="14">
        <f t="shared" si="100"/>
        <v>0.52340781674162218</v>
      </c>
      <c r="N235" s="14">
        <f>AVERAGE(M235:M237)</f>
        <v>0.51723846482340408</v>
      </c>
      <c r="O235" s="14">
        <f>STDEV(M235:M237)</f>
        <v>5.6543044308110732E-3</v>
      </c>
    </row>
    <row r="236" spans="1:18" x14ac:dyDescent="0.25">
      <c r="A236" s="14">
        <v>75</v>
      </c>
      <c r="B236" s="14">
        <v>0.19789999999999999</v>
      </c>
      <c r="C236" s="14">
        <v>4365</v>
      </c>
      <c r="D236" s="14">
        <f t="shared" si="96"/>
        <v>0.27843374303176843</v>
      </c>
      <c r="E236" s="14">
        <f t="shared" si="97"/>
        <v>1.4069416019796284</v>
      </c>
      <c r="F236" s="14"/>
      <c r="G236" s="14"/>
      <c r="H236" s="14"/>
      <c r="I236" s="14">
        <v>75</v>
      </c>
      <c r="J236" s="14">
        <v>0.1633</v>
      </c>
      <c r="K236" s="14">
        <v>1545</v>
      </c>
      <c r="L236" s="14">
        <f t="shared" si="99"/>
        <v>8.4263550272012891E-2</v>
      </c>
      <c r="M236" s="14">
        <f t="shared" si="100"/>
        <v>0.51600459443976054</v>
      </c>
      <c r="N236" s="14"/>
      <c r="O236" s="14"/>
    </row>
    <row r="237" spans="1:18" x14ac:dyDescent="0.25">
      <c r="A237" s="14">
        <v>75</v>
      </c>
      <c r="B237" s="14">
        <v>0.19789999999999999</v>
      </c>
      <c r="C237" s="14">
        <v>4569</v>
      </c>
      <c r="D237" s="14">
        <f t="shared" si="96"/>
        <v>0.2921351333199006</v>
      </c>
      <c r="E237" s="14">
        <f t="shared" si="97"/>
        <v>1.4761755094487146</v>
      </c>
      <c r="F237" s="14"/>
      <c r="G237" s="14"/>
      <c r="H237" s="14"/>
      <c r="I237" s="14">
        <v>75</v>
      </c>
      <c r="J237" s="14">
        <v>0.1633</v>
      </c>
      <c r="K237" s="14">
        <v>1536</v>
      </c>
      <c r="L237" s="14">
        <f t="shared" si="99"/>
        <v>8.3659077171065882E-2</v>
      </c>
      <c r="M237" s="14">
        <f t="shared" si="100"/>
        <v>0.51230298328882962</v>
      </c>
      <c r="N237" s="14"/>
      <c r="O237" s="14"/>
    </row>
    <row r="240" spans="1:18" x14ac:dyDescent="0.25">
      <c r="A240" s="17" t="s">
        <v>73</v>
      </c>
    </row>
    <row r="241" spans="1:18" x14ac:dyDescent="0.25">
      <c r="A241" s="14" t="s">
        <v>102</v>
      </c>
      <c r="B241" s="14" t="s">
        <v>42</v>
      </c>
      <c r="C241" s="14" t="s">
        <v>38</v>
      </c>
      <c r="D241" s="14" t="s">
        <v>52</v>
      </c>
      <c r="E241" s="14" t="s">
        <v>51</v>
      </c>
      <c r="F241" s="14" t="s">
        <v>3</v>
      </c>
      <c r="G241" s="14" t="s">
        <v>44</v>
      </c>
      <c r="H241" s="14"/>
      <c r="I241" s="14" t="s">
        <v>103</v>
      </c>
      <c r="J241" s="14" t="s">
        <v>42</v>
      </c>
      <c r="K241" s="14" t="s">
        <v>38</v>
      </c>
      <c r="L241" s="14" t="s">
        <v>52</v>
      </c>
      <c r="M241" s="14" t="s">
        <v>51</v>
      </c>
      <c r="N241" s="14" t="s">
        <v>3</v>
      </c>
      <c r="O241" s="14" t="s">
        <v>44</v>
      </c>
      <c r="Q241" s="14" t="s">
        <v>53</v>
      </c>
      <c r="R241" s="14" t="s">
        <v>47</v>
      </c>
    </row>
    <row r="242" spans="1:18" x14ac:dyDescent="0.25">
      <c r="A242" s="14">
        <v>40</v>
      </c>
      <c r="B242" s="14">
        <f>1.379-0.9554</f>
        <v>0.42359999999999998</v>
      </c>
      <c r="C242" s="14">
        <v>50211</v>
      </c>
      <c r="D242" s="14">
        <f>(C242+2859.7)/225488</f>
        <v>0.23535930958631943</v>
      </c>
      <c r="E242" s="14">
        <f>D242/B242</f>
        <v>0.55561687815467287</v>
      </c>
      <c r="F242" s="14">
        <f>AVERAGE(E242:E244)</f>
        <v>0.57141167007393057</v>
      </c>
      <c r="G242" s="14">
        <f>STDEV(E242:E244)</f>
        <v>2.0232808403350028E-2</v>
      </c>
      <c r="H242" s="14"/>
      <c r="I242" s="14">
        <v>40</v>
      </c>
      <c r="J242" s="14">
        <f>1.2049-0.9554</f>
        <v>0.24950000000000006</v>
      </c>
      <c r="K242" s="14">
        <v>27213</v>
      </c>
      <c r="L242" s="14">
        <f>(K242+2859.7)/225488</f>
        <v>0.13336718583694032</v>
      </c>
      <c r="M242" s="14">
        <f>L242/J242</f>
        <v>0.5345378189857326</v>
      </c>
      <c r="N242" s="14">
        <f>AVERAGE(M242:M244)</f>
        <v>0.55252597012658666</v>
      </c>
      <c r="O242" s="14">
        <f>STDEV(M242:M244)</f>
        <v>1.6696558085449242E-2</v>
      </c>
      <c r="Q242" s="14">
        <v>0</v>
      </c>
      <c r="R242" s="14">
        <v>0</v>
      </c>
    </row>
    <row r="243" spans="1:18" x14ac:dyDescent="0.25">
      <c r="A243" s="14">
        <v>40</v>
      </c>
      <c r="B243" s="14">
        <f t="shared" ref="B243:B244" si="105">1.379-0.9554</f>
        <v>0.42359999999999998</v>
      </c>
      <c r="C243" s="14">
        <v>53898</v>
      </c>
      <c r="D243" s="14">
        <f t="shared" ref="D243:D256" si="106">(C243+2859.7)/225488</f>
        <v>0.25171051231107638</v>
      </c>
      <c r="E243" s="14">
        <f t="shared" ref="E243:E256" si="107">D243/B243</f>
        <v>0.5942174511592927</v>
      </c>
      <c r="F243" s="14"/>
      <c r="G243" s="14"/>
      <c r="H243" s="14"/>
      <c r="I243" s="14">
        <v>40</v>
      </c>
      <c r="J243" s="14">
        <f t="shared" ref="J243:J244" si="108">1.2049-0.9554</f>
        <v>0.24950000000000006</v>
      </c>
      <c r="K243" s="14">
        <v>28393</v>
      </c>
      <c r="L243" s="14">
        <f t="shared" ref="L243:L256" si="109">(K243+2859.7)/225488</f>
        <v>0.13860028028099056</v>
      </c>
      <c r="M243" s="14">
        <f t="shared" ref="M243:M256" si="110">L243/J243</f>
        <v>0.55551214541479166</v>
      </c>
      <c r="N243" s="14"/>
      <c r="O243" s="14"/>
      <c r="Q243" s="14">
        <v>1</v>
      </c>
      <c r="R243" s="14">
        <v>224116</v>
      </c>
    </row>
    <row r="244" spans="1:18" x14ac:dyDescent="0.25">
      <c r="A244" s="14">
        <v>40</v>
      </c>
      <c r="B244" s="14">
        <f t="shared" si="105"/>
        <v>0.42359999999999998</v>
      </c>
      <c r="C244" s="14">
        <v>51050</v>
      </c>
      <c r="D244" s="14">
        <f t="shared" si="106"/>
        <v>0.23908012843255516</v>
      </c>
      <c r="E244" s="14">
        <f t="shared" si="107"/>
        <v>0.56440068090782614</v>
      </c>
      <c r="F244" s="14"/>
      <c r="G244" s="14"/>
      <c r="H244" s="14"/>
      <c r="I244" s="14">
        <v>40</v>
      </c>
      <c r="J244" s="14">
        <f t="shared" si="108"/>
        <v>0.24950000000000006</v>
      </c>
      <c r="K244" s="14">
        <v>29069</v>
      </c>
      <c r="L244" s="14">
        <f t="shared" si="109"/>
        <v>0.14159822252181933</v>
      </c>
      <c r="M244" s="14">
        <f t="shared" si="110"/>
        <v>0.56752794597923573</v>
      </c>
      <c r="N244" s="14"/>
      <c r="O244" s="14"/>
      <c r="Q244" s="14">
        <v>1.25</v>
      </c>
      <c r="R244" s="14">
        <v>266896</v>
      </c>
    </row>
    <row r="245" spans="1:18" x14ac:dyDescent="0.25">
      <c r="A245" s="14">
        <v>45</v>
      </c>
      <c r="B245" s="14">
        <f>1.3722-0.9554</f>
        <v>0.41680000000000006</v>
      </c>
      <c r="C245" s="14">
        <v>84176</v>
      </c>
      <c r="D245" s="14">
        <f t="shared" si="106"/>
        <v>0.38598816788476548</v>
      </c>
      <c r="E245" s="14">
        <f t="shared" si="107"/>
        <v>0.92607525884060804</v>
      </c>
      <c r="F245" s="14">
        <f>AVERAGE(E245:E247)</f>
        <v>0.92510700272783486</v>
      </c>
      <c r="G245" s="14">
        <f>STDEV(E245:E247)</f>
        <v>7.0248621456468676E-3</v>
      </c>
      <c r="H245" s="14"/>
      <c r="I245" s="14">
        <v>45</v>
      </c>
      <c r="J245" s="14">
        <f>0.2371</f>
        <v>0.23710000000000001</v>
      </c>
      <c r="K245" s="14">
        <v>41928</v>
      </c>
      <c r="L245" s="14">
        <f t="shared" si="109"/>
        <v>0.19862564748456679</v>
      </c>
      <c r="M245" s="14">
        <f t="shared" si="110"/>
        <v>0.83772942844608511</v>
      </c>
      <c r="N245" s="14">
        <f>AVERAGE(M245:M247)</f>
        <v>0.86753185685070144</v>
      </c>
      <c r="O245" s="14">
        <f>STDEV(M245:M247)</f>
        <v>3.9067944553615348E-2</v>
      </c>
      <c r="Q245" s="14">
        <v>2.5</v>
      </c>
      <c r="R245" s="14">
        <v>535135</v>
      </c>
    </row>
    <row r="246" spans="1:18" x14ac:dyDescent="0.25">
      <c r="A246" s="14">
        <v>45</v>
      </c>
      <c r="B246" s="14">
        <f t="shared" ref="B246:B247" si="111">1.3722-0.9554</f>
        <v>0.41680000000000006</v>
      </c>
      <c r="C246" s="14">
        <v>83384</v>
      </c>
      <c r="D246" s="14">
        <f t="shared" si="106"/>
        <v>0.38247578585113173</v>
      </c>
      <c r="E246" s="14">
        <f t="shared" si="107"/>
        <v>0.91764823860636202</v>
      </c>
      <c r="F246" s="14"/>
      <c r="G246" s="14"/>
      <c r="H246" s="14"/>
      <c r="I246" s="14">
        <v>45</v>
      </c>
      <c r="J246" s="14">
        <f t="shared" ref="J246:J247" si="112">0.2371</f>
        <v>0.23710000000000001</v>
      </c>
      <c r="K246" s="14">
        <v>42750</v>
      </c>
      <c r="L246" s="14">
        <f t="shared" si="109"/>
        <v>0.20227107429220179</v>
      </c>
      <c r="M246" s="14">
        <f t="shared" si="110"/>
        <v>0.85310448879039136</v>
      </c>
      <c r="N246" s="14"/>
      <c r="O246" s="14"/>
      <c r="Q246" s="14">
        <v>5</v>
      </c>
      <c r="R246" s="14">
        <v>1175951</v>
      </c>
    </row>
    <row r="247" spans="1:18" x14ac:dyDescent="0.25">
      <c r="A247" s="14">
        <v>45</v>
      </c>
      <c r="B247" s="14">
        <f t="shared" si="111"/>
        <v>0.41680000000000006</v>
      </c>
      <c r="C247" s="14">
        <v>84695</v>
      </c>
      <c r="D247" s="14">
        <f t="shared" si="106"/>
        <v>0.38828984247498755</v>
      </c>
      <c r="E247" s="14">
        <f t="shared" si="107"/>
        <v>0.9315975107365343</v>
      </c>
      <c r="F247" s="14"/>
      <c r="G247" s="14"/>
      <c r="H247" s="14"/>
      <c r="I247" s="14">
        <v>45</v>
      </c>
      <c r="J247" s="14">
        <f t="shared" si="112"/>
        <v>0.23710000000000001</v>
      </c>
      <c r="K247" s="14">
        <v>45886</v>
      </c>
      <c r="L247" s="14">
        <f t="shared" si="109"/>
        <v>0.21617868800113529</v>
      </c>
      <c r="M247" s="14">
        <f t="shared" si="110"/>
        <v>0.91176165331562753</v>
      </c>
      <c r="N247" s="14"/>
      <c r="O247" s="14"/>
      <c r="Q247" s="14">
        <v>10</v>
      </c>
      <c r="R247" s="14">
        <v>2234128</v>
      </c>
    </row>
    <row r="248" spans="1:18" x14ac:dyDescent="0.25">
      <c r="A248" s="14">
        <v>53</v>
      </c>
      <c r="B248" s="14">
        <f>0.2731</f>
        <v>0.27310000000000001</v>
      </c>
      <c r="C248" s="14">
        <v>55733</v>
      </c>
      <c r="D248" s="14">
        <f t="shared" si="106"/>
        <v>0.25984841765415451</v>
      </c>
      <c r="E248" s="14">
        <f t="shared" si="107"/>
        <v>0.95147717925358655</v>
      </c>
      <c r="F248" s="14">
        <f>AVERAGE(E248:E250)</f>
        <v>0.94713599740123211</v>
      </c>
      <c r="G248" s="14">
        <f>STDEV(E248:E250)</f>
        <v>4.654666871298032E-3</v>
      </c>
      <c r="H248" s="14"/>
      <c r="I248" s="14">
        <v>53</v>
      </c>
      <c r="J248" s="14">
        <f>0.226</f>
        <v>0.22600000000000001</v>
      </c>
      <c r="K248" s="14">
        <v>43950</v>
      </c>
      <c r="L248" s="14">
        <f t="shared" si="109"/>
        <v>0.20759286525225287</v>
      </c>
      <c r="M248" s="14">
        <f t="shared" si="110"/>
        <v>0.91855250111616316</v>
      </c>
      <c r="N248" s="14">
        <f>AVERAGE(M248:M250)</f>
        <v>0.93315210463488729</v>
      </c>
      <c r="O248" s="14">
        <f>STDEV(M248:M250)</f>
        <v>1.2648027574622998E-2</v>
      </c>
      <c r="Q248" s="14"/>
      <c r="R248" s="14"/>
    </row>
    <row r="249" spans="1:18" x14ac:dyDescent="0.25">
      <c r="A249" s="14">
        <v>53</v>
      </c>
      <c r="B249" s="14">
        <f t="shared" ref="B249:B250" si="113">0.2731</f>
        <v>0.27310000000000001</v>
      </c>
      <c r="C249" s="14">
        <v>55163</v>
      </c>
      <c r="D249" s="14">
        <f t="shared" si="106"/>
        <v>0.25732056694813027</v>
      </c>
      <c r="E249" s="14">
        <f t="shared" si="107"/>
        <v>0.94222104338385304</v>
      </c>
      <c r="F249" s="14"/>
      <c r="G249" s="14"/>
      <c r="H249" s="14"/>
      <c r="I249" s="14">
        <v>53</v>
      </c>
      <c r="J249" s="14">
        <f t="shared" ref="J249:J250" si="114">0.226</f>
        <v>0.22600000000000001</v>
      </c>
      <c r="K249" s="14">
        <v>45083</v>
      </c>
      <c r="L249" s="14">
        <f t="shared" si="109"/>
        <v>0.21261752288370112</v>
      </c>
      <c r="M249" s="14">
        <f t="shared" si="110"/>
        <v>0.94078549948540313</v>
      </c>
      <c r="N249" s="14"/>
      <c r="O249" s="14"/>
    </row>
    <row r="250" spans="1:18" x14ac:dyDescent="0.25">
      <c r="A250" s="14">
        <v>53</v>
      </c>
      <c r="B250" s="14">
        <f t="shared" si="113"/>
        <v>0.27310000000000001</v>
      </c>
      <c r="C250" s="14">
        <v>55501</v>
      </c>
      <c r="D250" s="14">
        <f t="shared" si="106"/>
        <v>0.25881953806854463</v>
      </c>
      <c r="E250" s="14">
        <f t="shared" si="107"/>
        <v>0.94770976956625641</v>
      </c>
      <c r="F250" s="14"/>
      <c r="G250" s="14"/>
      <c r="H250" s="14"/>
      <c r="I250" s="14">
        <v>53</v>
      </c>
      <c r="J250" s="14">
        <f t="shared" si="114"/>
        <v>0.22600000000000001</v>
      </c>
      <c r="K250" s="14">
        <v>45049</v>
      </c>
      <c r="L250" s="14">
        <f t="shared" si="109"/>
        <v>0.21246673880649966</v>
      </c>
      <c r="M250" s="14">
        <f t="shared" si="110"/>
        <v>0.94011831330309581</v>
      </c>
      <c r="N250" s="14"/>
      <c r="O250" s="14"/>
    </row>
    <row r="251" spans="1:18" x14ac:dyDescent="0.25">
      <c r="A251" s="14">
        <v>69</v>
      </c>
      <c r="B251" s="14">
        <v>0.23069999999999999</v>
      </c>
      <c r="C251" s="14">
        <v>38755</v>
      </c>
      <c r="D251" s="14">
        <f t="shared" si="106"/>
        <v>0.18455394522103172</v>
      </c>
      <c r="E251" s="14">
        <f t="shared" si="107"/>
        <v>0.79997375475089605</v>
      </c>
      <c r="F251" s="14">
        <f>AVERAGE(E251:E253)</f>
        <v>0.81517942101805552</v>
      </c>
      <c r="G251" s="14">
        <f>STDEV(E251:E253)</f>
        <v>2.3388508111153873E-2</v>
      </c>
      <c r="H251" s="14"/>
      <c r="I251" s="14">
        <v>69</v>
      </c>
      <c r="J251" s="14">
        <v>0.23</v>
      </c>
      <c r="K251" s="14">
        <v>36173</v>
      </c>
      <c r="L251" s="14">
        <f t="shared" si="109"/>
        <v>0.17310322500532177</v>
      </c>
      <c r="M251" s="14">
        <f t="shared" si="110"/>
        <v>0.75262271741444242</v>
      </c>
      <c r="N251" s="14">
        <f>AVERAGE(M251:M253)</f>
        <v>0.74996824921818517</v>
      </c>
      <c r="O251" s="14">
        <f>STDEV(M251:M253)</f>
        <v>3.7121326453006601E-2</v>
      </c>
    </row>
    <row r="252" spans="1:18" x14ac:dyDescent="0.25">
      <c r="A252" s="14">
        <v>69</v>
      </c>
      <c r="B252" s="14">
        <v>0.23069999999999999</v>
      </c>
      <c r="C252" s="14">
        <v>38936</v>
      </c>
      <c r="D252" s="14">
        <f t="shared" si="106"/>
        <v>0.1853566486908394</v>
      </c>
      <c r="E252" s="14">
        <f t="shared" si="107"/>
        <v>0.80345318028105506</v>
      </c>
      <c r="F252" s="14"/>
      <c r="G252" s="14"/>
      <c r="H252" s="14"/>
      <c r="I252" s="14">
        <v>69</v>
      </c>
      <c r="J252" s="14">
        <v>0.23</v>
      </c>
      <c r="K252" s="14">
        <v>34045</v>
      </c>
      <c r="L252" s="14">
        <f t="shared" si="109"/>
        <v>0.16366591570283118</v>
      </c>
      <c r="M252" s="14">
        <f t="shared" si="110"/>
        <v>0.71159093783839644</v>
      </c>
      <c r="N252" s="14"/>
      <c r="O252" s="14"/>
    </row>
    <row r="253" spans="1:18" x14ac:dyDescent="0.25">
      <c r="A253" s="14">
        <v>69</v>
      </c>
      <c r="B253" s="14">
        <v>0.23069999999999999</v>
      </c>
      <c r="C253" s="14">
        <v>40947</v>
      </c>
      <c r="D253" s="14">
        <f t="shared" si="106"/>
        <v>0.19427508337472502</v>
      </c>
      <c r="E253" s="14">
        <f t="shared" si="107"/>
        <v>0.84211132802221511</v>
      </c>
      <c r="F253" s="14"/>
      <c r="G253" s="14"/>
      <c r="H253" s="14"/>
      <c r="I253" s="14">
        <v>69</v>
      </c>
      <c r="J253" s="14">
        <v>0.23</v>
      </c>
      <c r="K253" s="14">
        <v>37888</v>
      </c>
      <c r="L253" s="14">
        <f t="shared" si="109"/>
        <v>0.18070895125239481</v>
      </c>
      <c r="M253" s="14">
        <f t="shared" si="110"/>
        <v>0.78569109240171653</v>
      </c>
      <c r="N253" s="14"/>
      <c r="O253" s="14"/>
    </row>
    <row r="254" spans="1:18" x14ac:dyDescent="0.25">
      <c r="A254" s="14">
        <v>75</v>
      </c>
      <c r="B254" s="14">
        <v>0.19789999999999999</v>
      </c>
      <c r="C254" s="14">
        <v>108907</v>
      </c>
      <c r="D254" s="14">
        <f t="shared" si="106"/>
        <v>0.49566584474561837</v>
      </c>
      <c r="E254" s="14">
        <f t="shared" si="107"/>
        <v>2.5046278157939281</v>
      </c>
      <c r="F254" s="14">
        <f>AVERAGE(E254:E256)</f>
        <v>2.3423910269256027</v>
      </c>
      <c r="G254" s="14">
        <f>STDEV(E254:E256)</f>
        <v>0.22305004424479283</v>
      </c>
      <c r="H254" s="14"/>
      <c r="I254" s="14">
        <v>75</v>
      </c>
      <c r="J254" s="14">
        <v>0.1633</v>
      </c>
      <c r="K254" s="14">
        <v>69809</v>
      </c>
      <c r="L254" s="14">
        <f t="shared" si="109"/>
        <v>0.32227302561555382</v>
      </c>
      <c r="M254" s="14">
        <f t="shared" si="110"/>
        <v>1.9735029125263552</v>
      </c>
      <c r="N254" s="14">
        <f>AVERAGE(M254:M256)</f>
        <v>1.928466663587364</v>
      </c>
      <c r="O254" s="14">
        <f>STDEV(M254:M256)</f>
        <v>6.2398507972005135E-2</v>
      </c>
    </row>
    <row r="255" spans="1:18" x14ac:dyDescent="0.25">
      <c r="A255" s="14">
        <v>75</v>
      </c>
      <c r="B255" s="14">
        <v>0.19789999999999999</v>
      </c>
      <c r="C255" s="14">
        <v>105778</v>
      </c>
      <c r="D255" s="14">
        <f t="shared" si="106"/>
        <v>0.48178927481728517</v>
      </c>
      <c r="E255" s="14">
        <f t="shared" si="107"/>
        <v>2.4345087156002285</v>
      </c>
      <c r="F255" s="14"/>
      <c r="G255" s="14"/>
      <c r="H255" s="14"/>
      <c r="I255" s="14">
        <v>75</v>
      </c>
      <c r="J255" s="14">
        <v>0.1633</v>
      </c>
      <c r="K255" s="14">
        <v>65528</v>
      </c>
      <c r="L255" s="14">
        <f t="shared" si="109"/>
        <v>0.30328753636557154</v>
      </c>
      <c r="M255" s="14">
        <f t="shared" si="110"/>
        <v>1.8572414964211361</v>
      </c>
      <c r="N255" s="14"/>
      <c r="O255" s="14"/>
    </row>
    <row r="256" spans="1:18" x14ac:dyDescent="0.25">
      <c r="A256" s="14">
        <v>75</v>
      </c>
      <c r="B256" s="14">
        <v>0.19789999999999999</v>
      </c>
      <c r="C256" s="14">
        <v>90317</v>
      </c>
      <c r="D256" s="14">
        <f t="shared" si="106"/>
        <v>0.41322243312282692</v>
      </c>
      <c r="E256" s="14">
        <f t="shared" si="107"/>
        <v>2.0880365493826525</v>
      </c>
      <c r="F256" s="14"/>
      <c r="G256" s="14"/>
      <c r="H256" s="14"/>
      <c r="I256" s="14">
        <v>75</v>
      </c>
      <c r="J256" s="14">
        <v>0.1633</v>
      </c>
      <c r="K256" s="14">
        <v>69115</v>
      </c>
      <c r="L256" s="14">
        <f t="shared" si="109"/>
        <v>0.31919525651032427</v>
      </c>
      <c r="M256" s="14">
        <f t="shared" si="110"/>
        <v>1.9546555818146005</v>
      </c>
      <c r="N256" s="14"/>
      <c r="O256" s="14"/>
    </row>
  </sheetData>
  <mergeCells count="2">
    <mergeCell ref="B58:D58"/>
    <mergeCell ref="E58:G5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BE0CC-F9A1-4F7B-BE3A-B978E673BE06}">
  <dimension ref="A1:Z14"/>
  <sheetViews>
    <sheetView workbookViewId="0">
      <selection activeCell="M21" sqref="M21"/>
    </sheetView>
  </sheetViews>
  <sheetFormatPr defaultRowHeight="14.25" x14ac:dyDescent="0.2"/>
  <sheetData>
    <row r="1" spans="1:26" x14ac:dyDescent="0.2">
      <c r="A1" s="5"/>
      <c r="B1" s="5" t="s">
        <v>76</v>
      </c>
      <c r="C1" s="5" t="s">
        <v>77</v>
      </c>
      <c r="D1" s="5" t="s">
        <v>78</v>
      </c>
      <c r="E1" s="5" t="s">
        <v>79</v>
      </c>
      <c r="F1" s="5" t="s">
        <v>80</v>
      </c>
      <c r="G1" s="5" t="s">
        <v>81</v>
      </c>
      <c r="H1" s="5" t="s">
        <v>82</v>
      </c>
      <c r="I1" s="5" t="s">
        <v>83</v>
      </c>
      <c r="J1" s="5" t="s">
        <v>84</v>
      </c>
      <c r="K1" s="5" t="s">
        <v>85</v>
      </c>
      <c r="L1" s="5" t="s">
        <v>86</v>
      </c>
      <c r="M1" s="5" t="s">
        <v>87</v>
      </c>
      <c r="N1" s="5" t="s">
        <v>88</v>
      </c>
      <c r="O1" s="5" t="s">
        <v>89</v>
      </c>
      <c r="P1" s="5" t="s">
        <v>90</v>
      </c>
      <c r="Q1" s="5" t="s">
        <v>91</v>
      </c>
      <c r="R1" s="5" t="s">
        <v>92</v>
      </c>
      <c r="S1" s="5" t="s">
        <v>93</v>
      </c>
      <c r="T1" s="5" t="s">
        <v>94</v>
      </c>
      <c r="U1" s="5" t="s">
        <v>95</v>
      </c>
      <c r="V1" s="5" t="s">
        <v>96</v>
      </c>
      <c r="W1" s="5" t="s">
        <v>97</v>
      </c>
      <c r="X1" s="5" t="s">
        <v>98</v>
      </c>
      <c r="Y1" s="5" t="s">
        <v>99</v>
      </c>
      <c r="Z1" s="5" t="s">
        <v>100</v>
      </c>
    </row>
    <row r="2" spans="1:26" x14ac:dyDescent="0.2">
      <c r="A2" s="6" t="s">
        <v>40</v>
      </c>
      <c r="B2" s="7">
        <v>4.2999999999999997E-2</v>
      </c>
      <c r="C2" s="7">
        <v>0.93500000000000005</v>
      </c>
      <c r="D2" s="7">
        <v>0.85199999999999998</v>
      </c>
      <c r="E2" s="7">
        <v>0.97399999999999998</v>
      </c>
      <c r="F2" s="7">
        <v>-0.86499999999999999</v>
      </c>
      <c r="G2" s="7">
        <v>-0.28799999999999998</v>
      </c>
      <c r="H2" s="7">
        <v>-0.10299999999999999</v>
      </c>
      <c r="I2" s="7">
        <v>0.81899999999999995</v>
      </c>
      <c r="J2" s="7">
        <v>0.63300000000000001</v>
      </c>
      <c r="K2" s="7">
        <v>-0.219</v>
      </c>
      <c r="L2" s="7">
        <v>0.245</v>
      </c>
      <c r="M2" s="7">
        <v>0.83199999999999996</v>
      </c>
      <c r="N2" s="7">
        <v>0.66</v>
      </c>
      <c r="O2" s="7">
        <v>0.90400000000000003</v>
      </c>
      <c r="P2" s="7">
        <v>0.47799999999999998</v>
      </c>
      <c r="Q2" s="7">
        <v>0.65700000000000003</v>
      </c>
      <c r="R2" s="7">
        <v>-0.245</v>
      </c>
      <c r="S2" s="7">
        <v>-0.60799999999999998</v>
      </c>
      <c r="T2" s="7">
        <v>0.50700000000000001</v>
      </c>
      <c r="U2" s="7">
        <v>-0.19800000000000001</v>
      </c>
      <c r="V2" s="7">
        <v>-0.17899999999999999</v>
      </c>
      <c r="W2" s="7">
        <v>-0.33</v>
      </c>
      <c r="X2" s="7">
        <v>0.747</v>
      </c>
      <c r="Y2" s="7">
        <v>0.30499999999999999</v>
      </c>
      <c r="Z2" s="7">
        <v>-0.55200000000000005</v>
      </c>
    </row>
    <row r="3" spans="1:26" x14ac:dyDescent="0.2">
      <c r="A3" s="6" t="s">
        <v>49</v>
      </c>
      <c r="B3" s="7">
        <v>0.41499999999999998</v>
      </c>
      <c r="C3" s="7">
        <v>-0.752</v>
      </c>
      <c r="D3" s="7">
        <v>-0.627</v>
      </c>
      <c r="E3" s="7">
        <v>0.85099999999999998</v>
      </c>
      <c r="F3" s="7">
        <v>-0.78900000000000003</v>
      </c>
      <c r="G3" s="7">
        <v>0.67300000000000004</v>
      </c>
      <c r="H3" s="7">
        <v>-0.02</v>
      </c>
      <c r="I3" s="7">
        <v>-0.58599999999999997</v>
      </c>
      <c r="J3" s="7">
        <v>-0.46899999999999997</v>
      </c>
      <c r="K3" s="7">
        <v>6.3E-2</v>
      </c>
      <c r="L3" s="7">
        <v>0.13900000000000001</v>
      </c>
      <c r="M3" s="7">
        <v>0.46100000000000002</v>
      </c>
      <c r="N3" s="7">
        <v>0.309</v>
      </c>
      <c r="O3" s="7">
        <v>0.63700000000000001</v>
      </c>
      <c r="P3" s="7">
        <v>0.68899999999999995</v>
      </c>
      <c r="Q3" s="7">
        <v>0.35699999999999998</v>
      </c>
      <c r="R3" s="7">
        <v>-0.38700000000000001</v>
      </c>
      <c r="S3" s="7">
        <v>-0.58599999999999997</v>
      </c>
      <c r="T3" s="7">
        <v>0.39700000000000002</v>
      </c>
      <c r="U3" s="7">
        <v>-0.123</v>
      </c>
      <c r="V3" s="7">
        <v>-0.35099999999999998</v>
      </c>
      <c r="W3" s="7">
        <v>-0.48899999999999999</v>
      </c>
      <c r="X3" s="7">
        <v>0.95599999999999996</v>
      </c>
      <c r="Y3" s="7">
        <v>0.432</v>
      </c>
      <c r="Z3" s="7">
        <v>-0.47899999999999998</v>
      </c>
    </row>
    <row r="4" spans="1:26" x14ac:dyDescent="0.2">
      <c r="A4" s="6" t="s">
        <v>54</v>
      </c>
      <c r="B4" s="7">
        <v>0.46</v>
      </c>
      <c r="C4" s="7">
        <v>-0.57799999999999996</v>
      </c>
      <c r="D4" s="7">
        <v>-0.36</v>
      </c>
      <c r="E4" s="7">
        <v>-0.621</v>
      </c>
      <c r="F4" s="7">
        <v>0.70299999999999996</v>
      </c>
      <c r="G4" s="7">
        <v>0.54300000000000004</v>
      </c>
      <c r="H4" s="7">
        <v>-0.34300000000000003</v>
      </c>
      <c r="I4" s="7">
        <v>-0.34599999999999997</v>
      </c>
      <c r="J4" s="7">
        <v>-0.27300000000000002</v>
      </c>
      <c r="K4" s="7">
        <v>0.28899999999999998</v>
      </c>
      <c r="L4" s="7">
        <v>2.3E-2</v>
      </c>
      <c r="M4" s="7">
        <v>-0.41</v>
      </c>
      <c r="N4" s="7">
        <v>-0.40799999999999997</v>
      </c>
      <c r="O4" s="7">
        <v>-0.47599999999999998</v>
      </c>
      <c r="P4" s="7">
        <v>-0.59199999999999997</v>
      </c>
      <c r="Q4" s="7">
        <v>0.13200000000000001</v>
      </c>
      <c r="R4" s="7">
        <v>0.52200000000000002</v>
      </c>
      <c r="S4" s="7">
        <v>0.67300000000000004</v>
      </c>
      <c r="T4" s="7">
        <v>8.4000000000000005E-2</v>
      </c>
      <c r="U4" s="7">
        <v>-0.48599999999999999</v>
      </c>
      <c r="V4" s="7">
        <v>0.29499999999999998</v>
      </c>
      <c r="W4" s="7">
        <v>0.377</v>
      </c>
      <c r="X4" s="7">
        <v>-0.59099999999999997</v>
      </c>
      <c r="Y4" s="7">
        <v>-0.183</v>
      </c>
      <c r="Z4" s="7">
        <v>0.36399999999999999</v>
      </c>
    </row>
    <row r="5" spans="1:26" x14ac:dyDescent="0.2">
      <c r="A5" s="6" t="s">
        <v>56</v>
      </c>
      <c r="B5" s="7">
        <v>-0.58599999999999997</v>
      </c>
      <c r="C5" s="7">
        <v>-0.85499999999999998</v>
      </c>
      <c r="D5" s="7">
        <v>-0.90600000000000003</v>
      </c>
      <c r="E5" s="7">
        <v>-0.85199999999999998</v>
      </c>
      <c r="F5" s="7">
        <v>0.54300000000000004</v>
      </c>
      <c r="G5" s="7">
        <v>-9.6000000000000002E-2</v>
      </c>
      <c r="H5" s="7">
        <v>0.54700000000000004</v>
      </c>
      <c r="I5" s="7">
        <v>0.92300000000000004</v>
      </c>
      <c r="J5" s="7">
        <v>-0.60399999999999998</v>
      </c>
      <c r="K5" s="7">
        <v>0.114</v>
      </c>
      <c r="L5" s="7">
        <v>-0.35099999999999998</v>
      </c>
      <c r="M5" s="7">
        <v>-0.86</v>
      </c>
      <c r="N5" s="7">
        <v>-0.57099999999999995</v>
      </c>
      <c r="O5" s="7">
        <v>-0.85399999999999998</v>
      </c>
      <c r="P5" s="7">
        <v>-0.186</v>
      </c>
      <c r="Q5" s="7">
        <v>0.80400000000000005</v>
      </c>
      <c r="R5" s="7">
        <v>0.51800000000000002</v>
      </c>
      <c r="S5" s="7">
        <v>0.35399999999999998</v>
      </c>
      <c r="T5" s="7">
        <v>-0.2</v>
      </c>
      <c r="U5" s="7">
        <v>-4.2999999999999997E-2</v>
      </c>
      <c r="V5" s="7">
        <v>0.46500000000000002</v>
      </c>
      <c r="W5" s="7">
        <v>0.59</v>
      </c>
      <c r="X5" s="7">
        <v>-0.69799999999999995</v>
      </c>
      <c r="Y5" s="7">
        <v>-0.753</v>
      </c>
      <c r="Z5" s="7">
        <v>-9.2999999999999999E-2</v>
      </c>
    </row>
    <row r="6" spans="1:26" ht="15.75" x14ac:dyDescent="0.3">
      <c r="A6" s="6" t="s">
        <v>101</v>
      </c>
      <c r="B6" s="7">
        <v>0.41899999999999998</v>
      </c>
      <c r="C6" s="7">
        <v>-0.53100000000000003</v>
      </c>
      <c r="D6" s="7">
        <v>-0.373</v>
      </c>
      <c r="E6" s="7">
        <v>0.433</v>
      </c>
      <c r="F6" s="7">
        <v>-0.48</v>
      </c>
      <c r="G6" s="7">
        <v>0.96499999999999997</v>
      </c>
      <c r="H6" s="7">
        <v>0.46800000000000003</v>
      </c>
      <c r="I6" s="7">
        <v>-0.39900000000000002</v>
      </c>
      <c r="J6" s="7">
        <v>-4.9000000000000002E-2</v>
      </c>
      <c r="K6" s="7">
        <v>-0.12</v>
      </c>
      <c r="L6" s="7">
        <v>0.752</v>
      </c>
      <c r="M6" s="7">
        <v>-8.9999999999999993E-3</v>
      </c>
      <c r="N6" s="7">
        <v>0.34899999999999998</v>
      </c>
      <c r="O6" s="7">
        <v>-0.16300000000000001</v>
      </c>
      <c r="P6" s="7">
        <v>-0.92200000000000004</v>
      </c>
      <c r="Q6" s="7">
        <v>-2.8000000000000001E-2</v>
      </c>
      <c r="R6" s="7">
        <v>0.8</v>
      </c>
      <c r="S6" s="7">
        <v>-0.46100000000000002</v>
      </c>
      <c r="T6" s="7">
        <v>0.41299999999999998</v>
      </c>
      <c r="U6" s="7">
        <v>-0.26500000000000001</v>
      </c>
      <c r="V6" s="7">
        <v>0.93500000000000005</v>
      </c>
      <c r="W6" s="7">
        <v>0.94</v>
      </c>
      <c r="X6" s="7">
        <v>-0.51900000000000002</v>
      </c>
      <c r="Y6" s="7">
        <v>0.99099999999999999</v>
      </c>
      <c r="Z6" s="7">
        <v>-0.58199999999999996</v>
      </c>
    </row>
    <row r="7" spans="1:26" x14ac:dyDescent="0.2">
      <c r="A7" s="6" t="s">
        <v>58</v>
      </c>
      <c r="B7" s="7">
        <v>0.70499999999999996</v>
      </c>
      <c r="C7" s="7">
        <v>0.109</v>
      </c>
      <c r="D7" s="7">
        <v>-3.4000000000000002E-2</v>
      </c>
      <c r="E7" s="7">
        <v>0.55700000000000005</v>
      </c>
      <c r="F7" s="7">
        <v>-3.5000000000000003E-2</v>
      </c>
      <c r="G7" s="7">
        <v>5.8999999999999997E-2</v>
      </c>
      <c r="H7" s="7">
        <v>-0.75800000000000001</v>
      </c>
      <c r="I7" s="7">
        <v>0.32700000000000001</v>
      </c>
      <c r="J7" s="7">
        <v>-0.47899999999999998</v>
      </c>
      <c r="K7" s="7">
        <v>-0.25700000000000001</v>
      </c>
      <c r="L7" s="7">
        <v>-0.33400000000000002</v>
      </c>
      <c r="M7" s="7">
        <v>0.05</v>
      </c>
      <c r="N7" s="7">
        <v>-0.29899999999999999</v>
      </c>
      <c r="O7" s="7">
        <v>-0.252</v>
      </c>
      <c r="P7" s="7">
        <v>0.23599999999999999</v>
      </c>
      <c r="Q7" s="7">
        <v>0.214</v>
      </c>
      <c r="R7" s="7">
        <v>0.67600000000000005</v>
      </c>
      <c r="S7" s="7">
        <v>-0.28199999999999997</v>
      </c>
      <c r="T7" s="7">
        <v>0.87</v>
      </c>
      <c r="U7" s="7">
        <v>-0.85199999999999998</v>
      </c>
      <c r="V7" s="7">
        <v>0.58799999999999997</v>
      </c>
      <c r="W7" s="7">
        <v>0.50800000000000001</v>
      </c>
      <c r="X7" s="7">
        <v>3.5000000000000003E-2</v>
      </c>
      <c r="Y7" s="7">
        <v>-0.38400000000000001</v>
      </c>
      <c r="Z7" s="7">
        <v>-0.58399999999999996</v>
      </c>
    </row>
    <row r="8" spans="1:26" x14ac:dyDescent="0.2">
      <c r="A8" s="6" t="s">
        <v>60</v>
      </c>
      <c r="B8" s="7">
        <v>-8.2000000000000003E-2</v>
      </c>
      <c r="C8" s="7">
        <v>-0.48399999999999999</v>
      </c>
      <c r="D8" s="7">
        <v>-0.35699999999999998</v>
      </c>
      <c r="E8" s="7">
        <v>7.8E-2</v>
      </c>
      <c r="F8" s="7">
        <v>-0.374</v>
      </c>
      <c r="G8" s="7">
        <v>0.69199999999999995</v>
      </c>
      <c r="H8" s="7">
        <v>0.86799999999999999</v>
      </c>
      <c r="I8" s="7">
        <v>-0.60599999999999998</v>
      </c>
      <c r="J8" s="7">
        <v>0.11600000000000001</v>
      </c>
      <c r="K8" s="7">
        <v>-8.1000000000000003E-2</v>
      </c>
      <c r="L8" s="7">
        <v>0.746</v>
      </c>
      <c r="M8" s="7">
        <v>-0.35</v>
      </c>
      <c r="N8" s="7">
        <v>0.45500000000000002</v>
      </c>
      <c r="O8" s="7">
        <v>-4.8000000000000001E-2</v>
      </c>
      <c r="P8" s="7">
        <v>-0.78500000000000003</v>
      </c>
      <c r="Q8" s="7">
        <v>-2.4E-2</v>
      </c>
      <c r="R8" s="7">
        <v>-0.30199999999999999</v>
      </c>
      <c r="S8" s="7">
        <v>-0.439</v>
      </c>
      <c r="T8" s="7">
        <v>0.47599999999999998</v>
      </c>
      <c r="U8" s="7">
        <v>-0.27100000000000002</v>
      </c>
      <c r="V8" s="7">
        <v>-0.318</v>
      </c>
      <c r="W8" s="7">
        <v>-0.45600000000000002</v>
      </c>
      <c r="X8" s="7">
        <v>0.84499999999999997</v>
      </c>
      <c r="Y8" s="7">
        <v>0.46600000000000003</v>
      </c>
      <c r="Z8" s="7">
        <v>-0.41499999999999998</v>
      </c>
    </row>
    <row r="9" spans="1:26" x14ac:dyDescent="0.2">
      <c r="A9" s="6" t="s">
        <v>62</v>
      </c>
      <c r="B9" s="7">
        <v>0.45400000000000001</v>
      </c>
      <c r="C9" s="7">
        <v>-0.44500000000000001</v>
      </c>
      <c r="D9" s="7">
        <v>-0.114</v>
      </c>
      <c r="E9" s="7">
        <v>-0.45100000000000001</v>
      </c>
      <c r="F9" s="7">
        <v>0.45800000000000002</v>
      </c>
      <c r="G9" s="7">
        <v>0.59</v>
      </c>
      <c r="H9" s="7">
        <v>-0.371</v>
      </c>
      <c r="I9" s="7">
        <v>-0.215</v>
      </c>
      <c r="J9" s="7">
        <v>3.4000000000000002E-2</v>
      </c>
      <c r="K9" s="7">
        <v>0.443</v>
      </c>
      <c r="L9" s="7">
        <v>0.186</v>
      </c>
      <c r="M9" s="7">
        <v>-0.26600000000000001</v>
      </c>
      <c r="N9" s="7">
        <v>-0.26</v>
      </c>
      <c r="O9" s="7">
        <v>-0.218</v>
      </c>
      <c r="P9" s="7">
        <v>-0.68</v>
      </c>
      <c r="Q9" s="7">
        <v>-0.16600000000000001</v>
      </c>
      <c r="R9" s="7">
        <v>0.98</v>
      </c>
      <c r="S9" s="7">
        <v>-3.2000000000000001E-2</v>
      </c>
      <c r="T9" s="7">
        <v>0.65100000000000002</v>
      </c>
      <c r="U9" s="7">
        <v>-0.80900000000000005</v>
      </c>
      <c r="V9" s="7">
        <v>0.85599999999999998</v>
      </c>
      <c r="W9" s="7">
        <v>0.874</v>
      </c>
      <c r="X9" s="7">
        <v>-0.40300000000000002</v>
      </c>
      <c r="Y9" s="7">
        <v>-0.76200000000000001</v>
      </c>
      <c r="Z9" s="7">
        <v>-0.38400000000000001</v>
      </c>
    </row>
    <row r="10" spans="1:26" x14ac:dyDescent="0.2">
      <c r="A10" s="6" t="s">
        <v>64</v>
      </c>
      <c r="B10" s="7">
        <v>0.24299999999999999</v>
      </c>
      <c r="C10" s="7">
        <v>-0.83399999999999996</v>
      </c>
      <c r="D10" s="7">
        <v>-0.61899999999999999</v>
      </c>
      <c r="E10" s="7">
        <v>0.753</v>
      </c>
      <c r="F10" s="7">
        <v>-0.83799999999999997</v>
      </c>
      <c r="G10" s="7">
        <v>0.65300000000000002</v>
      </c>
      <c r="H10" s="7">
        <v>8.3000000000000004E-2</v>
      </c>
      <c r="I10" s="7">
        <v>-0.68400000000000005</v>
      </c>
      <c r="J10" s="7">
        <v>-0.33800000000000002</v>
      </c>
      <c r="K10" s="7">
        <v>0.25</v>
      </c>
      <c r="L10" s="7">
        <v>0.16300000000000001</v>
      </c>
      <c r="M10" s="7">
        <v>-0.55700000000000005</v>
      </c>
      <c r="N10" s="7">
        <v>-0.34499999999999997</v>
      </c>
      <c r="O10" s="7">
        <v>-0.61599999999999999</v>
      </c>
      <c r="P10" s="7">
        <v>-0.78500000000000003</v>
      </c>
      <c r="Q10" s="7">
        <v>0.28799999999999998</v>
      </c>
      <c r="R10" s="7">
        <v>-0.30499999999999999</v>
      </c>
      <c r="S10" s="7">
        <v>-0.66500000000000004</v>
      </c>
      <c r="T10" s="7">
        <v>0.46700000000000003</v>
      </c>
      <c r="U10" s="7">
        <v>-0.16500000000000001</v>
      </c>
      <c r="V10" s="7">
        <v>-0.253</v>
      </c>
      <c r="W10" s="7">
        <v>-0.39600000000000002</v>
      </c>
      <c r="X10" s="7">
        <v>0.93400000000000005</v>
      </c>
      <c r="Y10" s="7">
        <v>0.33300000000000002</v>
      </c>
      <c r="Z10" s="7">
        <v>-0.56899999999999995</v>
      </c>
    </row>
    <row r="11" spans="1:26" x14ac:dyDescent="0.2">
      <c r="A11" s="6" t="s">
        <v>66</v>
      </c>
      <c r="B11" s="7">
        <v>-0.17299999999999999</v>
      </c>
      <c r="C11" s="7">
        <v>-0.95199999999999996</v>
      </c>
      <c r="D11" s="7">
        <v>-0.95799999999999996</v>
      </c>
      <c r="E11" s="7">
        <v>0.77400000000000002</v>
      </c>
      <c r="F11" s="7">
        <v>-0.95099999999999996</v>
      </c>
      <c r="G11" s="7">
        <v>0.37</v>
      </c>
      <c r="H11" s="7">
        <v>0.54500000000000004</v>
      </c>
      <c r="I11" s="7">
        <v>-0.95599999999999996</v>
      </c>
      <c r="J11" s="7">
        <v>-0.64100000000000001</v>
      </c>
      <c r="K11" s="7">
        <v>-2.3E-2</v>
      </c>
      <c r="L11" s="7">
        <v>-1.9E-2</v>
      </c>
      <c r="M11" s="7">
        <v>-0.72599999999999998</v>
      </c>
      <c r="N11" s="7">
        <v>-0.38</v>
      </c>
      <c r="O11" s="7">
        <v>-0.85599999999999998</v>
      </c>
      <c r="P11" s="7">
        <v>-0.53</v>
      </c>
      <c r="Q11" s="7">
        <v>0.72499999999999998</v>
      </c>
      <c r="R11" s="7">
        <v>-0.216</v>
      </c>
      <c r="S11" s="7">
        <v>-0.69899999999999995</v>
      </c>
      <c r="T11" s="7">
        <v>0.46200000000000002</v>
      </c>
      <c r="U11" s="7">
        <v>-7.8E-2</v>
      </c>
      <c r="V11" s="7">
        <v>-7.4999999999999997E-2</v>
      </c>
      <c r="W11" s="7">
        <v>-0.22500000000000001</v>
      </c>
      <c r="X11" s="7">
        <v>0.59899999999999998</v>
      </c>
      <c r="Y11" s="7">
        <v>0.17</v>
      </c>
      <c r="Z11" s="7">
        <v>-0.60699999999999998</v>
      </c>
    </row>
    <row r="12" spans="1:26" x14ac:dyDescent="0.2">
      <c r="A12" s="6" t="s">
        <v>68</v>
      </c>
      <c r="B12" s="7">
        <v>0.40300000000000002</v>
      </c>
      <c r="C12" s="7">
        <v>6.0999999999999999E-2</v>
      </c>
      <c r="D12" s="7">
        <v>0.37</v>
      </c>
      <c r="E12" s="7">
        <v>-0.26600000000000001</v>
      </c>
      <c r="F12" s="7">
        <v>0.16600000000000001</v>
      </c>
      <c r="G12" s="7">
        <v>0.76800000000000002</v>
      </c>
      <c r="H12" s="7">
        <v>0.20300000000000001</v>
      </c>
      <c r="I12" s="7">
        <v>8.1000000000000003E-2</v>
      </c>
      <c r="J12" s="7">
        <v>0.64600000000000002</v>
      </c>
      <c r="K12" s="7">
        <v>0.13100000000000001</v>
      </c>
      <c r="L12" s="7">
        <v>0.91900000000000004</v>
      </c>
      <c r="M12" s="7">
        <v>0.46200000000000002</v>
      </c>
      <c r="N12" s="7">
        <v>0.66900000000000004</v>
      </c>
      <c r="O12" s="7">
        <v>0.54500000000000004</v>
      </c>
      <c r="P12" s="7">
        <v>-0.76100000000000001</v>
      </c>
      <c r="Q12" s="7">
        <v>-0.72399999999999998</v>
      </c>
      <c r="R12" s="7">
        <v>-0.3</v>
      </c>
      <c r="S12" s="7">
        <v>-0.36699999999999999</v>
      </c>
      <c r="T12" s="7">
        <v>0.39</v>
      </c>
      <c r="U12" s="7">
        <v>-0.17499999999999999</v>
      </c>
      <c r="V12" s="7">
        <v>-0.27900000000000003</v>
      </c>
      <c r="W12" s="7">
        <v>-0.40899999999999997</v>
      </c>
      <c r="X12" s="7">
        <v>0.624</v>
      </c>
      <c r="Y12" s="7">
        <v>0.43</v>
      </c>
      <c r="Z12" s="7">
        <v>-0.33700000000000002</v>
      </c>
    </row>
    <row r="13" spans="1:26" x14ac:dyDescent="0.2">
      <c r="A13" s="6" t="s">
        <v>70</v>
      </c>
      <c r="B13" s="7">
        <v>0.19800000000000001</v>
      </c>
      <c r="C13" s="7">
        <v>-0.871</v>
      </c>
      <c r="D13" s="7">
        <v>-0.75700000000000001</v>
      </c>
      <c r="E13" s="7">
        <v>0.77500000000000002</v>
      </c>
      <c r="F13" s="7">
        <v>-0.86499999999999999</v>
      </c>
      <c r="G13" s="7">
        <v>0.72199999999999998</v>
      </c>
      <c r="H13" s="7">
        <v>0.38300000000000001</v>
      </c>
      <c r="I13" s="7">
        <v>-0.79900000000000004</v>
      </c>
      <c r="J13" s="7">
        <v>-0.44</v>
      </c>
      <c r="K13" s="7">
        <v>1.2999999999999999E-2</v>
      </c>
      <c r="L13" s="7">
        <v>0.28999999999999998</v>
      </c>
      <c r="M13" s="7">
        <v>-0.5</v>
      </c>
      <c r="N13" s="7">
        <v>-0.17499999999999999</v>
      </c>
      <c r="O13" s="7">
        <v>-0.65100000000000002</v>
      </c>
      <c r="P13" s="7">
        <v>-0.80100000000000005</v>
      </c>
      <c r="Q13" s="7">
        <v>0.41599999999999998</v>
      </c>
      <c r="R13" s="7">
        <v>0.71399999999999997</v>
      </c>
      <c r="S13" s="7">
        <v>-0.35499999999999998</v>
      </c>
      <c r="T13" s="7">
        <v>0.94699999999999995</v>
      </c>
      <c r="U13" s="7">
        <v>-0.92600000000000005</v>
      </c>
      <c r="V13" s="7">
        <v>0.60899999999999999</v>
      </c>
      <c r="W13" s="7">
        <v>0.52400000000000002</v>
      </c>
      <c r="X13" s="7">
        <v>0.152</v>
      </c>
      <c r="Y13" s="7">
        <v>-0.41099999999999998</v>
      </c>
      <c r="Z13" s="7">
        <v>-0.66600000000000004</v>
      </c>
    </row>
    <row r="14" spans="1:26" x14ac:dyDescent="0.2">
      <c r="A14" s="6" t="s">
        <v>72</v>
      </c>
      <c r="B14" s="7">
        <v>0.58099999999999996</v>
      </c>
      <c r="C14" s="7">
        <v>0.92100000000000004</v>
      </c>
      <c r="D14" s="7">
        <v>0.73199999999999998</v>
      </c>
      <c r="E14" s="7">
        <v>0.85799999999999998</v>
      </c>
      <c r="F14" s="7">
        <v>-0.379</v>
      </c>
      <c r="G14" s="7">
        <v>-0.14000000000000001</v>
      </c>
      <c r="H14" s="7">
        <v>-0.55700000000000005</v>
      </c>
      <c r="I14" s="7">
        <v>0.95699999999999996</v>
      </c>
      <c r="J14" s="7">
        <v>0.23200000000000001</v>
      </c>
      <c r="K14" s="7">
        <v>-0.44900000000000001</v>
      </c>
      <c r="L14" s="7">
        <v>7.4999999999999997E-2</v>
      </c>
      <c r="M14" s="7">
        <v>0.83899999999999997</v>
      </c>
      <c r="N14" s="7">
        <v>0.47099999999999997</v>
      </c>
      <c r="O14" s="7">
        <v>0.65800000000000003</v>
      </c>
      <c r="P14" s="7">
        <v>0.54900000000000004</v>
      </c>
      <c r="Q14" s="7">
        <v>-0.44900000000000001</v>
      </c>
      <c r="R14" s="7">
        <v>0.52300000000000002</v>
      </c>
      <c r="S14" s="7">
        <v>0.63400000000000001</v>
      </c>
      <c r="T14" s="7">
        <v>0.64700000000000002</v>
      </c>
      <c r="U14" s="7">
        <v>-0.24299999999999999</v>
      </c>
      <c r="V14" s="7">
        <v>0.06</v>
      </c>
      <c r="W14" s="7">
        <v>0.23799999999999999</v>
      </c>
      <c r="X14" s="7">
        <v>-0.318</v>
      </c>
      <c r="Y14" s="7">
        <v>-0.73799999999999999</v>
      </c>
      <c r="Z14" s="7">
        <v>-0.6670000000000000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4B309-8679-4075-8FD1-866788FF7137}">
  <dimension ref="A1:U239"/>
  <sheetViews>
    <sheetView topLeftCell="A109" zoomScale="115" zoomScaleNormal="115" workbookViewId="0">
      <selection activeCell="S29" sqref="S29:S31"/>
    </sheetView>
  </sheetViews>
  <sheetFormatPr defaultRowHeight="14.25" x14ac:dyDescent="0.2"/>
  <cols>
    <col min="1" max="1" width="28" customWidth="1"/>
  </cols>
  <sheetData>
    <row r="1" spans="1:16" x14ac:dyDescent="0.2">
      <c r="A1" s="8" t="s">
        <v>107</v>
      </c>
      <c r="B1" s="22" t="s">
        <v>74</v>
      </c>
      <c r="C1" s="22"/>
      <c r="D1" s="22"/>
      <c r="E1" s="22" t="s">
        <v>109</v>
      </c>
      <c r="F1" s="22"/>
      <c r="G1" s="22"/>
    </row>
    <row r="2" spans="1:16" x14ac:dyDescent="0.2">
      <c r="A2" s="11" t="s">
        <v>108</v>
      </c>
      <c r="B2" t="s">
        <v>111</v>
      </c>
      <c r="C2" t="s">
        <v>9</v>
      </c>
      <c r="E2" t="s">
        <v>111</v>
      </c>
      <c r="F2" t="s">
        <v>9</v>
      </c>
      <c r="J2" s="10"/>
      <c r="K2" s="1"/>
      <c r="L2" s="1"/>
      <c r="M2" s="1"/>
      <c r="N2" s="1"/>
      <c r="O2" s="1"/>
      <c r="P2" s="1"/>
    </row>
    <row r="3" spans="1:16" x14ac:dyDescent="0.2">
      <c r="A3" s="6">
        <v>40</v>
      </c>
      <c r="B3" s="7">
        <v>2.2647E-2</v>
      </c>
      <c r="C3" s="7">
        <v>9.9999999999999995E-7</v>
      </c>
      <c r="D3" s="7"/>
      <c r="E3" s="7">
        <v>2.724E-2</v>
      </c>
      <c r="F3" s="7">
        <v>9.9999999999999995E-7</v>
      </c>
      <c r="G3" s="7"/>
      <c r="J3" s="1"/>
      <c r="K3" s="1"/>
    </row>
    <row r="4" spans="1:16" x14ac:dyDescent="0.2">
      <c r="A4" s="6">
        <v>45</v>
      </c>
      <c r="B4" s="7">
        <v>3.3829999999999999E-2</v>
      </c>
      <c r="C4" s="7">
        <v>9.9999999999999995E-7</v>
      </c>
      <c r="D4" s="7"/>
      <c r="E4" s="7">
        <v>4.1189999999999997E-2</v>
      </c>
      <c r="F4" s="7">
        <v>2.0100000000000001E-4</v>
      </c>
      <c r="G4" s="7"/>
      <c r="J4" s="1"/>
      <c r="K4" s="1"/>
    </row>
    <row r="5" spans="1:16" x14ac:dyDescent="0.2">
      <c r="A5" s="6">
        <v>53</v>
      </c>
      <c r="B5" s="7">
        <v>4.8169999999999998E-2</v>
      </c>
      <c r="C5" s="7">
        <v>9.9999999999999995E-7</v>
      </c>
      <c r="D5" s="7"/>
      <c r="E5" s="7">
        <v>4.9700000000000001E-2</v>
      </c>
      <c r="F5" s="7">
        <v>1.01E-4</v>
      </c>
      <c r="G5" s="7"/>
      <c r="J5" s="1"/>
      <c r="K5" s="1"/>
    </row>
    <row r="6" spans="1:16" x14ac:dyDescent="0.2">
      <c r="A6" s="6">
        <v>69</v>
      </c>
      <c r="B6" s="7">
        <v>0.11189</v>
      </c>
      <c r="C6" s="7">
        <v>9.9999999999999995E-7</v>
      </c>
      <c r="D6" s="7"/>
      <c r="E6" s="7">
        <v>0.17369000000000001</v>
      </c>
      <c r="F6" s="7">
        <v>3.01E-4</v>
      </c>
      <c r="G6" s="7"/>
      <c r="J6" s="1"/>
      <c r="K6" s="1"/>
    </row>
    <row r="7" spans="1:16" x14ac:dyDescent="0.2">
      <c r="A7" s="6">
        <v>75</v>
      </c>
      <c r="B7" s="7">
        <v>0.12372</v>
      </c>
      <c r="C7" s="7">
        <v>9.9999999999999995E-7</v>
      </c>
      <c r="D7" s="7"/>
      <c r="E7" s="7">
        <v>0.15393000000000001</v>
      </c>
      <c r="F7" s="7">
        <v>2.0999999999999999E-5</v>
      </c>
      <c r="G7" s="7"/>
      <c r="J7" s="1"/>
      <c r="K7" s="1"/>
    </row>
    <row r="8" spans="1:16" x14ac:dyDescent="0.2">
      <c r="A8" s="1"/>
      <c r="B8" s="1"/>
      <c r="C8" s="1"/>
      <c r="D8" s="1"/>
      <c r="E8" s="1"/>
      <c r="F8" s="1"/>
      <c r="G8" s="1"/>
      <c r="J8" s="1"/>
      <c r="K8" s="1"/>
    </row>
    <row r="9" spans="1:16" x14ac:dyDescent="0.2">
      <c r="A9" s="1"/>
      <c r="B9" s="1"/>
      <c r="C9" s="1"/>
      <c r="D9" s="1"/>
      <c r="E9" s="1"/>
      <c r="F9" s="1"/>
      <c r="G9" s="1"/>
      <c r="J9" s="1"/>
      <c r="K9" s="1"/>
    </row>
    <row r="10" spans="1:16" x14ac:dyDescent="0.2">
      <c r="A10" s="9" t="s">
        <v>110</v>
      </c>
      <c r="B10" s="22" t="s">
        <v>74</v>
      </c>
      <c r="C10" s="22"/>
      <c r="D10" s="22"/>
      <c r="E10" s="22" t="s">
        <v>109</v>
      </c>
      <c r="F10" s="22"/>
      <c r="G10" s="22"/>
      <c r="J10" s="1"/>
      <c r="K10" s="1"/>
    </row>
    <row r="11" spans="1:16" x14ac:dyDescent="0.2">
      <c r="A11" s="11"/>
      <c r="B11" t="s">
        <v>111</v>
      </c>
      <c r="C11" t="s">
        <v>9</v>
      </c>
      <c r="E11" t="s">
        <v>111</v>
      </c>
      <c r="F11" t="s">
        <v>9</v>
      </c>
      <c r="H11" s="22"/>
      <c r="I11" s="22"/>
      <c r="J11" s="22"/>
      <c r="K11" s="1"/>
    </row>
    <row r="12" spans="1:16" x14ac:dyDescent="0.2">
      <c r="A12" s="6">
        <v>40</v>
      </c>
      <c r="B12" s="7">
        <v>7.5372810000000001</v>
      </c>
      <c r="C12" s="7">
        <v>0.1</v>
      </c>
      <c r="D12" s="7"/>
      <c r="E12" s="7">
        <v>10.16009</v>
      </c>
      <c r="F12" s="7">
        <v>1</v>
      </c>
      <c r="G12" s="7"/>
      <c r="H12" s="7"/>
      <c r="I12" s="7"/>
      <c r="J12" s="7"/>
      <c r="K12" s="1"/>
    </row>
    <row r="13" spans="1:16" x14ac:dyDescent="0.2">
      <c r="A13" s="6">
        <v>45</v>
      </c>
      <c r="B13" s="7">
        <v>9.7467109999999995</v>
      </c>
      <c r="C13" s="7">
        <v>0.1</v>
      </c>
      <c r="D13" s="7"/>
      <c r="E13" s="7">
        <v>14.48325</v>
      </c>
      <c r="F13" s="7">
        <v>1</v>
      </c>
      <c r="G13" s="7"/>
      <c r="H13" s="7"/>
      <c r="I13" s="7"/>
      <c r="J13" s="7"/>
      <c r="K13" s="1"/>
    </row>
    <row r="14" spans="1:16" x14ac:dyDescent="0.2">
      <c r="A14" s="6">
        <v>53</v>
      </c>
      <c r="B14" s="7">
        <v>21.283835</v>
      </c>
      <c r="C14" s="7">
        <v>1</v>
      </c>
      <c r="D14" s="7"/>
      <c r="E14" s="7">
        <v>25.68421</v>
      </c>
      <c r="F14" s="7">
        <v>1</v>
      </c>
      <c r="G14" s="7"/>
      <c r="H14" s="7"/>
      <c r="I14" s="7"/>
      <c r="J14" s="7"/>
      <c r="K14" s="1"/>
    </row>
    <row r="15" spans="1:16" x14ac:dyDescent="0.2">
      <c r="A15" s="6">
        <v>69</v>
      </c>
      <c r="B15" s="7">
        <v>24.039473999999998</v>
      </c>
      <c r="C15" s="7">
        <v>1</v>
      </c>
      <c r="D15" s="7"/>
      <c r="E15" s="7">
        <v>27.25506</v>
      </c>
      <c r="F15" s="7">
        <v>1</v>
      </c>
      <c r="G15" s="7"/>
      <c r="H15" s="7"/>
      <c r="I15" s="7"/>
      <c r="J15" s="7"/>
      <c r="K15" s="1"/>
    </row>
    <row r="16" spans="1:16" x14ac:dyDescent="0.2">
      <c r="A16" s="6">
        <v>75</v>
      </c>
      <c r="B16" s="7">
        <v>19.046779999999998</v>
      </c>
      <c r="C16" s="7">
        <v>1</v>
      </c>
      <c r="D16" s="7"/>
      <c r="E16" s="7">
        <v>21.927129999999998</v>
      </c>
      <c r="F16" s="7">
        <v>1</v>
      </c>
      <c r="G16" s="7"/>
      <c r="H16" s="7"/>
      <c r="I16" s="7"/>
      <c r="J16" s="7"/>
      <c r="K16" s="1"/>
    </row>
    <row r="17" spans="1:21" x14ac:dyDescent="0.2">
      <c r="A17" s="1"/>
      <c r="B17" s="1"/>
      <c r="C17" s="1"/>
      <c r="D17" s="1"/>
      <c r="E17" s="1"/>
      <c r="F17" s="1"/>
      <c r="G17" s="1"/>
      <c r="J17" s="1"/>
      <c r="K17" s="1"/>
    </row>
    <row r="18" spans="1:21" x14ac:dyDescent="0.2">
      <c r="A18" s="8" t="s">
        <v>116</v>
      </c>
    </row>
    <row r="19" spans="1:21" x14ac:dyDescent="0.2">
      <c r="A19" s="1" t="s">
        <v>122</v>
      </c>
      <c r="B19" s="1" t="s">
        <v>117</v>
      </c>
      <c r="C19" s="1" t="s">
        <v>118</v>
      </c>
      <c r="D19" s="1" t="s">
        <v>119</v>
      </c>
      <c r="E19" s="1" t="s">
        <v>120</v>
      </c>
      <c r="F19" s="1" t="s">
        <v>121</v>
      </c>
      <c r="G19" s="1" t="s">
        <v>116</v>
      </c>
      <c r="H19" t="s">
        <v>15</v>
      </c>
      <c r="I19" t="s">
        <v>9</v>
      </c>
      <c r="M19" s="1" t="s">
        <v>123</v>
      </c>
      <c r="N19" s="1" t="s">
        <v>117</v>
      </c>
      <c r="O19" s="1" t="s">
        <v>118</v>
      </c>
      <c r="P19" s="1" t="s">
        <v>119</v>
      </c>
      <c r="Q19" s="1" t="s">
        <v>120</v>
      </c>
      <c r="R19" s="1" t="s">
        <v>121</v>
      </c>
      <c r="S19" s="1" t="s">
        <v>116</v>
      </c>
      <c r="T19" t="s">
        <v>15</v>
      </c>
      <c r="U19" t="s">
        <v>9</v>
      </c>
    </row>
    <row r="20" spans="1:21" x14ac:dyDescent="0.2">
      <c r="A20" s="1">
        <v>40</v>
      </c>
      <c r="B20" s="1">
        <v>0.5</v>
      </c>
      <c r="C20" s="1">
        <v>3.1600000000000003E-2</v>
      </c>
      <c r="D20">
        <v>7.46E-2</v>
      </c>
      <c r="E20" s="1">
        <f>D20-C20</f>
        <v>4.2999999999999997E-2</v>
      </c>
      <c r="F20" s="1">
        <f>E20/3</f>
        <v>1.4333333333333332E-2</v>
      </c>
      <c r="G20" s="1">
        <f>(F20*3)/(0.1*0.1*B20)</f>
        <v>8.5999999999999979</v>
      </c>
      <c r="H20" s="1">
        <f>AVERAGE(G20:G22)</f>
        <v>10.319999999999999</v>
      </c>
      <c r="I20">
        <f>STDEV(G20:G22)</f>
        <v>1.7200000000000117</v>
      </c>
      <c r="M20" s="1">
        <v>40</v>
      </c>
      <c r="N20" s="1">
        <v>0.7</v>
      </c>
      <c r="O20" s="1">
        <v>7.2700000000000001E-2</v>
      </c>
      <c r="P20">
        <v>0.1993</v>
      </c>
      <c r="Q20" s="1">
        <f>P20-O20</f>
        <v>0.12659999999999999</v>
      </c>
      <c r="R20" s="1">
        <f>Q20/3</f>
        <v>4.2199999999999994E-2</v>
      </c>
      <c r="S20" s="1">
        <f>(R20*3)/(0.1*0.1*N20)</f>
        <v>18.085714285714282</v>
      </c>
      <c r="T20" s="1">
        <f>AVERAGE(S20:S22)</f>
        <v>21.528571428571425</v>
      </c>
      <c r="U20">
        <f>STDEV(S20:S22)</f>
        <v>3.4428571428571288</v>
      </c>
    </row>
    <row r="21" spans="1:21" x14ac:dyDescent="0.2">
      <c r="A21" s="1">
        <v>40</v>
      </c>
      <c r="B21" s="1">
        <v>0.5</v>
      </c>
      <c r="C21">
        <v>7.46E-2</v>
      </c>
      <c r="D21" s="1">
        <v>0.1348</v>
      </c>
      <c r="E21" s="1">
        <f t="shared" ref="E21:E34" si="0">D21-C21</f>
        <v>6.0200000000000004E-2</v>
      </c>
      <c r="F21" s="1">
        <f t="shared" ref="F21:F33" si="1">E21/3</f>
        <v>2.0066666666666667E-2</v>
      </c>
      <c r="G21" s="1">
        <f t="shared" ref="G21:G34" si="2">(F21*3)/(0.1*0.1*B21)</f>
        <v>12.04</v>
      </c>
      <c r="M21" s="1">
        <v>40</v>
      </c>
      <c r="N21" s="1">
        <v>0.7</v>
      </c>
      <c r="O21">
        <v>0.1993</v>
      </c>
      <c r="P21" s="1">
        <v>0.37409999999999999</v>
      </c>
      <c r="Q21" s="1">
        <f t="shared" ref="Q21:Q34" si="3">P21-O21</f>
        <v>0.17479999999999998</v>
      </c>
      <c r="R21" s="1">
        <f t="shared" ref="R21:R32" si="4">Q21/3</f>
        <v>5.8266666666666661E-2</v>
      </c>
      <c r="S21" s="1">
        <f t="shared" ref="S21:S34" si="5">(R21*3)/(0.1*0.1*N21)</f>
        <v>24.971428571428564</v>
      </c>
    </row>
    <row r="22" spans="1:21" x14ac:dyDescent="0.2">
      <c r="A22" s="1">
        <v>40</v>
      </c>
      <c r="B22" s="1">
        <v>0.5</v>
      </c>
      <c r="C22">
        <v>3.1600000000000003E-2</v>
      </c>
      <c r="D22" s="1">
        <v>0.1348</v>
      </c>
      <c r="E22" s="1">
        <f t="shared" si="0"/>
        <v>0.1032</v>
      </c>
      <c r="F22" s="1">
        <f>E22/6</f>
        <v>1.72E-2</v>
      </c>
      <c r="G22" s="1">
        <f t="shared" si="2"/>
        <v>10.319999999999999</v>
      </c>
      <c r="H22" s="1"/>
      <c r="M22" s="1">
        <v>40</v>
      </c>
      <c r="N22" s="1">
        <v>0.7</v>
      </c>
      <c r="O22" s="1">
        <v>7.2700000000000001E-2</v>
      </c>
      <c r="P22" s="1">
        <v>0.37409999999999999</v>
      </c>
      <c r="Q22" s="1">
        <f t="shared" si="3"/>
        <v>0.3014</v>
      </c>
      <c r="R22" s="1">
        <f>Q22/6</f>
        <v>5.0233333333333331E-2</v>
      </c>
      <c r="S22" s="1">
        <f t="shared" si="5"/>
        <v>21.528571428571425</v>
      </c>
      <c r="T22" s="1"/>
    </row>
    <row r="23" spans="1:21" x14ac:dyDescent="0.2">
      <c r="A23" s="1">
        <v>45</v>
      </c>
      <c r="B23" s="1">
        <v>0.5</v>
      </c>
      <c r="C23">
        <v>1.34E-2</v>
      </c>
      <c r="D23" s="1">
        <v>8.3000000000000004E-2</v>
      </c>
      <c r="E23" s="1">
        <f t="shared" si="0"/>
        <v>6.9600000000000009E-2</v>
      </c>
      <c r="F23" s="1">
        <f t="shared" si="1"/>
        <v>2.3200000000000002E-2</v>
      </c>
      <c r="G23" s="1">
        <f t="shared" si="2"/>
        <v>13.92</v>
      </c>
      <c r="H23" s="1">
        <f>AVERAGE(G23:G25)</f>
        <v>17.209999999999997</v>
      </c>
      <c r="I23">
        <f>STDEV(G23:G25)</f>
        <v>3.2899999999999894</v>
      </c>
      <c r="M23" s="1">
        <v>45</v>
      </c>
      <c r="N23" s="1">
        <v>0.7</v>
      </c>
      <c r="O23" s="1">
        <v>3.7600000000000001E-2</v>
      </c>
      <c r="P23" s="1">
        <v>0.1729</v>
      </c>
      <c r="Q23" s="1">
        <f t="shared" si="3"/>
        <v>0.1353</v>
      </c>
      <c r="R23" s="1">
        <f t="shared" si="4"/>
        <v>4.5100000000000001E-2</v>
      </c>
      <c r="S23" s="1">
        <f t="shared" si="5"/>
        <v>19.328571428571426</v>
      </c>
      <c r="T23" s="1">
        <f>AVERAGE(S23:S25)</f>
        <v>23.728571428571428</v>
      </c>
      <c r="U23">
        <f>STDEV(S23:S25)</f>
        <v>4.3999999999999888</v>
      </c>
    </row>
    <row r="24" spans="1:21" x14ac:dyDescent="0.2">
      <c r="A24" s="1">
        <v>45</v>
      </c>
      <c r="B24" s="1">
        <v>0.5</v>
      </c>
      <c r="C24">
        <v>8.3000000000000004E-2</v>
      </c>
      <c r="D24" s="1">
        <v>0.1855</v>
      </c>
      <c r="E24" s="1">
        <f t="shared" si="0"/>
        <v>0.10249999999999999</v>
      </c>
      <c r="F24" s="1">
        <f t="shared" si="1"/>
        <v>3.4166666666666665E-2</v>
      </c>
      <c r="G24" s="1">
        <f t="shared" si="2"/>
        <v>20.499999999999996</v>
      </c>
      <c r="H24" s="1"/>
      <c r="M24" s="1">
        <v>45</v>
      </c>
      <c r="N24" s="1">
        <v>0.7</v>
      </c>
      <c r="O24" s="1">
        <v>0.1729</v>
      </c>
      <c r="P24" s="1">
        <v>0.36980000000000002</v>
      </c>
      <c r="Q24" s="1">
        <f t="shared" si="3"/>
        <v>0.19690000000000002</v>
      </c>
      <c r="R24" s="1">
        <f t="shared" si="4"/>
        <v>6.5633333333333335E-2</v>
      </c>
      <c r="S24" s="1">
        <f t="shared" si="5"/>
        <v>28.128571428571426</v>
      </c>
      <c r="T24" s="1"/>
    </row>
    <row r="25" spans="1:21" x14ac:dyDescent="0.2">
      <c r="A25" s="1">
        <v>45</v>
      </c>
      <c r="B25" s="1">
        <v>0.5</v>
      </c>
      <c r="C25">
        <v>1.34E-2</v>
      </c>
      <c r="D25" s="1">
        <v>0.1855</v>
      </c>
      <c r="E25" s="1">
        <f t="shared" si="0"/>
        <v>0.1721</v>
      </c>
      <c r="F25" s="1">
        <f>E25/6</f>
        <v>2.8683333333333335E-2</v>
      </c>
      <c r="G25" s="1">
        <f t="shared" si="2"/>
        <v>17.209999999999997</v>
      </c>
      <c r="H25" s="1"/>
      <c r="M25" s="1">
        <v>45</v>
      </c>
      <c r="N25" s="1">
        <v>0.7</v>
      </c>
      <c r="O25" s="1">
        <v>3.7600000000000001E-2</v>
      </c>
      <c r="P25" s="1">
        <v>0.36980000000000002</v>
      </c>
      <c r="Q25" s="1">
        <f t="shared" si="3"/>
        <v>0.3322</v>
      </c>
      <c r="R25" s="1">
        <f>Q25/6</f>
        <v>5.5366666666666668E-2</v>
      </c>
      <c r="S25" s="1">
        <f t="shared" si="5"/>
        <v>23.728571428571424</v>
      </c>
    </row>
    <row r="26" spans="1:21" x14ac:dyDescent="0.2">
      <c r="A26" s="1">
        <v>53</v>
      </c>
      <c r="B26" s="1">
        <v>0.5</v>
      </c>
      <c r="C26">
        <v>7.1000000000000004E-3</v>
      </c>
      <c r="D26" s="1">
        <v>0.107</v>
      </c>
      <c r="E26" s="1">
        <f t="shared" si="0"/>
        <v>9.9900000000000003E-2</v>
      </c>
      <c r="F26" s="1">
        <f>E26/3</f>
        <v>3.3300000000000003E-2</v>
      </c>
      <c r="G26" s="1">
        <f t="shared" si="2"/>
        <v>19.98</v>
      </c>
      <c r="H26" s="1">
        <f>AVERAGE(G26:G28)</f>
        <v>24.409999999999997</v>
      </c>
      <c r="I26">
        <f>STDEV(G26:G28)</f>
        <v>4.4299999999999899</v>
      </c>
      <c r="M26" s="1">
        <v>53</v>
      </c>
      <c r="N26" s="1">
        <v>0.7</v>
      </c>
      <c r="O26" s="1">
        <v>-8.48E-2</v>
      </c>
      <c r="P26" s="1">
        <v>0.1201</v>
      </c>
      <c r="Q26" s="1">
        <f t="shared" si="3"/>
        <v>0.2049</v>
      </c>
      <c r="R26" s="1">
        <f>Q26/3</f>
        <v>6.83E-2</v>
      </c>
      <c r="S26" s="1">
        <f t="shared" si="5"/>
        <v>29.271428571428569</v>
      </c>
      <c r="T26" s="1">
        <f>AVERAGE(S26:S28)</f>
        <v>32.207142857142856</v>
      </c>
      <c r="U26">
        <f>STDEV(S26:S28)</f>
        <v>2.9357142857142851</v>
      </c>
    </row>
    <row r="27" spans="1:21" x14ac:dyDescent="0.2">
      <c r="A27" s="1">
        <v>53</v>
      </c>
      <c r="B27" s="1">
        <v>0.5</v>
      </c>
      <c r="C27">
        <v>0.107</v>
      </c>
      <c r="D27" s="1">
        <v>0.25119999999999998</v>
      </c>
      <c r="E27" s="1">
        <f t="shared" si="0"/>
        <v>0.14419999999999999</v>
      </c>
      <c r="F27" s="1">
        <f t="shared" si="1"/>
        <v>4.8066666666666667E-2</v>
      </c>
      <c r="G27" s="1">
        <f t="shared" si="2"/>
        <v>28.839999999999993</v>
      </c>
      <c r="M27" s="1">
        <v>53</v>
      </c>
      <c r="N27" s="1">
        <v>0.7</v>
      </c>
      <c r="O27" s="1">
        <v>0.1201</v>
      </c>
      <c r="P27" s="1">
        <v>0.36609999999999998</v>
      </c>
      <c r="Q27" s="1">
        <f t="shared" si="3"/>
        <v>0.246</v>
      </c>
      <c r="R27" s="1">
        <f t="shared" si="4"/>
        <v>8.2000000000000003E-2</v>
      </c>
      <c r="S27" s="1">
        <f t="shared" si="5"/>
        <v>35.142857142857139</v>
      </c>
    </row>
    <row r="28" spans="1:21" x14ac:dyDescent="0.2">
      <c r="A28" s="1">
        <v>53</v>
      </c>
      <c r="B28" s="1">
        <v>0.5</v>
      </c>
      <c r="C28">
        <v>7.1000000000000004E-3</v>
      </c>
      <c r="D28" s="1">
        <v>0.25119999999999998</v>
      </c>
      <c r="E28" s="1">
        <f t="shared" si="0"/>
        <v>0.24409999999999998</v>
      </c>
      <c r="F28" s="1">
        <f>E28/6</f>
        <v>4.0683333333333328E-2</v>
      </c>
      <c r="G28" s="1">
        <f t="shared" si="2"/>
        <v>24.409999999999993</v>
      </c>
      <c r="H28" s="1"/>
      <c r="M28" s="1">
        <v>53</v>
      </c>
      <c r="N28" s="1">
        <v>0.7</v>
      </c>
      <c r="O28" s="1">
        <v>-8.48E-2</v>
      </c>
      <c r="P28" s="1">
        <v>0.36609999999999998</v>
      </c>
      <c r="Q28" s="1">
        <f t="shared" si="3"/>
        <v>0.45089999999999997</v>
      </c>
      <c r="R28" s="1">
        <f>Q28/6</f>
        <v>7.5149999999999995E-2</v>
      </c>
      <c r="S28" s="1">
        <f t="shared" si="5"/>
        <v>32.207142857142848</v>
      </c>
      <c r="T28" s="1"/>
    </row>
    <row r="29" spans="1:21" x14ac:dyDescent="0.2">
      <c r="A29" s="1">
        <v>69</v>
      </c>
      <c r="B29" s="1">
        <v>0.8</v>
      </c>
      <c r="C29">
        <v>-0.16270000000000001</v>
      </c>
      <c r="D29" s="1">
        <v>7.1199999999999999E-2</v>
      </c>
      <c r="E29" s="1">
        <f t="shared" si="0"/>
        <v>0.2339</v>
      </c>
      <c r="F29" s="1">
        <f t="shared" si="1"/>
        <v>7.796666666666667E-2</v>
      </c>
      <c r="G29" s="1">
        <f t="shared" si="2"/>
        <v>29.237499999999994</v>
      </c>
      <c r="H29" s="1">
        <f>AVERAGE(G29:G31)</f>
        <v>28.249999999999989</v>
      </c>
      <c r="I29">
        <f>STDEV(G29:G31)</f>
        <v>0.98749999999999893</v>
      </c>
      <c r="M29" s="1">
        <v>69</v>
      </c>
      <c r="N29" s="1">
        <v>1.2</v>
      </c>
      <c r="O29" s="1">
        <v>4.8300000000000003E-2</v>
      </c>
      <c r="P29" s="1">
        <v>0.2475</v>
      </c>
      <c r="Q29" s="1">
        <f t="shared" si="3"/>
        <v>0.19919999999999999</v>
      </c>
      <c r="R29" s="1">
        <f t="shared" si="4"/>
        <v>6.6400000000000001E-2</v>
      </c>
      <c r="S29" s="1">
        <f t="shared" si="5"/>
        <v>16.599999999999998</v>
      </c>
      <c r="T29" s="1">
        <f>AVERAGE(S29:S31)</f>
        <v>19.133333333333329</v>
      </c>
      <c r="U29">
        <f>STDEV(S29:S31)</f>
        <v>2.5333333333333181</v>
      </c>
    </row>
    <row r="30" spans="1:21" x14ac:dyDescent="0.2">
      <c r="A30" s="1">
        <v>69</v>
      </c>
      <c r="B30" s="1">
        <v>0.8</v>
      </c>
      <c r="C30">
        <v>7.1199999999999999E-2</v>
      </c>
      <c r="D30" s="1">
        <v>0.2893</v>
      </c>
      <c r="E30" s="1">
        <f t="shared" si="0"/>
        <v>0.21810000000000002</v>
      </c>
      <c r="F30" s="1">
        <f t="shared" si="1"/>
        <v>7.2700000000000001E-2</v>
      </c>
      <c r="G30" s="1">
        <f t="shared" si="2"/>
        <v>27.262499999999996</v>
      </c>
      <c r="H30" s="1"/>
      <c r="M30" s="1">
        <v>69</v>
      </c>
      <c r="N30" s="1">
        <v>1.2</v>
      </c>
      <c r="O30" s="1">
        <v>0.2475</v>
      </c>
      <c r="P30" s="1">
        <v>0.50749999999999995</v>
      </c>
      <c r="Q30" s="1">
        <f t="shared" si="3"/>
        <v>0.25999999999999995</v>
      </c>
      <c r="R30" s="1">
        <f t="shared" si="4"/>
        <v>8.6666666666666656E-2</v>
      </c>
      <c r="S30" s="1">
        <f t="shared" si="5"/>
        <v>21.666666666666661</v>
      </c>
      <c r="T30" s="1"/>
    </row>
    <row r="31" spans="1:21" x14ac:dyDescent="0.2">
      <c r="A31" s="1">
        <v>69</v>
      </c>
      <c r="B31" s="1">
        <v>0.8</v>
      </c>
      <c r="C31">
        <v>-0.16270000000000001</v>
      </c>
      <c r="D31" s="1">
        <v>0.2893</v>
      </c>
      <c r="E31" s="1">
        <f t="shared" si="0"/>
        <v>0.45200000000000001</v>
      </c>
      <c r="F31" s="1">
        <f>E31/6</f>
        <v>7.5333333333333335E-2</v>
      </c>
      <c r="G31" s="1">
        <f t="shared" si="2"/>
        <v>28.249999999999993</v>
      </c>
      <c r="H31" s="1"/>
      <c r="M31" s="1">
        <v>69</v>
      </c>
      <c r="N31" s="1">
        <v>1.2</v>
      </c>
      <c r="O31" s="1">
        <v>4.8300000000000003E-2</v>
      </c>
      <c r="P31" s="1">
        <v>0.50749999999999995</v>
      </c>
      <c r="Q31" s="1">
        <f t="shared" si="3"/>
        <v>0.45919999999999994</v>
      </c>
      <c r="R31" s="1">
        <f>Q31/6</f>
        <v>7.6533333333333328E-2</v>
      </c>
      <c r="S31" s="1">
        <f t="shared" si="5"/>
        <v>19.133333333333329</v>
      </c>
      <c r="T31" s="1"/>
    </row>
    <row r="32" spans="1:21" x14ac:dyDescent="0.2">
      <c r="A32" s="1">
        <v>75</v>
      </c>
      <c r="B32" s="1">
        <v>0.7</v>
      </c>
      <c r="C32">
        <v>-1.44E-2</v>
      </c>
      <c r="D32" s="1">
        <v>6.3899999999999998E-2</v>
      </c>
      <c r="E32" s="1">
        <f t="shared" si="0"/>
        <v>7.8299999999999995E-2</v>
      </c>
      <c r="F32" s="1">
        <f t="shared" si="1"/>
        <v>2.6099999999999998E-2</v>
      </c>
      <c r="G32" s="1">
        <f t="shared" si="2"/>
        <v>11.185714285714283</v>
      </c>
      <c r="H32" s="1">
        <f>AVERAGE(G32:G34)</f>
        <v>12.22142857142857</v>
      </c>
      <c r="I32">
        <f>STDEV(G32:G34)</f>
        <v>1.0357142857142865</v>
      </c>
      <c r="M32" s="1">
        <v>75</v>
      </c>
      <c r="N32" s="1">
        <v>0.8</v>
      </c>
      <c r="O32" s="1">
        <v>9.7999999999999997E-3</v>
      </c>
      <c r="P32" s="1">
        <v>0.1138</v>
      </c>
      <c r="Q32" s="1">
        <f t="shared" si="3"/>
        <v>0.104</v>
      </c>
      <c r="R32" s="1">
        <f t="shared" si="4"/>
        <v>3.4666666666666665E-2</v>
      </c>
      <c r="S32" s="1">
        <f t="shared" si="5"/>
        <v>12.999999999999996</v>
      </c>
      <c r="T32" s="1">
        <f>AVERAGE(S32:S34)</f>
        <v>14.118749999999997</v>
      </c>
      <c r="U32">
        <f>STDEV(S32:S34)</f>
        <v>1.1187500000000004</v>
      </c>
    </row>
    <row r="33" spans="1:21" x14ac:dyDescent="0.2">
      <c r="A33" s="1">
        <v>75</v>
      </c>
      <c r="B33" s="1">
        <v>0.7</v>
      </c>
      <c r="C33">
        <v>6.3899999999999998E-2</v>
      </c>
      <c r="D33" s="1">
        <v>0.15670000000000001</v>
      </c>
      <c r="E33" s="1">
        <f t="shared" si="0"/>
        <v>9.2800000000000007E-2</v>
      </c>
      <c r="F33" s="1">
        <f t="shared" si="1"/>
        <v>3.0933333333333337E-2</v>
      </c>
      <c r="G33" s="1">
        <f t="shared" si="2"/>
        <v>13.257142857142856</v>
      </c>
      <c r="H33" s="1"/>
      <c r="M33" s="1">
        <v>75</v>
      </c>
      <c r="N33" s="1">
        <v>0.8</v>
      </c>
      <c r="O33" s="1">
        <v>0.1138</v>
      </c>
      <c r="P33" s="1">
        <v>0.23569999999999999</v>
      </c>
      <c r="Q33" s="1">
        <f t="shared" si="3"/>
        <v>0.12189999999999999</v>
      </c>
      <c r="R33" s="1">
        <f>Q33/3</f>
        <v>4.0633333333333334E-2</v>
      </c>
      <c r="S33" s="1">
        <f t="shared" si="5"/>
        <v>15.237499999999997</v>
      </c>
      <c r="T33" s="1"/>
    </row>
    <row r="34" spans="1:21" x14ac:dyDescent="0.2">
      <c r="A34" s="1">
        <v>75</v>
      </c>
      <c r="B34" s="1">
        <v>0.7</v>
      </c>
      <c r="C34">
        <v>-1.44E-2</v>
      </c>
      <c r="D34" s="1">
        <v>0.15670000000000001</v>
      </c>
      <c r="E34" s="1">
        <f t="shared" si="0"/>
        <v>0.1711</v>
      </c>
      <c r="F34" s="1">
        <f>E34/6</f>
        <v>2.8516666666666666E-2</v>
      </c>
      <c r="G34" s="1">
        <f t="shared" si="2"/>
        <v>12.22142857142857</v>
      </c>
      <c r="H34" s="1"/>
      <c r="M34" s="1">
        <v>75</v>
      </c>
      <c r="N34" s="1">
        <v>0.8</v>
      </c>
      <c r="O34" s="1">
        <v>9.7999999999999997E-3</v>
      </c>
      <c r="P34" s="1">
        <v>0.23569999999999999</v>
      </c>
      <c r="Q34" s="1">
        <f t="shared" si="3"/>
        <v>0.22589999999999999</v>
      </c>
      <c r="R34" s="1">
        <f>Q34/6</f>
        <v>3.7649999999999996E-2</v>
      </c>
      <c r="S34" s="1">
        <f t="shared" si="5"/>
        <v>14.118749999999997</v>
      </c>
      <c r="T34" s="1"/>
    </row>
    <row r="35" spans="1:21" x14ac:dyDescent="0.2">
      <c r="A35" s="1"/>
      <c r="B35" s="1"/>
      <c r="C35" s="1"/>
      <c r="D35" s="1"/>
      <c r="E35" s="1"/>
      <c r="F35" s="1"/>
      <c r="G35" s="1"/>
      <c r="J35" s="1"/>
      <c r="K35" s="1"/>
    </row>
    <row r="36" spans="1:21" x14ac:dyDescent="0.2">
      <c r="A36" s="8" t="s">
        <v>125</v>
      </c>
    </row>
    <row r="37" spans="1:21" x14ac:dyDescent="0.2">
      <c r="A37" s="1" t="s">
        <v>122</v>
      </c>
      <c r="B37" s="1" t="s">
        <v>117</v>
      </c>
      <c r="C37" s="1" t="s">
        <v>118</v>
      </c>
      <c r="D37" s="1" t="s">
        <v>119</v>
      </c>
      <c r="E37" s="1" t="s">
        <v>120</v>
      </c>
      <c r="F37" s="1" t="s">
        <v>121</v>
      </c>
      <c r="G37" s="1" t="s">
        <v>116</v>
      </c>
      <c r="H37" t="s">
        <v>15</v>
      </c>
      <c r="I37" t="s">
        <v>9</v>
      </c>
      <c r="M37" s="1" t="s">
        <v>123</v>
      </c>
      <c r="N37" s="1" t="s">
        <v>117</v>
      </c>
      <c r="O37" s="1" t="s">
        <v>118</v>
      </c>
      <c r="P37" s="1" t="s">
        <v>119</v>
      </c>
      <c r="Q37" s="1" t="s">
        <v>120</v>
      </c>
      <c r="R37" s="1" t="s">
        <v>121</v>
      </c>
      <c r="S37" s="1" t="s">
        <v>116</v>
      </c>
      <c r="T37" t="s">
        <v>15</v>
      </c>
      <c r="U37" t="s">
        <v>9</v>
      </c>
    </row>
    <row r="38" spans="1:21" x14ac:dyDescent="0.2">
      <c r="A38" s="1">
        <v>40</v>
      </c>
      <c r="B38" s="1">
        <v>0.5</v>
      </c>
      <c r="C38" s="1">
        <v>3.5999999999999999E-3</v>
      </c>
      <c r="D38">
        <v>-1.7399999999999999E-2</v>
      </c>
      <c r="E38" s="1">
        <v>-2.18E-2</v>
      </c>
      <c r="F38" s="1">
        <v>2.3199999999999998E-2</v>
      </c>
      <c r="G38" s="1">
        <v>46.399999999999984</v>
      </c>
      <c r="H38" s="1">
        <v>47.599999999999987</v>
      </c>
      <c r="I38">
        <v>1.697056274847718</v>
      </c>
      <c r="M38" s="1">
        <v>40</v>
      </c>
      <c r="N38" s="1">
        <v>0.5</v>
      </c>
      <c r="O38" s="1">
        <v>5.3499999999999999E-2</v>
      </c>
      <c r="P38">
        <v>5.3900000000000003E-2</v>
      </c>
      <c r="Q38" s="1">
        <v>4.6399999999999997E-2</v>
      </c>
      <c r="R38" s="1">
        <v>3.3499999999999988E-3</v>
      </c>
      <c r="S38" s="1">
        <v>6.6999999999999966</v>
      </c>
      <c r="T38" s="1">
        <v>6.7499999999999982</v>
      </c>
      <c r="U38">
        <v>7.0710678118656389E-2</v>
      </c>
    </row>
    <row r="39" spans="1:21" x14ac:dyDescent="0.2">
      <c r="A39" s="1">
        <v>40</v>
      </c>
      <c r="B39" s="1">
        <v>0.5</v>
      </c>
      <c r="C39">
        <v>3.5999999999999999E-3</v>
      </c>
      <c r="D39" s="1">
        <v>-2.18E-2</v>
      </c>
      <c r="E39" s="1">
        <v>-1.9800000000000002E-2</v>
      </c>
      <c r="F39" s="1">
        <v>2.4399999999999998E-2</v>
      </c>
      <c r="G39" s="1">
        <v>48.79999999999999</v>
      </c>
      <c r="M39" s="1">
        <v>40</v>
      </c>
      <c r="N39" s="1">
        <v>0.5</v>
      </c>
      <c r="O39">
        <v>5.3499999999999999E-2</v>
      </c>
      <c r="P39" s="1">
        <v>5.0099999999999999E-2</v>
      </c>
      <c r="Q39" s="1">
        <v>5.0099999999999999E-2</v>
      </c>
      <c r="R39" s="1">
        <v>3.4000000000000002E-3</v>
      </c>
      <c r="S39" s="1">
        <v>6.7999999999999989</v>
      </c>
    </row>
    <row r="40" spans="1:21" x14ac:dyDescent="0.2">
      <c r="A40" s="1">
        <v>45</v>
      </c>
      <c r="B40" s="1">
        <v>0.5</v>
      </c>
      <c r="C40">
        <v>1.3236000000000001</v>
      </c>
      <c r="D40" s="1">
        <v>1.3203</v>
      </c>
      <c r="E40" s="1">
        <v>1.2807999999999999</v>
      </c>
      <c r="F40" s="1">
        <v>2.3050000000000237E-2</v>
      </c>
      <c r="G40" s="1">
        <v>46.100000000000463</v>
      </c>
      <c r="H40" s="1">
        <v>48.350000000000328</v>
      </c>
      <c r="I40">
        <v>3.1819805153392728</v>
      </c>
      <c r="M40" s="1">
        <v>40</v>
      </c>
      <c r="N40" s="1">
        <v>0.5</v>
      </c>
      <c r="O40" s="1">
        <v>6.5299999999999997E-2</v>
      </c>
      <c r="P40" s="1">
        <v>5.0799999999999998E-2</v>
      </c>
      <c r="Q40" s="1">
        <v>4.2099999999999999E-2</v>
      </c>
      <c r="R40" s="1">
        <v>1.8849999999999999E-2</v>
      </c>
      <c r="S40" s="1">
        <v>37.699999999999996</v>
      </c>
      <c r="T40" s="1">
        <v>40.949999999999989</v>
      </c>
      <c r="U40">
        <v>4.596194077712549</v>
      </c>
    </row>
    <row r="41" spans="1:21" x14ac:dyDescent="0.2">
      <c r="A41" s="1">
        <v>45</v>
      </c>
      <c r="B41" s="1">
        <v>0.5</v>
      </c>
      <c r="C41">
        <v>1.3236000000000001</v>
      </c>
      <c r="D41" s="1">
        <v>1.2983</v>
      </c>
      <c r="E41" s="1">
        <v>1.2983</v>
      </c>
      <c r="F41" s="1">
        <v>2.53000000000001E-2</v>
      </c>
      <c r="G41" s="1">
        <v>50.600000000000193</v>
      </c>
      <c r="H41" s="1"/>
      <c r="M41" s="1">
        <v>45</v>
      </c>
      <c r="N41" s="1">
        <v>0.5</v>
      </c>
      <c r="O41" s="1">
        <v>6.5299999999999997E-2</v>
      </c>
      <c r="P41" s="1">
        <v>4.3200000000000002E-2</v>
      </c>
      <c r="Q41" s="1">
        <v>4.3200000000000002E-2</v>
      </c>
      <c r="R41" s="1">
        <v>2.2099999999999995E-2</v>
      </c>
      <c r="S41" s="1">
        <v>44.199999999999982</v>
      </c>
      <c r="T41" s="1"/>
    </row>
    <row r="42" spans="1:21" x14ac:dyDescent="0.2">
      <c r="A42" s="1">
        <v>53</v>
      </c>
      <c r="B42" s="1">
        <v>0.5</v>
      </c>
      <c r="C42">
        <v>9.2200000000000004E-2</v>
      </c>
      <c r="D42" s="1">
        <v>6.3500000000000001E-2</v>
      </c>
      <c r="E42" s="1">
        <v>5.8599999999999999E-2</v>
      </c>
      <c r="F42" s="1">
        <v>3.1150000000000004E-2</v>
      </c>
      <c r="G42" s="1">
        <v>62.3</v>
      </c>
      <c r="H42" s="1">
        <v>65.099999999999994</v>
      </c>
      <c r="I42">
        <v>3.9597979746446721</v>
      </c>
      <c r="M42" s="1">
        <v>45</v>
      </c>
      <c r="N42" s="1">
        <v>0.6</v>
      </c>
      <c r="O42" s="1">
        <v>0.1062</v>
      </c>
      <c r="P42" s="1">
        <v>0.10199999999999999</v>
      </c>
      <c r="Q42" s="1">
        <v>7.3599999999999999E-2</v>
      </c>
      <c r="R42" s="1">
        <v>1.8400000000000014E-2</v>
      </c>
      <c r="S42" s="1">
        <v>30.666666666666686</v>
      </c>
      <c r="T42" s="1">
        <v>30.416666666666679</v>
      </c>
      <c r="U42">
        <v>0.35355339059328383</v>
      </c>
    </row>
    <row r="43" spans="1:21" x14ac:dyDescent="0.2">
      <c r="A43" s="1">
        <v>53</v>
      </c>
      <c r="B43" s="1">
        <v>0.5</v>
      </c>
      <c r="C43">
        <v>9.2200000000000004E-2</v>
      </c>
      <c r="D43" s="1">
        <v>5.8599999999999999E-2</v>
      </c>
      <c r="E43" s="1">
        <v>5.79E-2</v>
      </c>
      <c r="F43" s="1">
        <v>3.3950000000000008E-2</v>
      </c>
      <c r="G43" s="1">
        <v>67.900000000000006</v>
      </c>
      <c r="H43" s="1"/>
      <c r="M43" s="1">
        <v>45</v>
      </c>
      <c r="N43" s="1">
        <v>0.6</v>
      </c>
      <c r="O43" s="1">
        <v>0.1062</v>
      </c>
      <c r="P43" s="1">
        <v>8.8099999999999998E-2</v>
      </c>
      <c r="Q43" s="1">
        <v>8.8099999999999998E-2</v>
      </c>
      <c r="R43" s="1">
        <v>1.8100000000000005E-2</v>
      </c>
      <c r="S43" s="1">
        <v>30.166666666666671</v>
      </c>
    </row>
    <row r="44" spans="1:21" x14ac:dyDescent="0.2">
      <c r="A44" s="1">
        <v>69</v>
      </c>
      <c r="B44" s="1">
        <v>0.5</v>
      </c>
      <c r="C44">
        <v>9.7799999999999998E-2</v>
      </c>
      <c r="D44" s="1">
        <v>7.5200000000000003E-2</v>
      </c>
      <c r="E44" s="1">
        <v>7.3099999999999998E-2</v>
      </c>
      <c r="F44" s="1">
        <v>2.3650000000000004E-2</v>
      </c>
      <c r="G44" s="1">
        <v>47.3</v>
      </c>
      <c r="H44" s="1">
        <v>49.999999999999986</v>
      </c>
      <c r="I44">
        <v>3.8183766184073455</v>
      </c>
      <c r="M44" s="1">
        <v>53</v>
      </c>
      <c r="N44" s="1">
        <v>0.5</v>
      </c>
      <c r="O44" s="1">
        <v>9.5600000000000004E-2</v>
      </c>
      <c r="P44" s="1">
        <v>8.8099999999999998E-2</v>
      </c>
      <c r="Q44" s="1">
        <v>8.2600000000000007E-2</v>
      </c>
      <c r="R44" s="1">
        <v>1.0249999999999995E-2</v>
      </c>
      <c r="S44" s="1">
        <v>20.499999999999986</v>
      </c>
      <c r="T44" s="1">
        <v>24.049999999999983</v>
      </c>
      <c r="U44">
        <v>5.0204581464244802</v>
      </c>
    </row>
    <row r="45" spans="1:21" x14ac:dyDescent="0.2">
      <c r="A45" s="1">
        <v>69</v>
      </c>
      <c r="B45" s="1">
        <v>0.5</v>
      </c>
      <c r="C45">
        <v>9.7799999999999998E-2</v>
      </c>
      <c r="D45" s="1">
        <v>7.3099999999999998E-2</v>
      </c>
      <c r="E45" s="1">
        <v>6.9800000000000001E-2</v>
      </c>
      <c r="F45" s="1">
        <v>2.6349999999999998E-2</v>
      </c>
      <c r="G45" s="1">
        <v>52.699999999999982</v>
      </c>
      <c r="M45" s="1">
        <v>53</v>
      </c>
      <c r="N45" s="1">
        <v>0.5</v>
      </c>
      <c r="O45" s="1">
        <v>9.5600000000000004E-2</v>
      </c>
      <c r="P45" s="1">
        <v>8.2600000000000007E-2</v>
      </c>
      <c r="Q45" s="1">
        <v>8.1000000000000003E-2</v>
      </c>
      <c r="R45" s="1">
        <v>1.3799999999999993E-2</v>
      </c>
      <c r="S45" s="1">
        <v>27.59999999999998</v>
      </c>
    </row>
    <row r="46" spans="1:21" x14ac:dyDescent="0.2">
      <c r="A46" s="1"/>
      <c r="B46" s="1"/>
      <c r="D46" s="1"/>
      <c r="E46" s="1"/>
      <c r="F46" s="1"/>
      <c r="G46" s="1"/>
      <c r="H46" s="1"/>
      <c r="M46" s="1"/>
      <c r="N46" s="1"/>
      <c r="O46" s="1"/>
      <c r="P46" s="1"/>
      <c r="Q46" s="1"/>
      <c r="R46" s="1"/>
      <c r="S46" s="1"/>
      <c r="T46" s="1"/>
    </row>
    <row r="47" spans="1:21" x14ac:dyDescent="0.2">
      <c r="A47" s="8" t="s">
        <v>124</v>
      </c>
    </row>
    <row r="48" spans="1:21" x14ac:dyDescent="0.2">
      <c r="A48" s="1" t="s">
        <v>122</v>
      </c>
      <c r="B48" s="1" t="s">
        <v>117</v>
      </c>
      <c r="C48" s="1" t="s">
        <v>118</v>
      </c>
      <c r="D48" s="1" t="s">
        <v>119</v>
      </c>
      <c r="E48" s="1" t="s">
        <v>120</v>
      </c>
      <c r="F48" s="1" t="s">
        <v>116</v>
      </c>
      <c r="G48" t="s">
        <v>15</v>
      </c>
      <c r="H48" t="s">
        <v>9</v>
      </c>
      <c r="M48" s="1" t="s">
        <v>123</v>
      </c>
      <c r="N48" s="1" t="s">
        <v>117</v>
      </c>
      <c r="O48" s="1" t="s">
        <v>118</v>
      </c>
      <c r="P48" s="1" t="s">
        <v>119</v>
      </c>
      <c r="Q48" s="1" t="s">
        <v>120</v>
      </c>
      <c r="R48" s="1" t="s">
        <v>116</v>
      </c>
      <c r="S48" t="s">
        <v>15</v>
      </c>
      <c r="T48" t="s">
        <v>9</v>
      </c>
    </row>
    <row r="49" spans="1:20" x14ac:dyDescent="0.2">
      <c r="A49" s="1">
        <v>40</v>
      </c>
      <c r="B49" s="1">
        <v>0.5</v>
      </c>
      <c r="C49" s="1">
        <v>1.1891</v>
      </c>
      <c r="D49">
        <v>0.99039999999999995</v>
      </c>
      <c r="E49" s="1">
        <f>C49-D49</f>
        <v>0.1987000000000001</v>
      </c>
      <c r="F49" s="1">
        <f>(4*E49)/(C49*B49*0.1)</f>
        <v>13.368093516104622</v>
      </c>
      <c r="G49" s="1">
        <f>AVERAGE(F49:F50)</f>
        <v>13.694390715667314</v>
      </c>
      <c r="H49" s="1">
        <f>STDEV(F49:F50)</f>
        <v>0.46145392498591936</v>
      </c>
      <c r="M49" s="1">
        <v>40</v>
      </c>
      <c r="N49" s="1">
        <v>0.5</v>
      </c>
      <c r="O49" s="1">
        <v>1.1891</v>
      </c>
      <c r="P49">
        <v>0.78510000000000002</v>
      </c>
      <c r="Q49" s="1">
        <f>O49-P49</f>
        <v>0.40400000000000003</v>
      </c>
      <c r="R49" s="1">
        <f>(4*Q49)/(O49*N49*0.1)</f>
        <v>27.18022033470692</v>
      </c>
      <c r="S49" s="1">
        <f>AVERAGE(R49:R50)</f>
        <v>27.230678664536207</v>
      </c>
      <c r="T49">
        <f>STDEV(R49:R50)</f>
        <v>7.1358854379269282E-2</v>
      </c>
    </row>
    <row r="50" spans="1:20" x14ac:dyDescent="0.2">
      <c r="A50" s="1">
        <v>40</v>
      </c>
      <c r="B50" s="1">
        <v>0.5</v>
      </c>
      <c r="C50" s="1">
        <v>1.1891</v>
      </c>
      <c r="D50">
        <v>0.98070000000000002</v>
      </c>
      <c r="E50" s="1">
        <f t="shared" ref="E50:E58" si="6">C50-D50</f>
        <v>0.20840000000000003</v>
      </c>
      <c r="F50" s="1">
        <f t="shared" ref="F50:F58" si="7">(4*E50)/(C50*B50*0.1)</f>
        <v>14.020687915230006</v>
      </c>
      <c r="G50" s="1"/>
      <c r="M50" s="1">
        <v>40</v>
      </c>
      <c r="N50" s="1">
        <v>0.5</v>
      </c>
      <c r="O50" s="1">
        <v>1.1891</v>
      </c>
      <c r="P50" s="1">
        <v>0.78359999999999996</v>
      </c>
      <c r="Q50" s="1">
        <f t="shared" ref="Q50:Q58" si="8">O50-P50</f>
        <v>0.40550000000000008</v>
      </c>
      <c r="R50" s="1">
        <f t="shared" ref="R50:R58" si="9">(4*Q50)/(O50*N50*0.1)</f>
        <v>27.28113699436549</v>
      </c>
    </row>
    <row r="51" spans="1:20" x14ac:dyDescent="0.2">
      <c r="A51" s="1">
        <v>45</v>
      </c>
      <c r="B51" s="1">
        <v>0.5</v>
      </c>
      <c r="C51" s="1">
        <v>1.1891</v>
      </c>
      <c r="D51" s="1">
        <v>0.82169999999999999</v>
      </c>
      <c r="E51" s="1">
        <f t="shared" si="6"/>
        <v>0.36740000000000006</v>
      </c>
      <c r="F51" s="1">
        <f t="shared" si="7"/>
        <v>24.717853839037929</v>
      </c>
      <c r="G51" s="1">
        <f>AVERAGE(F51:F52)</f>
        <v>25.454545454545457</v>
      </c>
      <c r="H51" s="1">
        <f>STDEV(F51:F52)</f>
        <v>1.0418392739372917</v>
      </c>
      <c r="M51" s="1">
        <v>40</v>
      </c>
      <c r="N51" s="1">
        <v>0.5</v>
      </c>
      <c r="O51" s="1">
        <v>1.1891</v>
      </c>
      <c r="P51" s="1">
        <v>0.71299999999999997</v>
      </c>
      <c r="Q51" s="1">
        <f t="shared" si="8"/>
        <v>0.47610000000000008</v>
      </c>
      <c r="R51" s="1">
        <f t="shared" si="9"/>
        <v>32.030947775628626</v>
      </c>
      <c r="S51" s="1">
        <f>AVERAGE(R51:R52)</f>
        <v>32.690269952064583</v>
      </c>
      <c r="T51">
        <f>STDEV(R51:R52)</f>
        <v>0.93242236388908195</v>
      </c>
    </row>
    <row r="52" spans="1:20" x14ac:dyDescent="0.2">
      <c r="A52" s="1">
        <v>45</v>
      </c>
      <c r="B52" s="1">
        <v>0.5</v>
      </c>
      <c r="C52" s="1">
        <v>1.1891</v>
      </c>
      <c r="D52" s="1">
        <v>0.79979999999999996</v>
      </c>
      <c r="E52" s="1">
        <f t="shared" si="6"/>
        <v>0.38930000000000009</v>
      </c>
      <c r="F52" s="1">
        <f t="shared" si="7"/>
        <v>26.191237070052985</v>
      </c>
      <c r="G52" s="1"/>
      <c r="H52" s="1"/>
      <c r="M52" s="1">
        <v>45</v>
      </c>
      <c r="N52" s="1">
        <v>0.5</v>
      </c>
      <c r="O52" s="1">
        <v>1.1891</v>
      </c>
      <c r="P52" s="1">
        <v>0.69340000000000002</v>
      </c>
      <c r="Q52" s="1">
        <f t="shared" si="8"/>
        <v>0.49570000000000003</v>
      </c>
      <c r="R52" s="1">
        <f t="shared" si="9"/>
        <v>33.349592128500547</v>
      </c>
      <c r="S52" s="1"/>
    </row>
    <row r="53" spans="1:20" x14ac:dyDescent="0.2">
      <c r="A53" s="1">
        <v>53</v>
      </c>
      <c r="B53" s="1">
        <v>0.5</v>
      </c>
      <c r="C53" s="1">
        <v>1.1891</v>
      </c>
      <c r="D53" s="1">
        <v>0.7641</v>
      </c>
      <c r="E53" s="1">
        <f t="shared" si="6"/>
        <v>0.42500000000000004</v>
      </c>
      <c r="F53" s="1">
        <f t="shared" si="7"/>
        <v>28.593053569926834</v>
      </c>
      <c r="G53" s="1">
        <f>AVERAGE(F53:F54)</f>
        <v>29.652678496341771</v>
      </c>
      <c r="H53" s="1">
        <f>STDEV(F53:F54)</f>
        <v>1.4985359419645945</v>
      </c>
      <c r="M53" s="1">
        <v>45</v>
      </c>
      <c r="N53" s="1">
        <v>0.6</v>
      </c>
      <c r="O53" s="1">
        <v>1.1891</v>
      </c>
      <c r="P53" s="1">
        <v>0.4985</v>
      </c>
      <c r="Q53" s="1">
        <f t="shared" si="8"/>
        <v>0.6906000000000001</v>
      </c>
      <c r="R53" s="1">
        <f t="shared" si="9"/>
        <v>38.718358422336223</v>
      </c>
      <c r="S53" s="1">
        <f>AVERAGE(R53:R54)</f>
        <v>39.719115297283665</v>
      </c>
      <c r="T53">
        <f>STDEV(R53:R54)</f>
        <v>1.4152839451887824</v>
      </c>
    </row>
    <row r="54" spans="1:20" x14ac:dyDescent="0.2">
      <c r="A54" s="1">
        <v>53</v>
      </c>
      <c r="B54" s="1">
        <v>0.5</v>
      </c>
      <c r="C54" s="1">
        <v>1.1891</v>
      </c>
      <c r="D54" s="1">
        <v>0.73260000000000003</v>
      </c>
      <c r="E54" s="1">
        <f t="shared" si="6"/>
        <v>0.45650000000000002</v>
      </c>
      <c r="F54" s="1">
        <f t="shared" si="7"/>
        <v>30.712303422756705</v>
      </c>
      <c r="G54" s="1"/>
      <c r="M54" s="1">
        <v>45</v>
      </c>
      <c r="N54" s="1">
        <v>0.6</v>
      </c>
      <c r="O54" s="1">
        <v>1.1891</v>
      </c>
      <c r="P54" s="1">
        <v>0.46279999999999999</v>
      </c>
      <c r="Q54" s="1">
        <f t="shared" si="8"/>
        <v>0.72630000000000006</v>
      </c>
      <c r="R54" s="1">
        <f t="shared" si="9"/>
        <v>40.719872172231099</v>
      </c>
    </row>
    <row r="55" spans="1:20" x14ac:dyDescent="0.2">
      <c r="A55" s="1">
        <v>69</v>
      </c>
      <c r="B55" s="1">
        <v>0.5</v>
      </c>
      <c r="C55" s="1">
        <v>1.1891</v>
      </c>
      <c r="D55" s="1">
        <v>0.73219999999999996</v>
      </c>
      <c r="E55" s="1">
        <f t="shared" si="6"/>
        <v>0.45690000000000008</v>
      </c>
      <c r="F55" s="1">
        <f t="shared" si="7"/>
        <v>30.739214531998993</v>
      </c>
      <c r="G55" s="1">
        <f>AVERAGE(F55:F56)</f>
        <v>33.040114372214283</v>
      </c>
      <c r="H55" s="1">
        <f>STDEV(F55:F56)</f>
        <v>3.2539637596945483</v>
      </c>
      <c r="M55" s="1">
        <v>53</v>
      </c>
      <c r="N55" s="1">
        <v>0.5</v>
      </c>
      <c r="O55" s="1">
        <v>1.1891</v>
      </c>
      <c r="P55" s="1">
        <v>0.54169999999999996</v>
      </c>
      <c r="Q55" s="1">
        <f t="shared" si="8"/>
        <v>0.64740000000000009</v>
      </c>
      <c r="R55" s="1">
        <f t="shared" si="9"/>
        <v>43.555630308636786</v>
      </c>
      <c r="S55" s="1">
        <f>AVERAGE(R55:R56)</f>
        <v>43.925658060718192</v>
      </c>
      <c r="T55">
        <f>STDEV(R55:R56)</f>
        <v>0.52329826544795288</v>
      </c>
    </row>
    <row r="56" spans="1:20" x14ac:dyDescent="0.2">
      <c r="A56" s="1">
        <v>69</v>
      </c>
      <c r="B56" s="1">
        <v>0.5</v>
      </c>
      <c r="C56" s="1">
        <v>1.1891</v>
      </c>
      <c r="D56" s="1">
        <v>0.66379999999999995</v>
      </c>
      <c r="E56" s="1">
        <f t="shared" si="6"/>
        <v>0.5253000000000001</v>
      </c>
      <c r="F56" s="1">
        <f t="shared" si="7"/>
        <v>35.34101421242957</v>
      </c>
      <c r="G56" s="1"/>
      <c r="H56" s="1"/>
      <c r="M56" s="1">
        <v>53</v>
      </c>
      <c r="N56" s="1">
        <v>0.5</v>
      </c>
      <c r="O56" s="1">
        <v>1.1891</v>
      </c>
      <c r="P56" s="1">
        <v>0.53069999999999995</v>
      </c>
      <c r="Q56" s="1">
        <f t="shared" si="8"/>
        <v>0.6584000000000001</v>
      </c>
      <c r="R56" s="1">
        <f t="shared" si="9"/>
        <v>44.295685812799597</v>
      </c>
      <c r="S56" s="1"/>
    </row>
    <row r="57" spans="1:20" x14ac:dyDescent="0.2">
      <c r="A57" s="1">
        <v>75</v>
      </c>
      <c r="B57" s="1">
        <v>0.7</v>
      </c>
      <c r="C57" s="1">
        <v>1.1891</v>
      </c>
      <c r="D57" s="1">
        <v>0.52759999999999996</v>
      </c>
      <c r="E57" s="1">
        <f t="shared" si="6"/>
        <v>0.66150000000000009</v>
      </c>
      <c r="F57" s="1">
        <f t="shared" si="7"/>
        <v>31.788747792448071</v>
      </c>
      <c r="G57" s="1">
        <f>AVERAGE(F57:F58)</f>
        <v>32.591275514494754</v>
      </c>
      <c r="H57" s="1">
        <f>STDEV(F57:F58)</f>
        <v>1.13494558869881</v>
      </c>
      <c r="M57" s="1">
        <v>75</v>
      </c>
      <c r="N57" s="1">
        <v>0.4</v>
      </c>
      <c r="O57" s="1">
        <v>1.1891</v>
      </c>
      <c r="P57" s="1">
        <v>0.79679999999999995</v>
      </c>
      <c r="Q57" s="1">
        <f t="shared" si="8"/>
        <v>0.39230000000000009</v>
      </c>
      <c r="R57" s="1">
        <f t="shared" si="9"/>
        <v>32.991337986712644</v>
      </c>
      <c r="S57" s="1">
        <f>AVERAGE(R57:R58)</f>
        <v>34.378942057017909</v>
      </c>
      <c r="T57">
        <f>STDEV(R57:R58)</f>
        <v>1.9623684954298208</v>
      </c>
    </row>
    <row r="58" spans="1:20" x14ac:dyDescent="0.2">
      <c r="A58" s="1">
        <v>75</v>
      </c>
      <c r="B58" s="1">
        <v>0.7</v>
      </c>
      <c r="C58" s="1">
        <v>1.1891</v>
      </c>
      <c r="D58" s="1">
        <v>0.49419999999999997</v>
      </c>
      <c r="E58" s="1">
        <f t="shared" si="6"/>
        <v>0.69490000000000007</v>
      </c>
      <c r="F58" s="1">
        <f t="shared" si="7"/>
        <v>33.393803236541444</v>
      </c>
      <c r="G58" s="1"/>
      <c r="H58" s="1"/>
      <c r="M58" s="1">
        <v>75</v>
      </c>
      <c r="N58" s="1">
        <v>0.4</v>
      </c>
      <c r="O58" s="1">
        <v>1.1891</v>
      </c>
      <c r="P58" s="1">
        <v>0.76380000000000003</v>
      </c>
      <c r="Q58" s="1">
        <f t="shared" si="8"/>
        <v>0.42530000000000001</v>
      </c>
      <c r="R58" s="1">
        <f t="shared" si="9"/>
        <v>35.766546127323181</v>
      </c>
      <c r="S58" s="1"/>
    </row>
    <row r="60" spans="1:20" x14ac:dyDescent="0.2">
      <c r="A60" s="8" t="s">
        <v>127</v>
      </c>
    </row>
    <row r="61" spans="1:20" x14ac:dyDescent="0.2">
      <c r="A61" t="s">
        <v>128</v>
      </c>
      <c r="B61" t="s">
        <v>129</v>
      </c>
      <c r="C61" t="s">
        <v>112</v>
      </c>
      <c r="D61" t="s">
        <v>113</v>
      </c>
      <c r="E61" t="s">
        <v>114</v>
      </c>
      <c r="F61" t="s">
        <v>115</v>
      </c>
      <c r="G61" t="s">
        <v>126</v>
      </c>
      <c r="H61" t="s">
        <v>15</v>
      </c>
      <c r="I61" t="s">
        <v>9</v>
      </c>
      <c r="K61" t="s">
        <v>75</v>
      </c>
      <c r="L61" t="s">
        <v>129</v>
      </c>
      <c r="M61" t="s">
        <v>112</v>
      </c>
      <c r="N61" t="s">
        <v>113</v>
      </c>
      <c r="O61" t="s">
        <v>114</v>
      </c>
      <c r="P61" t="s">
        <v>115</v>
      </c>
      <c r="Q61" t="s">
        <v>126</v>
      </c>
      <c r="R61" t="s">
        <v>15</v>
      </c>
      <c r="S61" t="s">
        <v>9</v>
      </c>
    </row>
    <row r="62" spans="1:20" x14ac:dyDescent="0.2">
      <c r="A62" s="1">
        <v>40</v>
      </c>
      <c r="B62">
        <v>0.23300000000000001</v>
      </c>
      <c r="C62">
        <v>1.1217999999999999</v>
      </c>
      <c r="D62">
        <v>1.1168</v>
      </c>
      <c r="E62">
        <v>4.9999999999998934E-3</v>
      </c>
      <c r="F62">
        <v>4.9999999999998934E-3</v>
      </c>
      <c r="G62">
        <v>21.459227467810702</v>
      </c>
      <c r="H62">
        <f>AVERAGE(G62:G63)</f>
        <v>22.135193133047053</v>
      </c>
      <c r="I62">
        <f>STDEV(G62:G63)</f>
        <v>0.95595981147579656</v>
      </c>
      <c r="K62" s="1">
        <v>40</v>
      </c>
      <c r="L62">
        <v>0.22919999999999999</v>
      </c>
      <c r="M62">
        <v>0.87719999999999998</v>
      </c>
      <c r="N62">
        <v>0.87150000000000005</v>
      </c>
      <c r="O62">
        <v>5.6999999999999273E-3</v>
      </c>
      <c r="P62">
        <v>5.6999999999999273E-3</v>
      </c>
      <c r="Q62">
        <v>24.869109947643665</v>
      </c>
      <c r="R62">
        <v>29.886561954624558</v>
      </c>
      <c r="S62">
        <v>4.4118124817096378</v>
      </c>
    </row>
    <row r="63" spans="1:20" x14ac:dyDescent="0.2">
      <c r="A63" s="1">
        <v>40</v>
      </c>
      <c r="B63">
        <v>0.23300000000000001</v>
      </c>
      <c r="C63">
        <v>1.1113</v>
      </c>
      <c r="D63">
        <v>1.0954999999999999</v>
      </c>
      <c r="E63">
        <v>4.9999999999998934E-3</v>
      </c>
      <c r="F63">
        <v>4.9999999999998934E-3</v>
      </c>
      <c r="G63">
        <v>22.811158798283401</v>
      </c>
      <c r="K63" s="1">
        <v>40</v>
      </c>
      <c r="L63">
        <v>0.22919999999999999</v>
      </c>
      <c r="M63">
        <v>0.87029999999999996</v>
      </c>
      <c r="N63">
        <v>0.86270000000000002</v>
      </c>
      <c r="O63">
        <v>7.5999999999999401E-3</v>
      </c>
      <c r="P63">
        <v>7.5999999999999401E-3</v>
      </c>
      <c r="Q63">
        <v>33.158813263525047</v>
      </c>
    </row>
    <row r="64" spans="1:20" x14ac:dyDescent="0.2">
      <c r="A64" s="1">
        <v>40</v>
      </c>
      <c r="B64">
        <v>0.23300000000000001</v>
      </c>
      <c r="E64">
        <v>6.3E-3</v>
      </c>
      <c r="F64">
        <v>1.3149999999999995E-2</v>
      </c>
      <c r="G64">
        <v>22.811158798283401</v>
      </c>
      <c r="K64" s="1">
        <v>40</v>
      </c>
      <c r="L64">
        <v>0.22919999999999999</v>
      </c>
      <c r="O64">
        <v>1.4499999999999957E-2</v>
      </c>
      <c r="P64">
        <v>7.2499999999999787E-3</v>
      </c>
      <c r="Q64">
        <v>31.631762652704971</v>
      </c>
    </row>
    <row r="65" spans="1:20" x14ac:dyDescent="0.2">
      <c r="A65" s="1">
        <v>45</v>
      </c>
      <c r="B65">
        <v>0.26450000000000001</v>
      </c>
      <c r="C65">
        <v>1.0427999999999999</v>
      </c>
      <c r="D65">
        <v>1.0316000000000001</v>
      </c>
      <c r="E65">
        <v>1.1199999999999877E-2</v>
      </c>
      <c r="F65">
        <v>1.1199999999999877E-2</v>
      </c>
      <c r="G65">
        <v>42.344045368619568</v>
      </c>
      <c r="H65">
        <v>43.383742911152744</v>
      </c>
      <c r="I65">
        <v>1.4703543654163953</v>
      </c>
      <c r="K65" s="1">
        <v>45</v>
      </c>
      <c r="L65">
        <v>0.154</v>
      </c>
      <c r="M65">
        <v>1.0826</v>
      </c>
      <c r="N65">
        <v>1.0739000000000001</v>
      </c>
      <c r="O65">
        <v>8.69999999999993E-3</v>
      </c>
      <c r="P65">
        <v>8.69999999999993E-3</v>
      </c>
      <c r="Q65">
        <v>56.49350649350604</v>
      </c>
      <c r="R65">
        <v>61.796536796536486</v>
      </c>
      <c r="S65">
        <v>9.1851179189260801</v>
      </c>
    </row>
    <row r="66" spans="1:20" x14ac:dyDescent="0.2">
      <c r="A66" s="1">
        <v>45</v>
      </c>
      <c r="B66" s="1">
        <v>0.26450000000000001</v>
      </c>
      <c r="C66" s="1">
        <v>1.0264</v>
      </c>
      <c r="D66" s="1">
        <v>1.0193000000000001</v>
      </c>
      <c r="E66" s="1">
        <v>7.0999999999998842E-3</v>
      </c>
      <c r="F66" s="1">
        <v>7.0999999999998842E-3</v>
      </c>
      <c r="G66" s="1">
        <v>26.843100189035475</v>
      </c>
      <c r="J66" s="10"/>
      <c r="K66" s="1">
        <v>45</v>
      </c>
      <c r="L66" s="1">
        <v>0.154</v>
      </c>
      <c r="M66" s="1">
        <v>1.069</v>
      </c>
      <c r="N66" s="1">
        <v>1.0603</v>
      </c>
      <c r="O66" s="1">
        <v>8.69999999999993E-3</v>
      </c>
      <c r="P66" s="1">
        <v>8.69999999999993E-3</v>
      </c>
      <c r="Q66">
        <v>56.49350649350604</v>
      </c>
    </row>
    <row r="67" spans="1:20" x14ac:dyDescent="0.2">
      <c r="A67" s="1">
        <v>45</v>
      </c>
      <c r="B67" s="1">
        <v>0.26450000000000001</v>
      </c>
      <c r="C67" s="1"/>
      <c r="D67" s="1"/>
      <c r="E67" s="1">
        <v>2.3499999999999854E-2</v>
      </c>
      <c r="F67" s="1">
        <v>1.1749999999999927E-2</v>
      </c>
      <c r="G67" s="1">
        <v>44.42344045368592</v>
      </c>
      <c r="J67" s="1"/>
      <c r="K67" s="1">
        <v>45</v>
      </c>
      <c r="L67">
        <v>0.154</v>
      </c>
      <c r="O67">
        <v>2.2299999999999986E-2</v>
      </c>
      <c r="P67">
        <v>1.1149999999999993E-2</v>
      </c>
      <c r="Q67">
        <v>72.402597402597365</v>
      </c>
    </row>
    <row r="68" spans="1:20" x14ac:dyDescent="0.2">
      <c r="A68" s="1">
        <v>53</v>
      </c>
      <c r="B68" s="1">
        <v>0.18840000000000001</v>
      </c>
      <c r="C68" s="1">
        <v>0.97450000000000003</v>
      </c>
      <c r="D68" s="1">
        <v>0.96789999999999998</v>
      </c>
      <c r="E68" s="1">
        <v>6.6000000000000503E-3</v>
      </c>
      <c r="F68" s="1">
        <v>6.6000000000000503E-3</v>
      </c>
      <c r="G68" s="1">
        <v>35.031847133758227</v>
      </c>
      <c r="H68">
        <v>39.543524416135938</v>
      </c>
      <c r="I68">
        <v>6.3804752017892188</v>
      </c>
      <c r="J68" s="1"/>
      <c r="K68" s="1">
        <v>53</v>
      </c>
      <c r="L68">
        <v>0.1333</v>
      </c>
      <c r="M68">
        <v>1.0954999999999999</v>
      </c>
      <c r="N68">
        <v>1.0905</v>
      </c>
      <c r="O68">
        <v>4.9999999999998934E-3</v>
      </c>
      <c r="P68">
        <v>4.9999999999998934E-3</v>
      </c>
      <c r="Q68">
        <v>70.509377344335306</v>
      </c>
      <c r="R68">
        <f>AVERAGE(Q68:Q70)</f>
        <v>76.516379094773427</v>
      </c>
      <c r="S68">
        <f>STDEV(Q68:Q70)</f>
        <v>7.9423585460852086</v>
      </c>
    </row>
    <row r="69" spans="1:20" x14ac:dyDescent="0.2">
      <c r="A69" s="1">
        <v>53</v>
      </c>
      <c r="B69" s="1">
        <v>0.18840000000000001</v>
      </c>
      <c r="C69" s="1">
        <v>0.96299999999999997</v>
      </c>
      <c r="D69" s="1">
        <v>0.95469999999999999</v>
      </c>
      <c r="E69" s="1">
        <v>8.2999999999999741E-3</v>
      </c>
      <c r="F69" s="1">
        <v>8.2999999999999741E-3</v>
      </c>
      <c r="G69" s="1">
        <v>44.055201698513656</v>
      </c>
      <c r="J69" s="1"/>
      <c r="K69" s="1">
        <v>53</v>
      </c>
      <c r="L69">
        <v>0.1333</v>
      </c>
      <c r="M69">
        <v>1.0825</v>
      </c>
      <c r="N69">
        <v>1.0727</v>
      </c>
      <c r="O69">
        <v>9.8000000000000309E-3</v>
      </c>
      <c r="P69">
        <v>9.8000000000000309E-3</v>
      </c>
      <c r="Q69">
        <v>73.51837959489896</v>
      </c>
    </row>
    <row r="70" spans="1:20" x14ac:dyDescent="0.2">
      <c r="A70" s="1">
        <v>53</v>
      </c>
      <c r="B70" s="1">
        <v>0.18840000000000001</v>
      </c>
      <c r="C70" s="1"/>
      <c r="D70" s="1"/>
      <c r="E70" s="1">
        <v>1.980000000000004E-2</v>
      </c>
      <c r="F70" s="1">
        <v>9.9000000000000199E-3</v>
      </c>
      <c r="G70" s="1">
        <v>52.547770700637038</v>
      </c>
      <c r="J70" s="1"/>
      <c r="K70" s="1">
        <v>53</v>
      </c>
      <c r="L70">
        <v>0.1333</v>
      </c>
      <c r="O70">
        <v>2.2799999999999931E-2</v>
      </c>
      <c r="P70">
        <v>1.1399999999999966E-2</v>
      </c>
      <c r="Q70">
        <v>85.521380345086015</v>
      </c>
    </row>
    <row r="71" spans="1:20" x14ac:dyDescent="0.2">
      <c r="A71" s="1">
        <v>69</v>
      </c>
      <c r="B71" s="1">
        <v>0.26860000000000001</v>
      </c>
      <c r="C71" s="1">
        <v>0.9516</v>
      </c>
      <c r="D71" s="1">
        <v>0.94450000000000001</v>
      </c>
      <c r="E71" s="1">
        <v>7.0999999999999952E-3</v>
      </c>
      <c r="F71" s="1">
        <v>7.0999999999999952E-3</v>
      </c>
      <c r="G71" s="1">
        <v>26.433358153387921</v>
      </c>
      <c r="H71">
        <v>36.485480268056641</v>
      </c>
      <c r="I71">
        <v>8.8651384212886626</v>
      </c>
      <c r="J71" s="1"/>
      <c r="K71" s="1">
        <v>69</v>
      </c>
      <c r="L71">
        <v>0.21190000000000001</v>
      </c>
      <c r="M71">
        <v>1.1016999999999999</v>
      </c>
      <c r="N71">
        <v>1.0904</v>
      </c>
      <c r="O71">
        <v>1.1299999999999866E-2</v>
      </c>
      <c r="P71">
        <v>1.1299999999999866E-2</v>
      </c>
      <c r="Q71">
        <v>53.327041057101766</v>
      </c>
      <c r="R71">
        <v>48.017932987257822</v>
      </c>
      <c r="S71">
        <v>7.5082126364778095</v>
      </c>
    </row>
    <row r="72" spans="1:20" x14ac:dyDescent="0.2">
      <c r="A72" s="1">
        <v>69</v>
      </c>
      <c r="B72" s="1">
        <v>0.26860000000000001</v>
      </c>
      <c r="C72" s="1">
        <v>0.93910000000000005</v>
      </c>
      <c r="D72" s="1">
        <v>0.9284</v>
      </c>
      <c r="E72" s="1">
        <v>1.0700000000000043E-2</v>
      </c>
      <c r="F72" s="1">
        <v>1.0700000000000043E-2</v>
      </c>
      <c r="G72" s="1">
        <v>39.836187639612966</v>
      </c>
      <c r="J72" s="1"/>
      <c r="K72" s="1">
        <v>69</v>
      </c>
      <c r="L72">
        <v>0.21190000000000001</v>
      </c>
      <c r="M72">
        <v>1.0896999999999999</v>
      </c>
      <c r="N72">
        <v>1.0835999999999999</v>
      </c>
      <c r="O72">
        <v>6.0999999999999943E-3</v>
      </c>
      <c r="P72">
        <v>6.0999999999999943E-3</v>
      </c>
      <c r="Q72">
        <v>28.78716375648888</v>
      </c>
    </row>
    <row r="73" spans="1:20" x14ac:dyDescent="0.2">
      <c r="A73" s="1">
        <v>69</v>
      </c>
      <c r="B73" s="1">
        <v>0.26860000000000001</v>
      </c>
      <c r="C73" s="1"/>
      <c r="D73" s="1"/>
      <c r="E73" s="1">
        <v>2.3199999999999998E-2</v>
      </c>
      <c r="F73" s="1">
        <v>1.1599999999999999E-2</v>
      </c>
      <c r="G73" s="1">
        <v>43.186895011169021</v>
      </c>
      <c r="J73" s="1"/>
      <c r="K73" s="1">
        <v>69</v>
      </c>
      <c r="L73">
        <v>0.21190000000000001</v>
      </c>
      <c r="O73">
        <v>1.8100000000000005E-2</v>
      </c>
      <c r="P73">
        <v>9.0500000000000025E-3</v>
      </c>
      <c r="Q73">
        <v>42.708824917413885</v>
      </c>
    </row>
    <row r="74" spans="1:20" x14ac:dyDescent="0.2">
      <c r="A74" s="1">
        <v>75</v>
      </c>
      <c r="B74" s="1">
        <v>0.1888</v>
      </c>
      <c r="C74" s="1">
        <v>0.90790000000000004</v>
      </c>
      <c r="D74" s="1">
        <v>0.9022</v>
      </c>
      <c r="E74" s="1">
        <v>5.7000000000000384E-3</v>
      </c>
      <c r="F74" s="1">
        <v>5.7000000000000384E-3</v>
      </c>
      <c r="G74" s="1">
        <v>30.190677966101898</v>
      </c>
      <c r="H74">
        <v>32.309322033898376</v>
      </c>
      <c r="I74">
        <v>6.7414841426682139</v>
      </c>
      <c r="J74" s="1"/>
      <c r="K74" s="1">
        <v>75</v>
      </c>
      <c r="L74">
        <v>0.1812</v>
      </c>
      <c r="M74">
        <v>1.1181000000000001</v>
      </c>
      <c r="N74">
        <v>1.1163000000000001</v>
      </c>
      <c r="O74">
        <v>1.8000000000000238E-3</v>
      </c>
      <c r="P74">
        <v>1.8000000000000238E-3</v>
      </c>
      <c r="Q74">
        <v>9.9337748344372176</v>
      </c>
      <c r="R74">
        <v>46.72553348050053</v>
      </c>
      <c r="S74">
        <v>10.926594852772819</v>
      </c>
    </row>
    <row r="75" spans="1:20" x14ac:dyDescent="0.2">
      <c r="A75" s="1">
        <v>75</v>
      </c>
      <c r="B75" s="1">
        <v>0.1888</v>
      </c>
      <c r="C75" s="1">
        <v>0.89800000000000002</v>
      </c>
      <c r="D75" s="1">
        <v>0.89290000000000003</v>
      </c>
      <c r="E75" s="1">
        <v>5.0999999999999934E-3</v>
      </c>
      <c r="F75" s="1">
        <v>5.0999999999999934E-3</v>
      </c>
      <c r="G75" s="1">
        <v>27.012711864406747</v>
      </c>
      <c r="J75" s="1"/>
      <c r="K75" s="1">
        <v>75</v>
      </c>
      <c r="L75">
        <v>0.1812</v>
      </c>
      <c r="M75">
        <v>1.1153</v>
      </c>
      <c r="N75">
        <v>1.1049</v>
      </c>
      <c r="O75">
        <v>1.0399999999999965E-2</v>
      </c>
      <c r="P75">
        <v>1.0399999999999965E-2</v>
      </c>
      <c r="Q75">
        <v>57.395143487858526</v>
      </c>
    </row>
    <row r="76" spans="1:20" x14ac:dyDescent="0.2">
      <c r="A76" s="1">
        <v>75</v>
      </c>
      <c r="B76" s="1">
        <v>0.1888</v>
      </c>
      <c r="C76" s="1"/>
      <c r="D76" s="1"/>
      <c r="E76" s="1">
        <v>1.5000000000000013E-2</v>
      </c>
      <c r="F76" s="1">
        <v>7.5000000000000067E-3</v>
      </c>
      <c r="G76" s="1">
        <v>39.724576271186478</v>
      </c>
      <c r="J76" s="1"/>
      <c r="K76" s="1">
        <v>75</v>
      </c>
      <c r="L76">
        <v>0.1812</v>
      </c>
      <c r="O76">
        <v>1.3200000000000101E-2</v>
      </c>
      <c r="P76">
        <v>1.3200000000000101E-2</v>
      </c>
      <c r="Q76">
        <v>72.847682119205857</v>
      </c>
    </row>
    <row r="77" spans="1:20" x14ac:dyDescent="0.2">
      <c r="A77" s="1"/>
      <c r="B77" s="1"/>
      <c r="C77" s="1"/>
      <c r="D77" s="1"/>
      <c r="E77" s="1"/>
      <c r="F77" s="1"/>
      <c r="G77" s="1"/>
      <c r="J77" s="1"/>
      <c r="K77" s="1"/>
    </row>
    <row r="78" spans="1:20" x14ac:dyDescent="0.2">
      <c r="A78" s="1"/>
      <c r="B78" s="1"/>
      <c r="C78" s="1"/>
      <c r="D78" s="1"/>
      <c r="E78" s="1"/>
      <c r="F78" s="1"/>
      <c r="G78" s="1"/>
      <c r="J78" s="1"/>
      <c r="K78" s="1"/>
    </row>
    <row r="79" spans="1:20" x14ac:dyDescent="0.2">
      <c r="A79" s="9" t="s">
        <v>130</v>
      </c>
      <c r="B79" s="1"/>
      <c r="C79" s="1"/>
      <c r="D79" s="1"/>
      <c r="E79" s="1"/>
      <c r="F79" s="1"/>
      <c r="G79" s="1"/>
      <c r="J79" s="1"/>
      <c r="K79" s="1"/>
    </row>
    <row r="80" spans="1:20" x14ac:dyDescent="0.2">
      <c r="A80" t="s">
        <v>128</v>
      </c>
      <c r="B80" t="s">
        <v>129</v>
      </c>
      <c r="C80" t="s">
        <v>112</v>
      </c>
      <c r="D80" t="s">
        <v>113</v>
      </c>
      <c r="E80" s="1" t="s">
        <v>120</v>
      </c>
      <c r="F80" s="1" t="s">
        <v>131</v>
      </c>
      <c r="G80" s="1" t="s">
        <v>132</v>
      </c>
      <c r="H80" t="s">
        <v>15</v>
      </c>
      <c r="I80" t="s">
        <v>9</v>
      </c>
      <c r="J80" s="1"/>
      <c r="K80" s="1"/>
      <c r="L80" t="s">
        <v>75</v>
      </c>
      <c r="M80" t="s">
        <v>129</v>
      </c>
      <c r="N80" t="s">
        <v>112</v>
      </c>
      <c r="O80" t="s">
        <v>113</v>
      </c>
      <c r="P80" s="1" t="s">
        <v>120</v>
      </c>
      <c r="Q80" s="1" t="s">
        <v>131</v>
      </c>
      <c r="R80" s="1" t="s">
        <v>132</v>
      </c>
      <c r="S80" t="s">
        <v>15</v>
      </c>
      <c r="T80" t="s">
        <v>9</v>
      </c>
    </row>
    <row r="81" spans="1:20" x14ac:dyDescent="0.2">
      <c r="A81" s="1">
        <v>40</v>
      </c>
      <c r="B81" s="1">
        <v>1.27</v>
      </c>
      <c r="C81" s="1">
        <v>0.30890000000000001</v>
      </c>
      <c r="D81" s="1">
        <v>0.33850000000000002</v>
      </c>
      <c r="E81" s="1">
        <v>2.9600000000000015E-2</v>
      </c>
      <c r="F81" s="1">
        <v>11.666666666666671</v>
      </c>
      <c r="G81" s="1">
        <v>9.1863517060367492</v>
      </c>
      <c r="H81">
        <v>9.4225721784776919</v>
      </c>
      <c r="I81">
        <v>0.52689920997072537</v>
      </c>
      <c r="J81" s="1"/>
      <c r="K81" s="1"/>
      <c r="L81" s="1">
        <v>40</v>
      </c>
      <c r="M81">
        <v>0.82</v>
      </c>
      <c r="N81">
        <v>0.23300000000000001</v>
      </c>
      <c r="O81">
        <v>0.31080000000000002</v>
      </c>
      <c r="P81">
        <v>7.7800000000000008E-2</v>
      </c>
      <c r="Q81">
        <v>27.733333333333338</v>
      </c>
      <c r="R81">
        <v>33.82113821138212</v>
      </c>
      <c r="S81">
        <v>34.024390243902438</v>
      </c>
      <c r="T81">
        <v>0.22633188466788032</v>
      </c>
    </row>
    <row r="82" spans="1:20" x14ac:dyDescent="0.2">
      <c r="A82" s="1">
        <v>40</v>
      </c>
      <c r="B82">
        <v>1.27</v>
      </c>
      <c r="C82">
        <v>0.30909999999999999</v>
      </c>
      <c r="D82">
        <v>0.34189999999999998</v>
      </c>
      <c r="E82">
        <v>3.2799999999999996E-2</v>
      </c>
      <c r="F82">
        <v>12.733333333333333</v>
      </c>
      <c r="G82">
        <v>10.026246719160104</v>
      </c>
      <c r="L82" s="1">
        <v>40</v>
      </c>
      <c r="M82">
        <v>0.82</v>
      </c>
      <c r="N82">
        <v>0.23150000000000001</v>
      </c>
      <c r="O82">
        <v>0.30969999999999998</v>
      </c>
      <c r="P82">
        <v>7.8199999999999964E-2</v>
      </c>
      <c r="Q82">
        <v>27.866666666666656</v>
      </c>
      <c r="R82">
        <v>33.98373983739836</v>
      </c>
    </row>
    <row r="83" spans="1:20" x14ac:dyDescent="0.2">
      <c r="A83" s="1">
        <v>40</v>
      </c>
      <c r="B83">
        <v>1.27</v>
      </c>
      <c r="C83">
        <v>0.30959999999999999</v>
      </c>
      <c r="D83">
        <v>0.3387</v>
      </c>
      <c r="E83">
        <v>2.9100000000000015E-2</v>
      </c>
      <c r="F83">
        <v>11.500000000000005</v>
      </c>
      <c r="G83">
        <v>9.0551181102362239</v>
      </c>
      <c r="L83" s="1">
        <v>40</v>
      </c>
      <c r="M83">
        <v>0.82</v>
      </c>
      <c r="N83">
        <v>0.23180000000000001</v>
      </c>
      <c r="O83">
        <v>0.31069999999999998</v>
      </c>
      <c r="P83">
        <v>7.889999999999997E-2</v>
      </c>
      <c r="Q83">
        <v>28.099999999999991</v>
      </c>
      <c r="R83">
        <v>34.26829268292682</v>
      </c>
    </row>
    <row r="84" spans="1:20" x14ac:dyDescent="0.2">
      <c r="A84" s="1">
        <v>45</v>
      </c>
      <c r="B84">
        <v>0.94</v>
      </c>
      <c r="C84">
        <v>0.26579999999999998</v>
      </c>
      <c r="D84">
        <v>0.29520000000000002</v>
      </c>
      <c r="E84">
        <v>2.9400000000000037E-2</v>
      </c>
      <c r="F84">
        <v>11.600000000000012</v>
      </c>
      <c r="G84">
        <v>12.340425531914907</v>
      </c>
      <c r="H84">
        <v>13.073286052009463</v>
      </c>
      <c r="I84">
        <v>0.78442836988354336</v>
      </c>
      <c r="L84" s="1">
        <v>45</v>
      </c>
      <c r="M84">
        <v>1.02</v>
      </c>
      <c r="N84">
        <v>0.24030000000000001</v>
      </c>
      <c r="O84">
        <v>0.36130000000000001</v>
      </c>
      <c r="P84">
        <v>0.121</v>
      </c>
      <c r="Q84">
        <v>42.133333333333326</v>
      </c>
      <c r="R84">
        <v>41.307189542483655</v>
      </c>
      <c r="S84">
        <v>41.31808278867102</v>
      </c>
      <c r="T84">
        <v>1.8867655855870056E-2</v>
      </c>
    </row>
    <row r="85" spans="1:20" x14ac:dyDescent="0.2">
      <c r="A85" s="1">
        <v>45</v>
      </c>
      <c r="B85" s="1">
        <v>0.94</v>
      </c>
      <c r="C85">
        <v>0.26440000000000002</v>
      </c>
      <c r="D85">
        <v>0.29820000000000002</v>
      </c>
      <c r="E85">
        <v>3.3799999999999997E-2</v>
      </c>
      <c r="F85">
        <v>13.066666666666666</v>
      </c>
      <c r="G85">
        <v>13.900709219858157</v>
      </c>
      <c r="L85" s="1">
        <v>45</v>
      </c>
      <c r="M85">
        <v>1.02</v>
      </c>
      <c r="N85">
        <v>0.2412</v>
      </c>
      <c r="O85">
        <v>0.36220000000000002</v>
      </c>
      <c r="P85">
        <v>0.12100000000000002</v>
      </c>
      <c r="Q85">
        <v>42.13333333333334</v>
      </c>
      <c r="R85">
        <v>41.307189542483663</v>
      </c>
    </row>
    <row r="86" spans="1:20" x14ac:dyDescent="0.2">
      <c r="A86" s="1">
        <v>45</v>
      </c>
      <c r="B86">
        <v>0.94</v>
      </c>
      <c r="C86">
        <v>0.26550000000000001</v>
      </c>
      <c r="D86">
        <v>0.29670000000000002</v>
      </c>
      <c r="E86">
        <v>3.1200000000000006E-2</v>
      </c>
      <c r="F86">
        <v>12.200000000000003</v>
      </c>
      <c r="G86">
        <v>12.978723404255323</v>
      </c>
      <c r="L86" s="1">
        <v>45</v>
      </c>
      <c r="M86">
        <v>1.02</v>
      </c>
      <c r="N86">
        <v>0.24079999999999999</v>
      </c>
      <c r="O86">
        <v>0.3619</v>
      </c>
      <c r="P86">
        <v>0.12110000000000001</v>
      </c>
      <c r="Q86">
        <v>42.166666666666664</v>
      </c>
      <c r="R86">
        <v>41.33986928104575</v>
      </c>
    </row>
    <row r="87" spans="1:20" x14ac:dyDescent="0.2">
      <c r="A87" s="1">
        <v>53</v>
      </c>
      <c r="B87">
        <v>0.98</v>
      </c>
      <c r="C87">
        <v>0.2888</v>
      </c>
      <c r="D87">
        <v>0.32950000000000002</v>
      </c>
      <c r="E87">
        <v>4.0700000000000014E-2</v>
      </c>
      <c r="F87">
        <v>15.366666666666672</v>
      </c>
      <c r="G87">
        <v>15.680272108843544</v>
      </c>
      <c r="H87">
        <v>16.043083900226769</v>
      </c>
      <c r="I87">
        <v>0.33035832844293844</v>
      </c>
      <c r="L87" s="1">
        <v>53</v>
      </c>
      <c r="M87">
        <v>0.82</v>
      </c>
      <c r="N87">
        <v>0.26390000000000002</v>
      </c>
      <c r="O87">
        <v>0.40589999999999998</v>
      </c>
      <c r="P87">
        <v>0.14199999999999996</v>
      </c>
      <c r="Q87">
        <v>49.133333333333312</v>
      </c>
      <c r="R87">
        <v>59.918699186991844</v>
      </c>
      <c r="S87">
        <v>60.338753387533878</v>
      </c>
      <c r="T87">
        <v>0.47464173138584309</v>
      </c>
    </row>
    <row r="88" spans="1:20" x14ac:dyDescent="0.2">
      <c r="A88" s="1">
        <v>53</v>
      </c>
      <c r="B88">
        <v>0.98</v>
      </c>
      <c r="C88">
        <v>0.28749999999999998</v>
      </c>
      <c r="D88">
        <v>0.3301</v>
      </c>
      <c r="E88">
        <v>4.2600000000000027E-2</v>
      </c>
      <c r="F88">
        <v>16.000000000000011</v>
      </c>
      <c r="G88">
        <v>16.326530612244909</v>
      </c>
      <c r="L88" s="1">
        <v>53</v>
      </c>
      <c r="M88">
        <v>0.82</v>
      </c>
      <c r="N88">
        <v>0.26229999999999998</v>
      </c>
      <c r="O88">
        <v>0.40510000000000002</v>
      </c>
      <c r="P88">
        <v>0.14280000000000004</v>
      </c>
      <c r="Q88">
        <v>49.400000000000006</v>
      </c>
      <c r="R88">
        <v>60.243902439024403</v>
      </c>
    </row>
    <row r="89" spans="1:20" x14ac:dyDescent="0.2">
      <c r="A89" s="1">
        <v>53</v>
      </c>
      <c r="B89">
        <v>0.98</v>
      </c>
      <c r="C89">
        <v>0.28689999999999999</v>
      </c>
      <c r="D89">
        <v>0.32890000000000003</v>
      </c>
      <c r="E89">
        <v>4.2000000000000037E-2</v>
      </c>
      <c r="F89">
        <v>15.800000000000013</v>
      </c>
      <c r="G89">
        <v>16.122448979591852</v>
      </c>
      <c r="L89" s="1">
        <v>53</v>
      </c>
      <c r="M89">
        <v>0.82</v>
      </c>
      <c r="N89">
        <v>0.26179999999999998</v>
      </c>
      <c r="O89">
        <v>0.40610000000000002</v>
      </c>
      <c r="P89">
        <v>0.14430000000000004</v>
      </c>
      <c r="Q89">
        <v>49.900000000000006</v>
      </c>
      <c r="R89">
        <v>60.853658536585378</v>
      </c>
    </row>
    <row r="90" spans="1:20" x14ac:dyDescent="0.2">
      <c r="A90" s="1">
        <v>69</v>
      </c>
      <c r="B90">
        <v>0.95</v>
      </c>
      <c r="C90">
        <v>0.30630000000000002</v>
      </c>
      <c r="D90">
        <v>0.39729999999999999</v>
      </c>
      <c r="E90">
        <v>9.099999999999997E-2</v>
      </c>
      <c r="F90">
        <v>32.133333333333326</v>
      </c>
      <c r="G90">
        <v>33.824561403508767</v>
      </c>
      <c r="H90">
        <v>34.84210526315789</v>
      </c>
      <c r="I90">
        <v>0.98433404484950782</v>
      </c>
      <c r="L90" s="1">
        <v>69</v>
      </c>
      <c r="M90">
        <v>0.67</v>
      </c>
      <c r="N90">
        <v>0.27279999999999999</v>
      </c>
      <c r="O90">
        <v>0.4219</v>
      </c>
      <c r="P90">
        <v>0.14910000000000001</v>
      </c>
      <c r="Q90">
        <v>51.5</v>
      </c>
      <c r="R90">
        <v>76.865671641791039</v>
      </c>
      <c r="S90">
        <v>75.953565505804306</v>
      </c>
      <c r="T90">
        <v>0.89598292930282064</v>
      </c>
    </row>
    <row r="91" spans="1:20" x14ac:dyDescent="0.2">
      <c r="A91" s="1">
        <v>69</v>
      </c>
      <c r="B91">
        <v>0.95</v>
      </c>
      <c r="C91">
        <v>0.30359999999999998</v>
      </c>
      <c r="D91">
        <v>0.3977</v>
      </c>
      <c r="E91">
        <v>9.4100000000000017E-2</v>
      </c>
      <c r="F91">
        <v>33.166666666666671</v>
      </c>
      <c r="G91">
        <v>34.912280701754391</v>
      </c>
      <c r="L91" s="1">
        <v>69</v>
      </c>
      <c r="M91">
        <v>0.67</v>
      </c>
      <c r="N91">
        <v>0.27339999999999998</v>
      </c>
      <c r="O91">
        <v>0.41889999999999999</v>
      </c>
      <c r="P91">
        <v>0.14550000000000002</v>
      </c>
      <c r="Q91">
        <v>50.300000000000004</v>
      </c>
      <c r="R91">
        <v>75.074626865671647</v>
      </c>
    </row>
    <row r="92" spans="1:20" x14ac:dyDescent="0.2">
      <c r="A92" s="1">
        <v>69</v>
      </c>
      <c r="B92">
        <v>0.95</v>
      </c>
      <c r="C92">
        <v>0.30280000000000001</v>
      </c>
      <c r="D92">
        <v>0.39939999999999998</v>
      </c>
      <c r="E92">
        <v>9.6599999999999964E-2</v>
      </c>
      <c r="F92">
        <v>33.999999999999986</v>
      </c>
      <c r="G92">
        <v>35.789473684210513</v>
      </c>
      <c r="L92" s="1">
        <v>69</v>
      </c>
      <c r="M92">
        <v>0.67</v>
      </c>
      <c r="N92">
        <v>0.27289999999999998</v>
      </c>
      <c r="O92">
        <v>0.42009999999999997</v>
      </c>
      <c r="P92">
        <v>0.1472</v>
      </c>
      <c r="Q92">
        <v>50.86666666666666</v>
      </c>
      <c r="R92">
        <v>75.920398009950233</v>
      </c>
    </row>
    <row r="93" spans="1:20" x14ac:dyDescent="0.2">
      <c r="A93" s="1">
        <v>75</v>
      </c>
      <c r="B93">
        <v>0.67</v>
      </c>
      <c r="C93">
        <v>0.27939999999999998</v>
      </c>
      <c r="D93">
        <v>0.37840000000000001</v>
      </c>
      <c r="E93">
        <v>9.9000000000000032E-2</v>
      </c>
      <c r="F93">
        <v>34.800000000000011</v>
      </c>
      <c r="G93">
        <v>51.9402985074627</v>
      </c>
      <c r="H93">
        <v>51.260364842454386</v>
      </c>
      <c r="I93">
        <v>0.97025555398409302</v>
      </c>
      <c r="L93" s="1">
        <v>75</v>
      </c>
      <c r="M93">
        <v>0.75</v>
      </c>
      <c r="N93">
        <v>0.28589999999999999</v>
      </c>
      <c r="O93">
        <v>0.4703</v>
      </c>
      <c r="P93">
        <v>0.18440000000000001</v>
      </c>
      <c r="Q93">
        <v>63.266666666666666</v>
      </c>
      <c r="R93">
        <v>84.355555555555554</v>
      </c>
      <c r="S93">
        <v>83.822222222222209</v>
      </c>
      <c r="T93">
        <v>0.64098689341582393</v>
      </c>
    </row>
    <row r="94" spans="1:20" x14ac:dyDescent="0.2">
      <c r="A94" s="1">
        <v>75</v>
      </c>
      <c r="B94">
        <v>0.67</v>
      </c>
      <c r="C94">
        <v>0.27960000000000002</v>
      </c>
      <c r="D94">
        <v>0.375</v>
      </c>
      <c r="E94">
        <v>9.5399999999999985E-2</v>
      </c>
      <c r="F94">
        <v>33.599999999999994</v>
      </c>
      <c r="G94">
        <v>50.149253731343272</v>
      </c>
      <c r="L94" s="1">
        <v>75</v>
      </c>
      <c r="M94">
        <v>0.75</v>
      </c>
      <c r="N94">
        <v>0.2858</v>
      </c>
      <c r="O94">
        <v>0.46939999999999998</v>
      </c>
      <c r="P94">
        <v>0.18359999999999999</v>
      </c>
      <c r="Q94">
        <v>62.999999999999993</v>
      </c>
      <c r="R94">
        <v>83.999999999999986</v>
      </c>
    </row>
    <row r="95" spans="1:20" x14ac:dyDescent="0.2">
      <c r="A95" s="1">
        <v>75</v>
      </c>
      <c r="B95">
        <v>0.67</v>
      </c>
      <c r="C95">
        <v>0.2777</v>
      </c>
      <c r="D95">
        <v>0.37619999999999998</v>
      </c>
      <c r="E95">
        <v>9.8499999999999976E-2</v>
      </c>
      <c r="F95">
        <v>34.633333333333326</v>
      </c>
      <c r="G95">
        <v>51.691542288557201</v>
      </c>
      <c r="L95" s="1">
        <v>75</v>
      </c>
      <c r="M95">
        <v>0.75</v>
      </c>
      <c r="N95">
        <v>0.28789999999999999</v>
      </c>
      <c r="O95">
        <v>0.46949999999999997</v>
      </c>
      <c r="P95">
        <v>0.18159999999999998</v>
      </c>
      <c r="Q95">
        <v>62.333333333333321</v>
      </c>
      <c r="R95">
        <v>83.1111111111111</v>
      </c>
    </row>
    <row r="98" spans="1:20" x14ac:dyDescent="0.2">
      <c r="A98" s="8" t="s">
        <v>135</v>
      </c>
    </row>
    <row r="99" spans="1:20" x14ac:dyDescent="0.2">
      <c r="A99" s="1" t="s">
        <v>103</v>
      </c>
      <c r="B99" t="s">
        <v>129</v>
      </c>
      <c r="C99" t="s">
        <v>112</v>
      </c>
      <c r="D99" t="s">
        <v>113</v>
      </c>
      <c r="E99" s="1" t="s">
        <v>28</v>
      </c>
      <c r="F99" s="1" t="s">
        <v>134</v>
      </c>
      <c r="G99" s="1" t="s">
        <v>133</v>
      </c>
      <c r="H99" s="1" t="s">
        <v>15</v>
      </c>
      <c r="I99" s="1" t="s">
        <v>9</v>
      </c>
      <c r="L99" t="s">
        <v>128</v>
      </c>
      <c r="M99" t="s">
        <v>129</v>
      </c>
      <c r="N99" t="s">
        <v>112</v>
      </c>
      <c r="O99" t="s">
        <v>113</v>
      </c>
      <c r="P99" s="1" t="s">
        <v>28</v>
      </c>
      <c r="Q99" s="1" t="s">
        <v>134</v>
      </c>
      <c r="R99" s="1" t="s">
        <v>133</v>
      </c>
      <c r="S99" s="1" t="s">
        <v>15</v>
      </c>
      <c r="T99" s="1" t="s">
        <v>9</v>
      </c>
    </row>
    <row r="100" spans="1:20" x14ac:dyDescent="0.2">
      <c r="A100" s="1">
        <v>40</v>
      </c>
      <c r="B100" s="1">
        <v>0.1</v>
      </c>
      <c r="C100" s="1">
        <v>0.2636</v>
      </c>
      <c r="D100" s="1">
        <v>7.5399999999999995E-2</v>
      </c>
      <c r="E100" s="1">
        <f>(C100-0.0029)/0.0031</f>
        <v>84.096774193548384</v>
      </c>
      <c r="F100" s="1">
        <f t="shared" ref="F100:F114" si="10">E100*0.1</f>
        <v>8.4096774193548391</v>
      </c>
      <c r="G100" s="12">
        <f t="shared" ref="G100:G114" si="11">(C100-D100)/C100</f>
        <v>0.71396054628224581</v>
      </c>
      <c r="H100" s="3">
        <f>AVERAGE(G100:G102)</f>
        <v>0.71916604414232532</v>
      </c>
      <c r="I100" s="1">
        <f>STDEV(G100:G102)</f>
        <v>4.5823047083022603E-3</v>
      </c>
      <c r="L100" s="1">
        <v>40</v>
      </c>
      <c r="M100" s="1">
        <v>0.1</v>
      </c>
      <c r="N100">
        <v>0.2545</v>
      </c>
      <c r="O100" s="1">
        <v>7.5399999999999995E-2</v>
      </c>
      <c r="P100">
        <f>(N100-0.0029)/0.0031</f>
        <v>81.161290322580641</v>
      </c>
      <c r="Q100">
        <f>P100*0.1</f>
        <v>8.1161290322580637</v>
      </c>
      <c r="R100" s="13">
        <f>(N100-O100)/N100</f>
        <v>0.7037328094302554</v>
      </c>
      <c r="S100" s="4">
        <f>AVERAGE(R100:R102)</f>
        <v>0.70164002030122574</v>
      </c>
      <c r="T100">
        <f>STDEV(R100:R102)</f>
        <v>3.1333466756529793E-3</v>
      </c>
    </row>
    <row r="101" spans="1:20" x14ac:dyDescent="0.2">
      <c r="A101" s="1">
        <v>40</v>
      </c>
      <c r="B101" s="1">
        <v>0.1</v>
      </c>
      <c r="C101" s="1">
        <v>0.2702</v>
      </c>
      <c r="D101" s="1">
        <v>7.5399999999999995E-2</v>
      </c>
      <c r="E101" s="1">
        <f t="shared" ref="E101:E114" si="12">(C101-0.0029)/0.0031</f>
        <v>86.225806451612897</v>
      </c>
      <c r="F101" s="1">
        <f t="shared" si="10"/>
        <v>8.6225806451612907</v>
      </c>
      <c r="G101" s="12">
        <f t="shared" si="11"/>
        <v>0.72094744633604735</v>
      </c>
      <c r="H101" s="3"/>
      <c r="I101" s="1"/>
      <c r="L101" s="1">
        <v>40</v>
      </c>
      <c r="M101" s="1">
        <v>0.1</v>
      </c>
      <c r="N101">
        <v>0.254</v>
      </c>
      <c r="O101" s="1">
        <v>7.5399999999999995E-2</v>
      </c>
      <c r="P101">
        <f t="shared" ref="P101:P114" si="13">(N101-0.0029)/0.0031</f>
        <v>81</v>
      </c>
      <c r="Q101">
        <f t="shared" ref="Q101:Q114" si="14">P101*0.1</f>
        <v>8.1</v>
      </c>
      <c r="R101" s="13">
        <f t="shared" ref="R101:R114" si="15">(N101-O101)/N101</f>
        <v>0.70314960629921264</v>
      </c>
      <c r="S101" s="4"/>
    </row>
    <row r="102" spans="1:20" x14ac:dyDescent="0.2">
      <c r="A102" s="1">
        <v>40</v>
      </c>
      <c r="B102" s="1">
        <v>0.1</v>
      </c>
      <c r="C102" s="1">
        <v>0.27179999999999999</v>
      </c>
      <c r="D102" s="1">
        <v>7.5399999999999995E-2</v>
      </c>
      <c r="E102" s="1">
        <f t="shared" si="12"/>
        <v>86.741935483870961</v>
      </c>
      <c r="F102" s="1">
        <f t="shared" si="10"/>
        <v>8.6741935483870964</v>
      </c>
      <c r="G102" s="12">
        <f t="shared" si="11"/>
        <v>0.72259013980868281</v>
      </c>
      <c r="H102" s="3"/>
      <c r="I102" s="1"/>
      <c r="L102" s="1">
        <v>40</v>
      </c>
      <c r="M102" s="1">
        <v>0.1</v>
      </c>
      <c r="N102">
        <v>0.24970000000000001</v>
      </c>
      <c r="O102" s="1">
        <v>7.5399999999999995E-2</v>
      </c>
      <c r="P102">
        <f t="shared" si="13"/>
        <v>79.612903225806463</v>
      </c>
      <c r="Q102">
        <f t="shared" si="14"/>
        <v>7.9612903225806466</v>
      </c>
      <c r="R102" s="13">
        <f t="shared" si="15"/>
        <v>0.69803764517420908</v>
      </c>
      <c r="S102" s="4"/>
    </row>
    <row r="103" spans="1:20" x14ac:dyDescent="0.2">
      <c r="A103" s="1">
        <v>45</v>
      </c>
      <c r="B103" s="1">
        <v>0.1</v>
      </c>
      <c r="C103" s="1">
        <v>0.30049999999999999</v>
      </c>
      <c r="D103" s="1">
        <v>7.5399999999999995E-2</v>
      </c>
      <c r="E103" s="1">
        <f t="shared" si="12"/>
        <v>96</v>
      </c>
      <c r="F103" s="1">
        <f t="shared" si="10"/>
        <v>9.6000000000000014</v>
      </c>
      <c r="G103" s="12">
        <f t="shared" si="11"/>
        <v>0.7490848585690516</v>
      </c>
      <c r="H103" s="3">
        <f>AVERAGE(G103:G105)</f>
        <v>0.74840591825395819</v>
      </c>
      <c r="I103" s="1">
        <f>STDEV(G103:G105)</f>
        <v>1.8628847857086023E-3</v>
      </c>
      <c r="L103" s="1">
        <v>45</v>
      </c>
      <c r="M103" s="1">
        <v>0.1</v>
      </c>
      <c r="N103">
        <v>0.25130000000000002</v>
      </c>
      <c r="O103" s="1">
        <v>7.5399999999999995E-2</v>
      </c>
      <c r="P103">
        <f t="shared" si="13"/>
        <v>80.129032258064527</v>
      </c>
      <c r="Q103">
        <f t="shared" si="14"/>
        <v>8.0129032258064523</v>
      </c>
      <c r="R103" s="13">
        <f t="shared" si="15"/>
        <v>0.6999602069239953</v>
      </c>
      <c r="S103" s="4">
        <f>AVERAGE(R103:R105)</f>
        <v>0.70231110387833373</v>
      </c>
      <c r="T103">
        <f>STDEV(R103:R105)</f>
        <v>2.8415039801640493E-3</v>
      </c>
    </row>
    <row r="104" spans="1:20" x14ac:dyDescent="0.2">
      <c r="A104" s="1">
        <v>45</v>
      </c>
      <c r="B104" s="1">
        <v>0.1</v>
      </c>
      <c r="C104" s="1">
        <v>0.3014</v>
      </c>
      <c r="D104" s="1">
        <v>7.5399999999999995E-2</v>
      </c>
      <c r="E104" s="1">
        <f t="shared" si="12"/>
        <v>96.290322580645167</v>
      </c>
      <c r="F104" s="1">
        <f t="shared" si="10"/>
        <v>9.6290322580645178</v>
      </c>
      <c r="G104" s="12">
        <f t="shared" si="11"/>
        <v>0.74983410749834112</v>
      </c>
      <c r="H104" s="3"/>
      <c r="I104" s="1"/>
      <c r="L104" s="1">
        <v>45</v>
      </c>
      <c r="M104" s="1">
        <v>0.1</v>
      </c>
      <c r="N104">
        <v>0.25600000000000001</v>
      </c>
      <c r="O104" s="1">
        <v>7.5399999999999995E-2</v>
      </c>
      <c r="P104">
        <f t="shared" si="13"/>
        <v>81.645161290322577</v>
      </c>
      <c r="Q104">
        <f t="shared" si="14"/>
        <v>8.1645161290322577</v>
      </c>
      <c r="R104" s="13">
        <f t="shared" si="15"/>
        <v>0.70546874999999998</v>
      </c>
      <c r="S104" s="4"/>
    </row>
    <row r="105" spans="1:20" x14ac:dyDescent="0.2">
      <c r="A105" s="1">
        <v>45</v>
      </c>
      <c r="B105" s="1">
        <v>0.1</v>
      </c>
      <c r="C105" s="1">
        <v>0.29720000000000002</v>
      </c>
      <c r="D105" s="1">
        <v>7.5399999999999995E-2</v>
      </c>
      <c r="E105" s="1">
        <f t="shared" si="12"/>
        <v>94.935483870967744</v>
      </c>
      <c r="F105" s="1">
        <f t="shared" si="10"/>
        <v>9.4935483870967747</v>
      </c>
      <c r="G105" s="12">
        <f t="shared" si="11"/>
        <v>0.74629878869448185</v>
      </c>
      <c r="H105" s="3"/>
      <c r="I105" s="1"/>
      <c r="L105" s="1">
        <v>45</v>
      </c>
      <c r="M105" s="1">
        <v>0.1</v>
      </c>
      <c r="N105">
        <v>0.25259999999999999</v>
      </c>
      <c r="O105" s="1">
        <v>7.5399999999999995E-2</v>
      </c>
      <c r="P105">
        <f t="shared" si="13"/>
        <v>80.548387096774192</v>
      </c>
      <c r="Q105">
        <f t="shared" si="14"/>
        <v>8.0548387096774192</v>
      </c>
      <c r="R105" s="13">
        <f t="shared" si="15"/>
        <v>0.70150435471100558</v>
      </c>
      <c r="S105" s="4"/>
    </row>
    <row r="106" spans="1:20" x14ac:dyDescent="0.2">
      <c r="A106" s="1">
        <v>53</v>
      </c>
      <c r="B106" s="1">
        <v>0.1</v>
      </c>
      <c r="C106" s="1">
        <v>0.34110000000000001</v>
      </c>
      <c r="D106" s="1">
        <v>7.5399999999999995E-2</v>
      </c>
      <c r="E106" s="1">
        <f t="shared" si="12"/>
        <v>109.09677419354838</v>
      </c>
      <c r="F106" s="1">
        <f t="shared" si="10"/>
        <v>10.909677419354839</v>
      </c>
      <c r="G106" s="12">
        <f t="shared" si="11"/>
        <v>0.7789504544121959</v>
      </c>
      <c r="H106" s="3">
        <f>AVERAGE(G106:G108)</f>
        <v>0.78025422867382277</v>
      </c>
      <c r="I106" s="1">
        <f>STDEV(G106:G108)</f>
        <v>1.4189820095194697E-3</v>
      </c>
      <c r="L106" s="1">
        <v>53</v>
      </c>
      <c r="M106" s="1">
        <v>0.1</v>
      </c>
      <c r="N106">
        <v>0.27760000000000001</v>
      </c>
      <c r="O106" s="1">
        <v>7.5399999999999995E-2</v>
      </c>
      <c r="P106">
        <f t="shared" si="13"/>
        <v>88.612903225806448</v>
      </c>
      <c r="Q106">
        <f t="shared" si="14"/>
        <v>8.8612903225806452</v>
      </c>
      <c r="R106" s="13">
        <f t="shared" si="15"/>
        <v>0.72838616714697413</v>
      </c>
      <c r="S106" s="4">
        <f>AVERAGE(R106:R108)</f>
        <v>0.72723736283902785</v>
      </c>
      <c r="T106">
        <f>STDEV(R106:R108)</f>
        <v>1.0059351003387938E-3</v>
      </c>
    </row>
    <row r="107" spans="1:20" x14ac:dyDescent="0.2">
      <c r="A107" s="1">
        <v>53</v>
      </c>
      <c r="B107" s="1">
        <v>0.1</v>
      </c>
      <c r="C107" s="1">
        <v>0.34549999999999997</v>
      </c>
      <c r="D107" s="1">
        <v>7.5399999999999995E-2</v>
      </c>
      <c r="E107" s="1">
        <f t="shared" si="12"/>
        <v>110.51612903225805</v>
      </c>
      <c r="F107" s="1">
        <f t="shared" si="10"/>
        <v>11.051612903225806</v>
      </c>
      <c r="G107" s="12">
        <f t="shared" si="11"/>
        <v>0.78176555716353124</v>
      </c>
      <c r="H107" s="3"/>
      <c r="I107" s="1"/>
      <c r="L107" s="1">
        <v>53</v>
      </c>
      <c r="M107" s="1">
        <v>0.1</v>
      </c>
      <c r="N107">
        <v>0.2757</v>
      </c>
      <c r="O107" s="1">
        <v>7.5399999999999995E-2</v>
      </c>
      <c r="P107">
        <f t="shared" si="13"/>
        <v>88</v>
      </c>
      <c r="Q107">
        <f t="shared" si="14"/>
        <v>8.8000000000000007</v>
      </c>
      <c r="R107" s="13">
        <f t="shared" si="15"/>
        <v>0.72651432716721076</v>
      </c>
      <c r="S107" s="4"/>
    </row>
    <row r="108" spans="1:20" x14ac:dyDescent="0.2">
      <c r="A108" s="1">
        <v>53</v>
      </c>
      <c r="B108" s="1">
        <v>0.1</v>
      </c>
      <c r="C108" s="1">
        <v>0.34279999999999999</v>
      </c>
      <c r="D108" s="1">
        <v>7.5399999999999995E-2</v>
      </c>
      <c r="E108" s="1">
        <f t="shared" si="12"/>
        <v>109.64516129032258</v>
      </c>
      <c r="F108" s="1">
        <f t="shared" si="10"/>
        <v>10.964516129032258</v>
      </c>
      <c r="G108" s="12">
        <f t="shared" si="11"/>
        <v>0.78004667444574094</v>
      </c>
      <c r="H108" s="3"/>
      <c r="I108" s="1"/>
      <c r="L108" s="1">
        <v>53</v>
      </c>
      <c r="M108" s="1">
        <v>0.1</v>
      </c>
      <c r="N108">
        <v>0.27600000000000002</v>
      </c>
      <c r="O108" s="1">
        <v>7.5399999999999995E-2</v>
      </c>
      <c r="P108">
        <f t="shared" si="13"/>
        <v>88.096774193548399</v>
      </c>
      <c r="Q108">
        <f t="shared" si="14"/>
        <v>8.8096774193548395</v>
      </c>
      <c r="R108" s="13">
        <f t="shared" si="15"/>
        <v>0.72681159420289865</v>
      </c>
      <c r="S108" s="4"/>
    </row>
    <row r="109" spans="1:20" x14ac:dyDescent="0.2">
      <c r="A109" s="1">
        <v>69</v>
      </c>
      <c r="B109" s="1">
        <v>0.1</v>
      </c>
      <c r="C109" s="1">
        <v>0.35759999999999997</v>
      </c>
      <c r="D109" s="1">
        <v>7.5399999999999995E-2</v>
      </c>
      <c r="E109" s="1">
        <f t="shared" si="12"/>
        <v>114.41935483870967</v>
      </c>
      <c r="F109" s="1">
        <f t="shared" si="10"/>
        <v>11.441935483870967</v>
      </c>
      <c r="G109" s="12">
        <f t="shared" si="11"/>
        <v>0.78914988814317677</v>
      </c>
      <c r="H109" s="3">
        <f>AVERAGE(G109:G111)</f>
        <v>0.78884482860511052</v>
      </c>
      <c r="I109" s="1">
        <f>STDEV(G109:G111)</f>
        <v>1.7666989186206216E-3</v>
      </c>
      <c r="L109" s="1">
        <v>69</v>
      </c>
      <c r="M109" s="1">
        <v>0.1</v>
      </c>
      <c r="N109">
        <v>0.3105</v>
      </c>
      <c r="O109" s="1">
        <v>7.5399999999999995E-2</v>
      </c>
      <c r="P109">
        <f t="shared" si="13"/>
        <v>99.225806451612897</v>
      </c>
      <c r="Q109">
        <f t="shared" si="14"/>
        <v>9.9225806451612897</v>
      </c>
      <c r="R109" s="13">
        <f t="shared" si="15"/>
        <v>0.75716586151368759</v>
      </c>
      <c r="S109" s="4">
        <f>AVERAGE(R109:R111)</f>
        <v>0.75802066646325628</v>
      </c>
      <c r="T109">
        <f>STDEV(R109:R111)</f>
        <v>9.4066644755104055E-4</v>
      </c>
    </row>
    <row r="110" spans="1:20" x14ac:dyDescent="0.2">
      <c r="A110" s="1">
        <v>69</v>
      </c>
      <c r="B110" s="1">
        <v>0.1</v>
      </c>
      <c r="C110" s="1">
        <v>0.35389999999999999</v>
      </c>
      <c r="D110" s="1">
        <v>7.5399999999999995E-2</v>
      </c>
      <c r="E110" s="1">
        <f t="shared" si="12"/>
        <v>113.2258064516129</v>
      </c>
      <c r="F110" s="1">
        <f t="shared" si="10"/>
        <v>11.32258064516129</v>
      </c>
      <c r="G110" s="12">
        <f t="shared" si="11"/>
        <v>0.78694546482057071</v>
      </c>
      <c r="H110" s="3"/>
      <c r="I110" s="1"/>
      <c r="L110" s="1">
        <v>69</v>
      </c>
      <c r="M110" s="1">
        <v>0.1</v>
      </c>
      <c r="N110">
        <v>0.31290000000000001</v>
      </c>
      <c r="O110" s="1">
        <v>7.5399999999999995E-2</v>
      </c>
      <c r="P110">
        <f t="shared" si="13"/>
        <v>100</v>
      </c>
      <c r="Q110">
        <f t="shared" si="14"/>
        <v>10</v>
      </c>
      <c r="R110" s="13">
        <f t="shared" si="15"/>
        <v>0.75902844359220201</v>
      </c>
      <c r="S110" s="4"/>
    </row>
    <row r="111" spans="1:20" x14ac:dyDescent="0.2">
      <c r="A111" s="1">
        <v>69</v>
      </c>
      <c r="B111" s="1">
        <v>0.1</v>
      </c>
      <c r="C111" s="1">
        <v>0.35980000000000001</v>
      </c>
      <c r="D111" s="1">
        <v>7.5399999999999995E-2</v>
      </c>
      <c r="E111" s="1">
        <f t="shared" si="12"/>
        <v>115.12903225806451</v>
      </c>
      <c r="F111" s="1">
        <f t="shared" si="10"/>
        <v>11.512903225806452</v>
      </c>
      <c r="G111" s="12">
        <f t="shared" si="11"/>
        <v>0.79043913285158418</v>
      </c>
      <c r="H111" s="3"/>
      <c r="I111" s="1"/>
      <c r="L111" s="1">
        <v>69</v>
      </c>
      <c r="M111" s="1">
        <v>0.1</v>
      </c>
      <c r="N111">
        <v>0.31140000000000001</v>
      </c>
      <c r="O111" s="1">
        <v>7.5399999999999995E-2</v>
      </c>
      <c r="P111">
        <f t="shared" si="13"/>
        <v>99.516129032258064</v>
      </c>
      <c r="Q111">
        <f t="shared" si="14"/>
        <v>9.9516129032258078</v>
      </c>
      <c r="R111" s="13">
        <f t="shared" si="15"/>
        <v>0.75786769428387923</v>
      </c>
      <c r="S111" s="4"/>
    </row>
    <row r="112" spans="1:20" x14ac:dyDescent="0.2">
      <c r="A112" s="1">
        <v>75</v>
      </c>
      <c r="B112" s="1">
        <v>0.1</v>
      </c>
      <c r="C112" s="1">
        <v>0.43099999999999999</v>
      </c>
      <c r="D112" s="1">
        <v>7.5399999999999995E-2</v>
      </c>
      <c r="E112" s="1">
        <f t="shared" si="12"/>
        <v>138.09677419354838</v>
      </c>
      <c r="F112" s="1">
        <f t="shared" si="10"/>
        <v>13.80967741935484</v>
      </c>
      <c r="G112" s="12">
        <f t="shared" si="11"/>
        <v>0.82505800464037127</v>
      </c>
      <c r="H112" s="3">
        <f>AVERAGE(G112:G114)</f>
        <v>0.82282002052051872</v>
      </c>
      <c r="I112" s="1">
        <f>STDEV(G112:G114)</f>
        <v>2.2062184091771902E-3</v>
      </c>
      <c r="L112" s="1">
        <v>75</v>
      </c>
      <c r="M112" s="1">
        <v>0.1</v>
      </c>
      <c r="N112">
        <v>0.3251</v>
      </c>
      <c r="O112" s="1">
        <v>7.5399999999999995E-2</v>
      </c>
      <c r="P112">
        <f t="shared" si="13"/>
        <v>103.93548387096774</v>
      </c>
      <c r="Q112">
        <f t="shared" si="14"/>
        <v>10.393548387096775</v>
      </c>
      <c r="R112" s="13">
        <f t="shared" si="15"/>
        <v>0.76807136265764386</v>
      </c>
      <c r="S112" s="4">
        <f>AVERAGE(R112:R114)</f>
        <v>0.76794283458222978</v>
      </c>
      <c r="T112">
        <f>STDEV(R112:R114)</f>
        <v>1.8254980611345241E-3</v>
      </c>
    </row>
    <row r="113" spans="1:19" x14ac:dyDescent="0.2">
      <c r="A113" s="1">
        <v>75</v>
      </c>
      <c r="B113" s="1">
        <v>0.1</v>
      </c>
      <c r="C113" s="1">
        <v>0.4204</v>
      </c>
      <c r="D113" s="1">
        <v>7.5399999999999995E-2</v>
      </c>
      <c r="E113" s="1">
        <f t="shared" si="12"/>
        <v>134.67741935483872</v>
      </c>
      <c r="F113" s="1">
        <f t="shared" si="10"/>
        <v>13.467741935483872</v>
      </c>
      <c r="G113" s="12">
        <f t="shared" si="11"/>
        <v>0.82064700285442427</v>
      </c>
      <c r="H113" s="3"/>
      <c r="I113" s="1"/>
      <c r="L113" s="1">
        <v>75</v>
      </c>
      <c r="M113" s="1">
        <v>0.1</v>
      </c>
      <c r="N113">
        <v>0.32740000000000002</v>
      </c>
      <c r="O113" s="1">
        <v>7.5399999999999995E-2</v>
      </c>
      <c r="P113">
        <f t="shared" si="13"/>
        <v>104.67741935483872</v>
      </c>
      <c r="Q113">
        <f t="shared" si="14"/>
        <v>10.467741935483872</v>
      </c>
      <c r="R113" s="13">
        <f t="shared" si="15"/>
        <v>0.76970067196090408</v>
      </c>
      <c r="S113" s="4"/>
    </row>
    <row r="114" spans="1:19" x14ac:dyDescent="0.2">
      <c r="A114" s="1">
        <v>75</v>
      </c>
      <c r="B114" s="1">
        <v>0.1</v>
      </c>
      <c r="C114" s="1">
        <v>0.4254</v>
      </c>
      <c r="D114" s="1">
        <v>7.5399999999999995E-2</v>
      </c>
      <c r="E114" s="1">
        <f t="shared" si="12"/>
        <v>136.29032258064515</v>
      </c>
      <c r="F114" s="1">
        <f t="shared" si="10"/>
        <v>13.629032258064516</v>
      </c>
      <c r="G114" s="12">
        <f t="shared" si="11"/>
        <v>0.82275505406676064</v>
      </c>
      <c r="H114" s="3"/>
      <c r="I114" s="1"/>
      <c r="L114" s="1">
        <v>75</v>
      </c>
      <c r="M114" s="1">
        <v>0.1</v>
      </c>
      <c r="N114">
        <v>0.32229999999999998</v>
      </c>
      <c r="O114" s="1">
        <v>7.5399999999999995E-2</v>
      </c>
      <c r="P114">
        <f t="shared" si="13"/>
        <v>103.03225806451611</v>
      </c>
      <c r="Q114">
        <f t="shared" si="14"/>
        <v>10.303225806451612</v>
      </c>
      <c r="R114" s="13">
        <f t="shared" si="15"/>
        <v>0.76605646912814152</v>
      </c>
    </row>
    <row r="117" spans="1:19" x14ac:dyDescent="0.2">
      <c r="A117" s="1"/>
    </row>
    <row r="118" spans="1:19" x14ac:dyDescent="0.2">
      <c r="A118" s="1"/>
      <c r="B118" s="1"/>
    </row>
    <row r="128" spans="1:19" x14ac:dyDescent="0.2">
      <c r="A128" s="1"/>
      <c r="B128" s="1"/>
      <c r="C128" s="1"/>
      <c r="D128" s="1"/>
      <c r="E128" s="1"/>
      <c r="F128" s="1"/>
      <c r="G128" s="1"/>
      <c r="J128" s="10"/>
      <c r="K128" s="1"/>
      <c r="L128" s="1"/>
      <c r="M128" s="1"/>
      <c r="N128" s="1"/>
      <c r="O128" s="1"/>
      <c r="P128" s="1"/>
    </row>
    <row r="129" spans="1:11" x14ac:dyDescent="0.2">
      <c r="A129" s="1"/>
      <c r="B129" s="1"/>
      <c r="C129" s="1"/>
      <c r="D129" s="1"/>
      <c r="E129" s="1"/>
      <c r="F129" s="1"/>
      <c r="G129" s="1"/>
      <c r="J129" s="1"/>
      <c r="K129" s="1"/>
    </row>
    <row r="130" spans="1:11" x14ac:dyDescent="0.2">
      <c r="A130" s="1"/>
      <c r="B130" s="1"/>
      <c r="C130" s="1"/>
      <c r="D130" s="1"/>
      <c r="E130" s="1"/>
      <c r="F130" s="1"/>
      <c r="G130" s="1"/>
      <c r="J130" s="1"/>
      <c r="K130" s="1"/>
    </row>
    <row r="131" spans="1:11" x14ac:dyDescent="0.2">
      <c r="A131" s="1"/>
      <c r="B131" s="1"/>
      <c r="C131" s="1"/>
      <c r="D131" s="1"/>
      <c r="E131" s="1"/>
      <c r="F131" s="1"/>
      <c r="G131" s="1"/>
      <c r="J131" s="1"/>
      <c r="K131" s="1"/>
    </row>
    <row r="132" spans="1:11" x14ac:dyDescent="0.2">
      <c r="A132" s="1"/>
      <c r="B132" s="1"/>
      <c r="C132" s="1"/>
      <c r="D132" s="1"/>
      <c r="E132" s="1"/>
      <c r="F132" s="1"/>
      <c r="G132" s="1"/>
      <c r="J132" s="1"/>
      <c r="K132" s="1"/>
    </row>
    <row r="133" spans="1:11" x14ac:dyDescent="0.2">
      <c r="A133" s="1"/>
      <c r="B133" s="1"/>
      <c r="C133" s="1"/>
      <c r="D133" s="1"/>
      <c r="E133" s="1"/>
      <c r="F133" s="1"/>
      <c r="G133" s="1"/>
      <c r="J133" s="1"/>
      <c r="K133" s="1"/>
    </row>
    <row r="134" spans="1:11" x14ac:dyDescent="0.2">
      <c r="A134" s="1"/>
      <c r="B134" s="1"/>
      <c r="C134" s="1"/>
      <c r="D134" s="1"/>
      <c r="E134" s="1"/>
      <c r="F134" s="1"/>
      <c r="G134" s="1"/>
      <c r="J134" s="1"/>
      <c r="K134" s="1"/>
    </row>
    <row r="135" spans="1:11" x14ac:dyDescent="0.2">
      <c r="A135" s="1"/>
      <c r="B135" s="1"/>
      <c r="C135" s="1"/>
      <c r="D135" s="1"/>
      <c r="E135" s="1"/>
      <c r="F135" s="1"/>
      <c r="G135" s="1"/>
      <c r="J135" s="1"/>
      <c r="K135" s="1"/>
    </row>
    <row r="136" spans="1:11" x14ac:dyDescent="0.2">
      <c r="A136" s="1"/>
      <c r="B136" s="1"/>
      <c r="C136" s="1"/>
      <c r="D136" s="1"/>
      <c r="E136" s="1"/>
      <c r="F136" s="1"/>
      <c r="G136" s="1"/>
      <c r="J136" s="1"/>
      <c r="K136" s="1"/>
    </row>
    <row r="137" spans="1:11" x14ac:dyDescent="0.2">
      <c r="A137" s="1"/>
      <c r="B137" s="1"/>
      <c r="C137" s="1"/>
      <c r="D137" s="1"/>
      <c r="E137" s="1"/>
      <c r="F137" s="1"/>
      <c r="G137" s="1"/>
      <c r="J137" s="1"/>
      <c r="K137" s="1"/>
    </row>
    <row r="138" spans="1:11" x14ac:dyDescent="0.2">
      <c r="A138" s="1"/>
      <c r="B138" s="1"/>
      <c r="C138" s="1"/>
      <c r="D138" s="1"/>
      <c r="E138" s="1"/>
      <c r="F138" s="1"/>
      <c r="G138" s="1"/>
      <c r="J138" s="1"/>
      <c r="K138" s="1"/>
    </row>
    <row r="139" spans="1:11" x14ac:dyDescent="0.2">
      <c r="A139" s="1"/>
      <c r="B139" s="1"/>
      <c r="C139" s="1"/>
      <c r="D139" s="1"/>
      <c r="E139" s="1"/>
      <c r="F139" s="1"/>
      <c r="G139" s="1"/>
      <c r="J139" s="1"/>
      <c r="K139" s="1"/>
    </row>
    <row r="140" spans="1:11" x14ac:dyDescent="0.2">
      <c r="A140" s="1"/>
      <c r="B140" s="1"/>
      <c r="C140" s="1"/>
      <c r="D140" s="1"/>
      <c r="E140" s="1"/>
      <c r="F140" s="1"/>
      <c r="G140" s="1"/>
      <c r="J140" s="1"/>
      <c r="K140" s="1"/>
    </row>
    <row r="141" spans="1:11" x14ac:dyDescent="0.2">
      <c r="A141" s="1"/>
      <c r="B141" s="1"/>
      <c r="C141" s="1"/>
      <c r="D141" s="1"/>
      <c r="E141" s="1"/>
      <c r="F141" s="1"/>
      <c r="G141" s="1"/>
      <c r="J141" s="1"/>
      <c r="K141" s="1"/>
    </row>
    <row r="142" spans="1:11" x14ac:dyDescent="0.2">
      <c r="A142" s="1"/>
      <c r="B142" s="1"/>
      <c r="C142" s="1"/>
      <c r="D142" s="1"/>
      <c r="E142" s="1"/>
      <c r="F142" s="1"/>
      <c r="G142" s="1"/>
      <c r="J142" s="1"/>
      <c r="K142" s="1"/>
    </row>
    <row r="143" spans="1:11" x14ac:dyDescent="0.2">
      <c r="A143" s="1"/>
      <c r="B143" s="1"/>
      <c r="C143" s="1"/>
      <c r="D143" s="1"/>
      <c r="E143" s="1"/>
      <c r="F143" s="1"/>
      <c r="G143" s="1"/>
      <c r="J143" s="1"/>
      <c r="K143" s="1"/>
    </row>
    <row r="146" spans="1:16" x14ac:dyDescent="0.2">
      <c r="A146" s="1"/>
    </row>
    <row r="147" spans="1:16" x14ac:dyDescent="0.2">
      <c r="A147" s="1"/>
      <c r="B147" s="1"/>
    </row>
    <row r="158" spans="1:16" x14ac:dyDescent="0.2">
      <c r="A158" s="1"/>
      <c r="B158" s="1"/>
      <c r="C158" s="1"/>
      <c r="D158" s="1"/>
      <c r="E158" s="1"/>
      <c r="F158" s="1"/>
      <c r="G158" s="1"/>
      <c r="J158" s="10"/>
      <c r="K158" s="1"/>
      <c r="L158" s="1"/>
      <c r="M158" s="1"/>
      <c r="N158" s="1"/>
      <c r="O158" s="1"/>
      <c r="P158" s="1"/>
    </row>
    <row r="159" spans="1:16" x14ac:dyDescent="0.2">
      <c r="A159" s="1"/>
      <c r="B159" s="1"/>
      <c r="C159" s="1"/>
      <c r="D159" s="1"/>
      <c r="E159" s="1"/>
      <c r="F159" s="1"/>
      <c r="G159" s="1"/>
      <c r="J159" s="1"/>
      <c r="K159" s="1"/>
    </row>
    <row r="160" spans="1:16" x14ac:dyDescent="0.2">
      <c r="A160" s="1"/>
      <c r="B160" s="1"/>
      <c r="C160" s="1"/>
      <c r="D160" s="1"/>
      <c r="E160" s="1"/>
      <c r="F160" s="1"/>
      <c r="G160" s="1"/>
      <c r="J160" s="1"/>
      <c r="K160" s="1"/>
    </row>
    <row r="161" spans="1:11" x14ac:dyDescent="0.2">
      <c r="A161" s="1"/>
      <c r="B161" s="1"/>
      <c r="C161" s="1"/>
      <c r="D161" s="1"/>
      <c r="E161" s="1"/>
      <c r="F161" s="1"/>
      <c r="G161" s="1"/>
      <c r="J161" s="1"/>
      <c r="K161" s="1"/>
    </row>
    <row r="162" spans="1:11" x14ac:dyDescent="0.2">
      <c r="A162" s="1"/>
      <c r="B162" s="1"/>
      <c r="C162" s="1"/>
      <c r="D162" s="1"/>
      <c r="E162" s="1"/>
      <c r="F162" s="1"/>
      <c r="G162" s="1"/>
      <c r="J162" s="1"/>
      <c r="K162" s="1"/>
    </row>
    <row r="163" spans="1:11" x14ac:dyDescent="0.2">
      <c r="A163" s="1"/>
      <c r="B163" s="1"/>
      <c r="C163" s="1"/>
      <c r="D163" s="1"/>
      <c r="E163" s="1"/>
      <c r="F163" s="1"/>
      <c r="G163" s="1"/>
      <c r="J163" s="1"/>
      <c r="K163" s="1"/>
    </row>
    <row r="164" spans="1:11" x14ac:dyDescent="0.2">
      <c r="A164" s="1"/>
      <c r="B164" s="1"/>
      <c r="C164" s="1"/>
      <c r="D164" s="1"/>
      <c r="E164" s="1"/>
      <c r="F164" s="1"/>
      <c r="G164" s="1"/>
      <c r="J164" s="1"/>
      <c r="K164" s="1"/>
    </row>
    <row r="165" spans="1:11" x14ac:dyDescent="0.2">
      <c r="A165" s="1"/>
      <c r="B165" s="1"/>
      <c r="C165" s="1"/>
      <c r="D165" s="1"/>
      <c r="E165" s="1"/>
      <c r="F165" s="1"/>
      <c r="G165" s="1"/>
      <c r="J165" s="1"/>
      <c r="K165" s="1"/>
    </row>
    <row r="166" spans="1:11" x14ac:dyDescent="0.2">
      <c r="A166" s="1"/>
      <c r="B166" s="1"/>
      <c r="C166" s="1"/>
      <c r="D166" s="1"/>
      <c r="E166" s="1"/>
      <c r="F166" s="1"/>
      <c r="G166" s="1"/>
      <c r="J166" s="1"/>
      <c r="K166" s="1"/>
    </row>
    <row r="167" spans="1:11" x14ac:dyDescent="0.2">
      <c r="A167" s="1"/>
      <c r="B167" s="1"/>
      <c r="C167" s="1"/>
      <c r="D167" s="1"/>
      <c r="E167" s="1"/>
      <c r="F167" s="1"/>
      <c r="G167" s="1"/>
      <c r="J167" s="1"/>
      <c r="K167" s="1"/>
    </row>
    <row r="168" spans="1:11" x14ac:dyDescent="0.2">
      <c r="A168" s="1"/>
      <c r="B168" s="1"/>
      <c r="C168" s="1"/>
      <c r="D168" s="1"/>
      <c r="E168" s="1"/>
      <c r="F168" s="1"/>
      <c r="G168" s="1"/>
      <c r="J168" s="1"/>
      <c r="K168" s="1"/>
    </row>
    <row r="169" spans="1:11" x14ac:dyDescent="0.2">
      <c r="A169" s="1"/>
      <c r="B169" s="1"/>
      <c r="C169" s="1"/>
      <c r="D169" s="1"/>
      <c r="E169" s="1"/>
      <c r="F169" s="1"/>
      <c r="G169" s="1"/>
      <c r="J169" s="1"/>
      <c r="K169" s="1"/>
    </row>
    <row r="170" spans="1:11" x14ac:dyDescent="0.2">
      <c r="A170" s="1"/>
      <c r="B170" s="1"/>
      <c r="C170" s="1"/>
      <c r="D170" s="1"/>
      <c r="E170" s="1"/>
      <c r="F170" s="1"/>
      <c r="G170" s="1"/>
      <c r="J170" s="1"/>
      <c r="K170" s="1"/>
    </row>
    <row r="171" spans="1:11" x14ac:dyDescent="0.2">
      <c r="A171" s="1"/>
      <c r="B171" s="1"/>
      <c r="C171" s="1"/>
      <c r="D171" s="1"/>
      <c r="E171" s="1"/>
      <c r="F171" s="1"/>
      <c r="G171" s="1"/>
      <c r="J171" s="1"/>
      <c r="K171" s="1"/>
    </row>
    <row r="172" spans="1:11" x14ac:dyDescent="0.2">
      <c r="A172" s="1"/>
      <c r="B172" s="1"/>
      <c r="C172" s="1"/>
      <c r="D172" s="1"/>
      <c r="E172" s="1"/>
      <c r="F172" s="1"/>
      <c r="G172" s="1"/>
      <c r="J172" s="1"/>
      <c r="K172" s="1"/>
    </row>
    <row r="173" spans="1:11" x14ac:dyDescent="0.2">
      <c r="A173" s="1"/>
      <c r="B173" s="1"/>
      <c r="C173" s="1"/>
      <c r="D173" s="1"/>
      <c r="E173" s="1"/>
      <c r="F173" s="1"/>
      <c r="G173" s="1"/>
      <c r="J173" s="1"/>
      <c r="K173" s="1"/>
    </row>
    <row r="176" spans="1:11" x14ac:dyDescent="0.2">
      <c r="A176" s="1"/>
    </row>
    <row r="177" spans="1:16" x14ac:dyDescent="0.2">
      <c r="A177" s="1"/>
      <c r="B177" s="1"/>
    </row>
    <row r="189" spans="1:16" x14ac:dyDescent="0.2">
      <c r="A189" s="1"/>
      <c r="B189" s="1"/>
      <c r="C189" s="1"/>
      <c r="D189" s="1"/>
      <c r="E189" s="1"/>
      <c r="F189" s="1"/>
      <c r="G189" s="1"/>
      <c r="J189" s="10"/>
      <c r="K189" s="1"/>
      <c r="L189" s="1"/>
      <c r="M189" s="1"/>
      <c r="N189" s="1"/>
      <c r="O189" s="1"/>
      <c r="P189" s="1"/>
    </row>
    <row r="190" spans="1:16" x14ac:dyDescent="0.2">
      <c r="A190" s="1"/>
      <c r="B190" s="1"/>
      <c r="C190" s="1"/>
      <c r="D190" s="1"/>
      <c r="E190" s="1"/>
      <c r="F190" s="1"/>
      <c r="G190" s="1"/>
      <c r="J190" s="1"/>
      <c r="K190" s="1"/>
    </row>
    <row r="191" spans="1:16" x14ac:dyDescent="0.2">
      <c r="A191" s="1"/>
      <c r="B191" s="1"/>
      <c r="C191" s="1"/>
      <c r="D191" s="1"/>
      <c r="E191" s="1"/>
      <c r="F191" s="1"/>
      <c r="G191" s="1"/>
      <c r="J191" s="1"/>
      <c r="K191" s="1"/>
    </row>
    <row r="192" spans="1:16" x14ac:dyDescent="0.2">
      <c r="A192" s="1"/>
      <c r="B192" s="1"/>
      <c r="C192" s="1"/>
      <c r="D192" s="1"/>
      <c r="E192" s="1"/>
      <c r="F192" s="1"/>
      <c r="G192" s="1"/>
      <c r="J192" s="1"/>
      <c r="K192" s="1"/>
    </row>
    <row r="193" spans="1:11" x14ac:dyDescent="0.2">
      <c r="A193" s="1"/>
      <c r="B193" s="1"/>
      <c r="C193" s="1"/>
      <c r="D193" s="1"/>
      <c r="E193" s="1"/>
      <c r="F193" s="1"/>
      <c r="G193" s="1"/>
      <c r="J193" s="1"/>
      <c r="K193" s="1"/>
    </row>
    <row r="194" spans="1:11" x14ac:dyDescent="0.2">
      <c r="A194" s="1"/>
      <c r="B194" s="1"/>
      <c r="C194" s="1"/>
      <c r="D194" s="1"/>
      <c r="E194" s="1"/>
      <c r="F194" s="1"/>
      <c r="G194" s="1"/>
      <c r="J194" s="1"/>
      <c r="K194" s="1"/>
    </row>
    <row r="195" spans="1:11" x14ac:dyDescent="0.2">
      <c r="A195" s="1"/>
      <c r="B195" s="1"/>
      <c r="C195" s="1"/>
      <c r="D195" s="1"/>
      <c r="E195" s="1"/>
      <c r="F195" s="1"/>
      <c r="G195" s="1"/>
      <c r="J195" s="1"/>
      <c r="K195" s="1"/>
    </row>
    <row r="196" spans="1:11" x14ac:dyDescent="0.2">
      <c r="A196" s="1"/>
      <c r="B196" s="1"/>
      <c r="C196" s="1"/>
      <c r="D196" s="1"/>
      <c r="E196" s="1"/>
      <c r="F196" s="1"/>
      <c r="G196" s="1"/>
      <c r="J196" s="1"/>
      <c r="K196" s="1"/>
    </row>
    <row r="197" spans="1:11" x14ac:dyDescent="0.2">
      <c r="A197" s="1"/>
      <c r="B197" s="1"/>
      <c r="C197" s="1"/>
      <c r="D197" s="1"/>
      <c r="E197" s="1"/>
      <c r="F197" s="1"/>
      <c r="G197" s="1"/>
      <c r="J197" s="1"/>
      <c r="K197" s="1"/>
    </row>
    <row r="198" spans="1:11" x14ac:dyDescent="0.2">
      <c r="A198" s="1"/>
      <c r="B198" s="1"/>
      <c r="C198" s="1"/>
      <c r="D198" s="1"/>
      <c r="E198" s="1"/>
      <c r="F198" s="1"/>
      <c r="G198" s="1"/>
      <c r="J198" s="1"/>
      <c r="K198" s="1"/>
    </row>
    <row r="199" spans="1:11" x14ac:dyDescent="0.2">
      <c r="A199" s="1"/>
      <c r="B199" s="1"/>
      <c r="C199" s="1"/>
      <c r="D199" s="1"/>
      <c r="E199" s="1"/>
      <c r="F199" s="1"/>
      <c r="G199" s="1"/>
      <c r="J199" s="1"/>
      <c r="K199" s="1"/>
    </row>
    <row r="200" spans="1:11" x14ac:dyDescent="0.2">
      <c r="A200" s="1"/>
      <c r="B200" s="1"/>
      <c r="C200" s="1"/>
      <c r="D200" s="1"/>
      <c r="E200" s="1"/>
      <c r="F200" s="1"/>
      <c r="G200" s="1"/>
      <c r="J200" s="1"/>
      <c r="K200" s="1"/>
    </row>
    <row r="201" spans="1:11" x14ac:dyDescent="0.2">
      <c r="A201" s="1"/>
      <c r="B201" s="1"/>
      <c r="C201" s="1"/>
      <c r="D201" s="1"/>
      <c r="E201" s="1"/>
      <c r="F201" s="1"/>
      <c r="G201" s="1"/>
      <c r="J201" s="1"/>
      <c r="K201" s="1"/>
    </row>
    <row r="202" spans="1:11" x14ac:dyDescent="0.2">
      <c r="A202" s="1"/>
      <c r="B202" s="1"/>
      <c r="C202" s="1"/>
      <c r="D202" s="1"/>
      <c r="E202" s="1"/>
      <c r="F202" s="1"/>
      <c r="G202" s="1"/>
      <c r="J202" s="1"/>
      <c r="K202" s="1"/>
    </row>
    <row r="203" spans="1:11" x14ac:dyDescent="0.2">
      <c r="A203" s="1"/>
      <c r="B203" s="1"/>
      <c r="C203" s="1"/>
      <c r="D203" s="1"/>
      <c r="E203" s="1"/>
      <c r="F203" s="1"/>
      <c r="G203" s="1"/>
      <c r="J203" s="1"/>
      <c r="K203" s="1"/>
    </row>
    <row r="204" spans="1:11" x14ac:dyDescent="0.2">
      <c r="A204" s="1"/>
      <c r="B204" s="1"/>
      <c r="C204" s="1"/>
      <c r="D204" s="1"/>
      <c r="E204" s="1"/>
      <c r="F204" s="1"/>
      <c r="G204" s="1"/>
      <c r="J204" s="1"/>
      <c r="K204" s="1"/>
    </row>
    <row r="207" spans="1:11" x14ac:dyDescent="0.2">
      <c r="A207" s="1"/>
    </row>
    <row r="208" spans="1:11" x14ac:dyDescent="0.2">
      <c r="A208" s="1"/>
      <c r="B208" s="1"/>
    </row>
    <row r="220" spans="1:16" x14ac:dyDescent="0.2">
      <c r="A220" s="1"/>
      <c r="B220" s="1"/>
      <c r="C220" s="1"/>
      <c r="D220" s="1"/>
      <c r="E220" s="1"/>
      <c r="F220" s="1"/>
      <c r="G220" s="1"/>
      <c r="J220" s="10"/>
      <c r="K220" s="1"/>
      <c r="L220" s="1"/>
      <c r="M220" s="1"/>
      <c r="N220" s="1"/>
      <c r="O220" s="1"/>
      <c r="P220" s="1"/>
    </row>
    <row r="221" spans="1:16" x14ac:dyDescent="0.2">
      <c r="A221" s="1"/>
      <c r="B221" s="1"/>
      <c r="C221" s="1"/>
      <c r="D221" s="1"/>
      <c r="E221" s="1"/>
      <c r="F221" s="1"/>
      <c r="G221" s="1"/>
      <c r="J221" s="1"/>
      <c r="K221" s="1"/>
    </row>
    <row r="222" spans="1:16" x14ac:dyDescent="0.2">
      <c r="A222" s="1"/>
      <c r="B222" s="1"/>
      <c r="C222" s="1"/>
      <c r="D222" s="1"/>
      <c r="E222" s="1"/>
      <c r="F222" s="1"/>
      <c r="G222" s="1"/>
      <c r="J222" s="1"/>
      <c r="K222" s="1"/>
    </row>
    <row r="223" spans="1:16" x14ac:dyDescent="0.2">
      <c r="A223" s="1"/>
      <c r="B223" s="1"/>
      <c r="C223" s="1"/>
      <c r="D223" s="1"/>
      <c r="E223" s="1"/>
      <c r="F223" s="1"/>
      <c r="G223" s="1"/>
      <c r="J223" s="1"/>
      <c r="K223" s="1"/>
    </row>
    <row r="224" spans="1:16" x14ac:dyDescent="0.2">
      <c r="A224" s="1"/>
      <c r="B224" s="1"/>
      <c r="C224" s="1"/>
      <c r="D224" s="1"/>
      <c r="E224" s="1"/>
      <c r="F224" s="1"/>
      <c r="G224" s="1"/>
      <c r="J224" s="1"/>
      <c r="K224" s="1"/>
    </row>
    <row r="225" spans="1:11" x14ac:dyDescent="0.2">
      <c r="A225" s="1"/>
      <c r="B225" s="1"/>
      <c r="C225" s="1"/>
      <c r="D225" s="1"/>
      <c r="E225" s="1"/>
      <c r="F225" s="1"/>
      <c r="G225" s="1"/>
      <c r="J225" s="1"/>
      <c r="K225" s="1"/>
    </row>
    <row r="226" spans="1:11" x14ac:dyDescent="0.2">
      <c r="A226" s="1"/>
      <c r="B226" s="1"/>
      <c r="C226" s="1"/>
      <c r="D226" s="1"/>
      <c r="E226" s="1"/>
      <c r="F226" s="1"/>
      <c r="G226" s="1"/>
      <c r="J226" s="1"/>
      <c r="K226" s="1"/>
    </row>
    <row r="227" spans="1:11" x14ac:dyDescent="0.2">
      <c r="A227" s="1"/>
      <c r="B227" s="1"/>
      <c r="C227" s="1"/>
      <c r="D227" s="1"/>
      <c r="E227" s="1"/>
      <c r="F227" s="1"/>
      <c r="G227" s="1"/>
      <c r="J227" s="1"/>
      <c r="K227" s="1"/>
    </row>
    <row r="228" spans="1:11" x14ac:dyDescent="0.2">
      <c r="A228" s="1"/>
      <c r="B228" s="1"/>
      <c r="C228" s="1"/>
      <c r="D228" s="1"/>
      <c r="E228" s="1"/>
      <c r="F228" s="1"/>
      <c r="G228" s="1"/>
      <c r="J228" s="1"/>
      <c r="K228" s="1"/>
    </row>
    <row r="229" spans="1:11" x14ac:dyDescent="0.2">
      <c r="A229" s="1"/>
      <c r="B229" s="1"/>
      <c r="C229" s="1"/>
      <c r="D229" s="1"/>
      <c r="E229" s="1"/>
      <c r="F229" s="1"/>
      <c r="G229" s="1"/>
      <c r="J229" s="1"/>
      <c r="K229" s="1"/>
    </row>
    <row r="230" spans="1:11" x14ac:dyDescent="0.2">
      <c r="A230" s="1"/>
      <c r="B230" s="1"/>
      <c r="C230" s="1"/>
      <c r="D230" s="1"/>
      <c r="E230" s="1"/>
      <c r="F230" s="1"/>
      <c r="G230" s="1"/>
      <c r="J230" s="1"/>
      <c r="K230" s="1"/>
    </row>
    <row r="231" spans="1:11" x14ac:dyDescent="0.2">
      <c r="A231" s="1"/>
      <c r="B231" s="1"/>
      <c r="C231" s="1"/>
      <c r="D231" s="1"/>
      <c r="E231" s="1"/>
      <c r="F231" s="1"/>
      <c r="G231" s="1"/>
      <c r="J231" s="1"/>
      <c r="K231" s="1"/>
    </row>
    <row r="232" spans="1:11" x14ac:dyDescent="0.2">
      <c r="A232" s="1"/>
      <c r="B232" s="1"/>
      <c r="C232" s="1"/>
      <c r="D232" s="1"/>
      <c r="E232" s="1"/>
      <c r="F232" s="1"/>
      <c r="G232" s="1"/>
      <c r="J232" s="1"/>
      <c r="K232" s="1"/>
    </row>
    <row r="233" spans="1:11" x14ac:dyDescent="0.2">
      <c r="A233" s="1"/>
      <c r="B233" s="1"/>
      <c r="C233" s="1"/>
      <c r="D233" s="1"/>
      <c r="E233" s="1"/>
      <c r="F233" s="1"/>
      <c r="G233" s="1"/>
      <c r="J233" s="1"/>
      <c r="K233" s="1"/>
    </row>
    <row r="234" spans="1:11" x14ac:dyDescent="0.2">
      <c r="A234" s="1"/>
      <c r="B234" s="1"/>
      <c r="C234" s="1"/>
      <c r="D234" s="1"/>
      <c r="E234" s="1"/>
      <c r="F234" s="1"/>
      <c r="G234" s="1"/>
      <c r="J234" s="1"/>
      <c r="K234" s="1"/>
    </row>
    <row r="235" spans="1:11" x14ac:dyDescent="0.2">
      <c r="A235" s="1"/>
      <c r="B235" s="1"/>
      <c r="C235" s="1"/>
      <c r="D235" s="1"/>
      <c r="E235" s="1"/>
      <c r="F235" s="1"/>
      <c r="G235" s="1"/>
      <c r="J235" s="1"/>
      <c r="K235" s="1"/>
    </row>
    <row r="238" spans="1:11" x14ac:dyDescent="0.2">
      <c r="A238" s="1"/>
    </row>
    <row r="239" spans="1:11" x14ac:dyDescent="0.2">
      <c r="A239" s="1"/>
      <c r="B239" s="1"/>
    </row>
  </sheetData>
  <mergeCells count="5">
    <mergeCell ref="B1:D1"/>
    <mergeCell ref="E1:G1"/>
    <mergeCell ref="B10:D10"/>
    <mergeCell ref="E10:G10"/>
    <mergeCell ref="H11:J1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EFC83-C557-4D61-8FA1-E1E3565D3AEA}">
  <dimension ref="A1:J16"/>
  <sheetViews>
    <sheetView workbookViewId="0">
      <selection activeCell="F23" sqref="F23"/>
    </sheetView>
  </sheetViews>
  <sheetFormatPr defaultRowHeight="14.25" x14ac:dyDescent="0.2"/>
  <cols>
    <col min="2" max="2" width="18" customWidth="1"/>
    <col min="8" max="8" width="10.75" customWidth="1"/>
  </cols>
  <sheetData>
    <row r="1" spans="1:10" x14ac:dyDescent="0.2">
      <c r="A1" s="1" t="s">
        <v>102</v>
      </c>
      <c r="B1" s="1" t="s">
        <v>105</v>
      </c>
      <c r="C1" s="1" t="s">
        <v>8</v>
      </c>
      <c r="D1" s="1" t="s">
        <v>9</v>
      </c>
      <c r="G1" s="10" t="s">
        <v>103</v>
      </c>
      <c r="H1" s="1" t="s">
        <v>105</v>
      </c>
      <c r="I1" s="1" t="s">
        <v>8</v>
      </c>
      <c r="J1" s="1" t="s">
        <v>9</v>
      </c>
    </row>
    <row r="2" spans="1:10" x14ac:dyDescent="0.2">
      <c r="A2" s="1">
        <v>40</v>
      </c>
      <c r="B2" s="1">
        <f>6.8</f>
        <v>6.8</v>
      </c>
      <c r="C2" s="1">
        <f>AVERAGE(B2:B4)</f>
        <v>7.3666666666666663</v>
      </c>
      <c r="D2" s="1">
        <f>STDEV(B2:B4)</f>
        <v>0.4932882862316248</v>
      </c>
      <c r="G2" s="1">
        <v>40</v>
      </c>
      <c r="H2">
        <f>9.7</f>
        <v>9.6999999999999993</v>
      </c>
      <c r="I2">
        <f>AVERAGE(H2:H4)</f>
        <v>9.5333333333333332</v>
      </c>
      <c r="J2">
        <f>STDEV(H2:H4)</f>
        <v>0.15275252316519414</v>
      </c>
    </row>
    <row r="3" spans="1:10" x14ac:dyDescent="0.2">
      <c r="A3" s="1">
        <v>40</v>
      </c>
      <c r="B3" s="1">
        <f>7.6</f>
        <v>7.6</v>
      </c>
      <c r="C3" s="1"/>
      <c r="D3" s="1"/>
      <c r="G3" s="1">
        <v>40</v>
      </c>
      <c r="H3">
        <v>9.5</v>
      </c>
    </row>
    <row r="4" spans="1:10" x14ac:dyDescent="0.2">
      <c r="A4" s="1">
        <v>40</v>
      </c>
      <c r="B4" s="1">
        <v>7.7</v>
      </c>
      <c r="C4" s="1"/>
      <c r="D4" s="1"/>
      <c r="G4" s="1">
        <v>40</v>
      </c>
      <c r="H4">
        <v>9.4</v>
      </c>
    </row>
    <row r="5" spans="1:10" x14ac:dyDescent="0.2">
      <c r="A5" s="1">
        <v>45</v>
      </c>
      <c r="B5" s="1">
        <v>12.6</v>
      </c>
      <c r="C5" s="1">
        <f>AVERAGE(B5:B7)</f>
        <v>11.766666666666666</v>
      </c>
      <c r="D5" s="1">
        <f>STDEV(B5:B7)</f>
        <v>0.73711147958319945</v>
      </c>
      <c r="G5" s="1">
        <v>45</v>
      </c>
      <c r="H5">
        <f>13.5</f>
        <v>13.5</v>
      </c>
      <c r="I5">
        <f>AVERAGE(H5:H7)</f>
        <v>13.133333333333333</v>
      </c>
      <c r="J5">
        <f>STDEV(H5:H7)</f>
        <v>0.32145502536643172</v>
      </c>
    </row>
    <row r="6" spans="1:10" x14ac:dyDescent="0.2">
      <c r="A6" s="1">
        <v>45</v>
      </c>
      <c r="B6" s="1">
        <v>11.5</v>
      </c>
      <c r="C6" s="1"/>
      <c r="D6" s="1"/>
      <c r="G6" s="1">
        <v>45</v>
      </c>
      <c r="H6">
        <v>13</v>
      </c>
    </row>
    <row r="7" spans="1:10" x14ac:dyDescent="0.2">
      <c r="A7" s="1">
        <v>45</v>
      </c>
      <c r="B7" s="1">
        <v>11.2</v>
      </c>
      <c r="C7" s="1"/>
      <c r="D7" s="1"/>
      <c r="G7" s="1">
        <v>45</v>
      </c>
      <c r="H7">
        <v>12.9</v>
      </c>
    </row>
    <row r="8" spans="1:10" x14ac:dyDescent="0.2">
      <c r="A8" s="1">
        <v>53</v>
      </c>
      <c r="B8" s="1">
        <v>16.2</v>
      </c>
      <c r="C8" s="1">
        <f>AVERAGE(B8:B10)</f>
        <v>16.400000000000002</v>
      </c>
      <c r="D8" s="1">
        <f>STDEV(B8:B10)</f>
        <v>0.34641016151377629</v>
      </c>
      <c r="G8" s="1">
        <v>53</v>
      </c>
      <c r="H8">
        <f>16.4</f>
        <v>16.399999999999999</v>
      </c>
      <c r="I8">
        <f>AVERAGE(H8:H10)</f>
        <v>16.833333333333332</v>
      </c>
      <c r="J8">
        <f>STDEV(H8:H10)</f>
        <v>0.40414518843273839</v>
      </c>
    </row>
    <row r="9" spans="1:10" x14ac:dyDescent="0.2">
      <c r="A9" s="1">
        <v>53</v>
      </c>
      <c r="B9" s="1">
        <v>16.2</v>
      </c>
      <c r="C9" s="1"/>
      <c r="D9" s="1"/>
      <c r="G9" s="1">
        <v>53</v>
      </c>
      <c r="H9">
        <v>16.899999999999999</v>
      </c>
    </row>
    <row r="10" spans="1:10" x14ac:dyDescent="0.2">
      <c r="A10" s="1">
        <v>53</v>
      </c>
      <c r="B10" s="1">
        <v>16.8</v>
      </c>
      <c r="C10" s="1"/>
      <c r="D10" s="1"/>
      <c r="G10" s="1">
        <v>53</v>
      </c>
      <c r="H10">
        <v>17.2</v>
      </c>
    </row>
    <row r="11" spans="1:10" x14ac:dyDescent="0.2">
      <c r="A11" s="1">
        <v>69</v>
      </c>
      <c r="B11" s="1">
        <f>18.8</f>
        <v>18.8</v>
      </c>
      <c r="C11" s="1">
        <f>AVERAGE(B11:B13)</f>
        <v>18.233333333333334</v>
      </c>
      <c r="D11" s="1">
        <f>STDEV(B11:B13)</f>
        <v>0.55075705472861092</v>
      </c>
      <c r="G11" s="1">
        <v>69</v>
      </c>
      <c r="H11">
        <v>18.8</v>
      </c>
      <c r="I11">
        <f>AVERAGE(H11:H13)</f>
        <v>19.266666666666666</v>
      </c>
      <c r="J11">
        <f>STDEV(H11:H13)</f>
        <v>0.50332229568471676</v>
      </c>
    </row>
    <row r="12" spans="1:10" x14ac:dyDescent="0.2">
      <c r="A12" s="1">
        <v>69</v>
      </c>
      <c r="B12" s="1">
        <v>17.7</v>
      </c>
      <c r="C12" s="1"/>
      <c r="D12" s="1"/>
      <c r="G12" s="1">
        <v>69</v>
      </c>
      <c r="H12">
        <v>19.8</v>
      </c>
      <c r="I12" s="1"/>
    </row>
    <row r="13" spans="1:10" x14ac:dyDescent="0.2">
      <c r="A13" s="1">
        <v>69</v>
      </c>
      <c r="B13" s="1">
        <v>18.2</v>
      </c>
      <c r="C13" s="1"/>
      <c r="D13" s="1"/>
      <c r="G13" s="1">
        <v>69</v>
      </c>
      <c r="H13">
        <v>19.2</v>
      </c>
    </row>
    <row r="14" spans="1:10" x14ac:dyDescent="0.2">
      <c r="A14" s="1">
        <v>75</v>
      </c>
      <c r="B14" s="1">
        <v>23.7</v>
      </c>
      <c r="C14" s="1">
        <f>AVERAGE(B14:B16)</f>
        <v>23.533333333333331</v>
      </c>
      <c r="D14" s="1">
        <f>STDEV(B14:B16)</f>
        <v>0.37859388972001751</v>
      </c>
      <c r="G14" s="1">
        <v>75</v>
      </c>
      <c r="H14">
        <v>26.6</v>
      </c>
      <c r="I14">
        <f>AVERAGE(H14:H16)</f>
        <v>26.366666666666671</v>
      </c>
      <c r="J14">
        <f>STDEV(H14:H16)</f>
        <v>0.20816659994661424</v>
      </c>
    </row>
    <row r="15" spans="1:10" x14ac:dyDescent="0.2">
      <c r="A15" s="1">
        <v>75</v>
      </c>
      <c r="B15" s="1">
        <v>23.1</v>
      </c>
      <c r="C15" s="1"/>
      <c r="D15" s="1"/>
      <c r="G15" s="1">
        <v>75</v>
      </c>
      <c r="H15">
        <v>26.3</v>
      </c>
      <c r="I15" s="1"/>
    </row>
    <row r="16" spans="1:10" x14ac:dyDescent="0.2">
      <c r="A16" s="1">
        <v>75</v>
      </c>
      <c r="B16" s="1">
        <v>23.8</v>
      </c>
      <c r="C16" s="1"/>
      <c r="D16" s="1"/>
      <c r="G16" s="1">
        <v>75</v>
      </c>
      <c r="H16">
        <v>26.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A4D92-5163-4FD0-B828-9E7252E36B59}">
  <dimension ref="A1:P25"/>
  <sheetViews>
    <sheetView workbookViewId="0">
      <selection activeCell="J1" sqref="J1:J16"/>
    </sheetView>
  </sheetViews>
  <sheetFormatPr defaultRowHeight="14.25" x14ac:dyDescent="0.2"/>
  <sheetData>
    <row r="1" spans="1:16" x14ac:dyDescent="0.2">
      <c r="A1" s="1" t="s">
        <v>102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5</v>
      </c>
      <c r="G1" s="1" t="s">
        <v>9</v>
      </c>
      <c r="J1" s="10" t="s">
        <v>103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5</v>
      </c>
      <c r="P1" s="1" t="s">
        <v>9</v>
      </c>
    </row>
    <row r="2" spans="1:16" x14ac:dyDescent="0.2">
      <c r="A2" s="1">
        <v>40</v>
      </c>
      <c r="B2" s="1">
        <v>0.1</v>
      </c>
      <c r="C2" s="1">
        <v>0.61719999999999997</v>
      </c>
      <c r="D2" s="1">
        <f>(C2+0.022)/0.013</f>
        <v>49.169230769230772</v>
      </c>
      <c r="E2" s="1">
        <f>D2</f>
        <v>49.169230769230772</v>
      </c>
      <c r="F2" s="1">
        <f>AVERAGE(E2:E4)</f>
        <v>49.435897435897438</v>
      </c>
      <c r="G2" s="1">
        <f>STDEV(E2:E4)</f>
        <v>0.23298085521232059</v>
      </c>
      <c r="J2" s="1">
        <v>40</v>
      </c>
      <c r="K2" s="1">
        <v>0.1</v>
      </c>
      <c r="L2">
        <v>0.26429999999999998</v>
      </c>
      <c r="M2">
        <f>(L2+0.022)/0.013</f>
        <v>22.023076923076925</v>
      </c>
      <c r="N2">
        <f>M2</f>
        <v>22.023076923076925</v>
      </c>
      <c r="O2">
        <f>AVERAGE(N2:N4)</f>
        <v>22.046153846153846</v>
      </c>
      <c r="P2">
        <f>STDEV(N2:N4)</f>
        <v>2.7735009811261851E-2</v>
      </c>
    </row>
    <row r="3" spans="1:16" x14ac:dyDescent="0.2">
      <c r="A3" s="1">
        <v>40</v>
      </c>
      <c r="B3" s="1">
        <v>0.1</v>
      </c>
      <c r="C3" s="1">
        <v>0.62280000000000002</v>
      </c>
      <c r="D3" s="1">
        <f t="shared" ref="D3:D16" si="0">(C3+0.022)/0.013</f>
        <v>49.600000000000009</v>
      </c>
      <c r="E3" s="1">
        <f t="shared" ref="E3:E16" si="1">D3</f>
        <v>49.600000000000009</v>
      </c>
      <c r="F3" s="1"/>
      <c r="G3" s="1"/>
      <c r="J3" s="1">
        <v>40</v>
      </c>
      <c r="K3" s="1">
        <v>0.1</v>
      </c>
      <c r="L3">
        <v>0.26450000000000001</v>
      </c>
      <c r="M3">
        <f t="shared" ref="M3:M16" si="2">(L3+0.022)/0.013</f>
        <v>22.038461538461544</v>
      </c>
      <c r="N3">
        <f t="shared" ref="N3:N16" si="3">M3</f>
        <v>22.038461538461544</v>
      </c>
    </row>
    <row r="4" spans="1:16" x14ac:dyDescent="0.2">
      <c r="A4" s="1">
        <v>40</v>
      </c>
      <c r="B4" s="1">
        <v>0.1</v>
      </c>
      <c r="C4" s="1">
        <v>0.622</v>
      </c>
      <c r="D4" s="1">
        <f t="shared" si="0"/>
        <v>49.53846153846154</v>
      </c>
      <c r="E4" s="1">
        <f t="shared" si="1"/>
        <v>49.53846153846154</v>
      </c>
      <c r="F4" s="1"/>
      <c r="G4" s="1"/>
      <c r="J4" s="1">
        <v>40</v>
      </c>
      <c r="K4" s="1">
        <v>0.1</v>
      </c>
      <c r="L4">
        <v>0.26500000000000001</v>
      </c>
      <c r="M4">
        <f t="shared" si="2"/>
        <v>22.07692307692308</v>
      </c>
      <c r="N4">
        <f t="shared" si="3"/>
        <v>22.07692307692308</v>
      </c>
    </row>
    <row r="5" spans="1:16" x14ac:dyDescent="0.2">
      <c r="A5" s="1">
        <v>45</v>
      </c>
      <c r="B5" s="1">
        <v>0.1</v>
      </c>
      <c r="C5" s="1">
        <v>0.55710000000000004</v>
      </c>
      <c r="D5" s="1">
        <f t="shared" si="0"/>
        <v>44.54615384615385</v>
      </c>
      <c r="E5" s="1">
        <f t="shared" si="1"/>
        <v>44.54615384615385</v>
      </c>
      <c r="F5" s="1">
        <f>AVERAGE(E5:E7)</f>
        <v>44.6</v>
      </c>
      <c r="G5" s="1">
        <f>STDEV(E5:E7)</f>
        <v>4.6790481002296463E-2</v>
      </c>
      <c r="J5" s="1">
        <v>45</v>
      </c>
      <c r="K5" s="1">
        <v>0.1</v>
      </c>
      <c r="L5">
        <v>0.1694</v>
      </c>
      <c r="M5">
        <f t="shared" si="2"/>
        <v>14.723076923076922</v>
      </c>
      <c r="N5">
        <f t="shared" si="3"/>
        <v>14.723076923076922</v>
      </c>
      <c r="O5">
        <f>AVERAGE(N5:N7)</f>
        <v>14.858974358974359</v>
      </c>
      <c r="P5">
        <f>STDEV(N5:N7)</f>
        <v>0.11925144568444659</v>
      </c>
    </row>
    <row r="6" spans="1:16" x14ac:dyDescent="0.2">
      <c r="A6" s="1">
        <v>45</v>
      </c>
      <c r="B6" s="1">
        <v>0.1</v>
      </c>
      <c r="C6" s="1">
        <v>0.55810000000000004</v>
      </c>
      <c r="D6" s="1">
        <f t="shared" si="0"/>
        <v>44.62307692307693</v>
      </c>
      <c r="E6" s="1">
        <f t="shared" si="1"/>
        <v>44.62307692307693</v>
      </c>
      <c r="F6" s="1"/>
      <c r="G6" s="1"/>
      <c r="J6" s="1">
        <v>45</v>
      </c>
      <c r="K6" s="1">
        <v>0.1</v>
      </c>
      <c r="L6">
        <v>0.17180000000000001</v>
      </c>
      <c r="M6">
        <f t="shared" si="2"/>
        <v>14.907692307692308</v>
      </c>
      <c r="N6">
        <f t="shared" si="3"/>
        <v>14.907692307692308</v>
      </c>
    </row>
    <row r="7" spans="1:16" x14ac:dyDescent="0.2">
      <c r="A7" s="1">
        <v>45</v>
      </c>
      <c r="B7" s="1">
        <v>0.1</v>
      </c>
      <c r="C7" s="1">
        <v>0.55820000000000003</v>
      </c>
      <c r="D7" s="1">
        <f t="shared" si="0"/>
        <v>44.630769230769239</v>
      </c>
      <c r="E7" s="1">
        <f t="shared" si="1"/>
        <v>44.630769230769239</v>
      </c>
      <c r="F7" s="1"/>
      <c r="G7" s="1"/>
      <c r="J7" s="1">
        <v>45</v>
      </c>
      <c r="K7" s="1">
        <v>0.1</v>
      </c>
      <c r="L7">
        <v>0.17230000000000001</v>
      </c>
      <c r="M7">
        <f t="shared" si="2"/>
        <v>14.946153846153846</v>
      </c>
      <c r="N7">
        <f t="shared" si="3"/>
        <v>14.946153846153846</v>
      </c>
    </row>
    <row r="8" spans="1:16" x14ac:dyDescent="0.2">
      <c r="A8" s="1">
        <v>53</v>
      </c>
      <c r="B8" s="1">
        <v>0.1</v>
      </c>
      <c r="C8" s="1">
        <v>0.20899999999999999</v>
      </c>
      <c r="D8" s="1">
        <f t="shared" si="0"/>
        <v>17.76923076923077</v>
      </c>
      <c r="E8" s="1">
        <f t="shared" si="1"/>
        <v>17.76923076923077</v>
      </c>
      <c r="F8" s="1">
        <f>AVERAGE(E8:E10)</f>
        <v>18.02051282051282</v>
      </c>
      <c r="G8" s="1">
        <f>STDEV(E8:E10)</f>
        <v>0.22417941532712263</v>
      </c>
      <c r="J8" s="1">
        <v>53</v>
      </c>
      <c r="K8" s="1">
        <v>0.1</v>
      </c>
      <c r="L8">
        <v>0.38279999999999997</v>
      </c>
      <c r="M8">
        <f t="shared" si="2"/>
        <v>31.138461538461538</v>
      </c>
      <c r="N8">
        <f t="shared" si="3"/>
        <v>31.138461538461538</v>
      </c>
      <c r="O8">
        <f>AVERAGE(N8:N10)</f>
        <v>30.133333333333336</v>
      </c>
      <c r="P8">
        <f>STDEV(N8:N10)</f>
        <v>0.87050054747588579</v>
      </c>
    </row>
    <row r="9" spans="1:16" x14ac:dyDescent="0.2">
      <c r="A9" s="1">
        <v>53</v>
      </c>
      <c r="B9" s="1">
        <v>0.1</v>
      </c>
      <c r="C9" s="1">
        <v>0.2132</v>
      </c>
      <c r="D9" s="1">
        <f t="shared" si="0"/>
        <v>18.092307692307692</v>
      </c>
      <c r="E9" s="1">
        <f t="shared" si="1"/>
        <v>18.092307692307692</v>
      </c>
      <c r="F9" s="1"/>
      <c r="G9" s="1"/>
      <c r="J9" s="1">
        <v>53</v>
      </c>
      <c r="K9" s="1">
        <v>0.1</v>
      </c>
      <c r="L9">
        <v>0.36309999999999998</v>
      </c>
      <c r="M9">
        <f t="shared" si="2"/>
        <v>29.623076923076923</v>
      </c>
      <c r="N9">
        <f t="shared" si="3"/>
        <v>29.623076923076923</v>
      </c>
    </row>
    <row r="10" spans="1:16" x14ac:dyDescent="0.2">
      <c r="A10" s="1">
        <v>53</v>
      </c>
      <c r="B10" s="1">
        <v>0.1</v>
      </c>
      <c r="C10" s="1">
        <v>0.21460000000000001</v>
      </c>
      <c r="D10" s="1">
        <f t="shared" si="0"/>
        <v>18.200000000000003</v>
      </c>
      <c r="E10" s="1">
        <f t="shared" si="1"/>
        <v>18.200000000000003</v>
      </c>
      <c r="F10" s="1"/>
      <c r="G10" s="1"/>
      <c r="J10" s="1">
        <v>53</v>
      </c>
      <c r="K10" s="1">
        <v>0.1</v>
      </c>
      <c r="L10">
        <v>0.36330000000000001</v>
      </c>
      <c r="M10">
        <f t="shared" si="2"/>
        <v>29.638461538461542</v>
      </c>
      <c r="N10">
        <f t="shared" si="3"/>
        <v>29.638461538461542</v>
      </c>
    </row>
    <row r="11" spans="1:16" x14ac:dyDescent="0.2">
      <c r="A11" s="1">
        <v>69</v>
      </c>
      <c r="B11" s="1">
        <v>0.1</v>
      </c>
      <c r="C11" s="1">
        <v>0.25380000000000003</v>
      </c>
      <c r="D11" s="1">
        <f t="shared" si="0"/>
        <v>21.215384615384618</v>
      </c>
      <c r="E11" s="1">
        <f t="shared" si="1"/>
        <v>21.215384615384618</v>
      </c>
      <c r="F11" s="1">
        <f>AVERAGE(E11:E13)</f>
        <v>21.284615384615389</v>
      </c>
      <c r="G11" s="1">
        <f>STDEV(E11:E13)</f>
        <v>6.2964252091326528E-2</v>
      </c>
      <c r="J11" s="1">
        <v>69</v>
      </c>
      <c r="K11" s="1">
        <v>0.1</v>
      </c>
      <c r="L11">
        <v>0.26279999999999998</v>
      </c>
      <c r="M11">
        <f t="shared" si="2"/>
        <v>21.907692307692308</v>
      </c>
      <c r="N11">
        <f t="shared" si="3"/>
        <v>21.907692307692308</v>
      </c>
      <c r="O11">
        <f>AVERAGE(N11:N13)</f>
        <v>21.928205128205132</v>
      </c>
      <c r="P11">
        <f>STDEV(N11:N13)</f>
        <v>1.9358549834028436E-2</v>
      </c>
    </row>
    <row r="12" spans="1:16" x14ac:dyDescent="0.2">
      <c r="A12" s="1">
        <v>69</v>
      </c>
      <c r="B12" s="1">
        <v>0.1</v>
      </c>
      <c r="C12" s="1">
        <v>0.25490000000000002</v>
      </c>
      <c r="D12" s="1">
        <f t="shared" si="0"/>
        <v>21.300000000000004</v>
      </c>
      <c r="E12" s="1">
        <f t="shared" si="1"/>
        <v>21.300000000000004</v>
      </c>
      <c r="F12" s="1"/>
      <c r="G12" s="1"/>
      <c r="J12" s="1">
        <v>69</v>
      </c>
      <c r="K12" s="1">
        <v>0.1</v>
      </c>
      <c r="L12">
        <v>0.2631</v>
      </c>
      <c r="M12">
        <f t="shared" si="2"/>
        <v>21.930769230769233</v>
      </c>
      <c r="N12">
        <f t="shared" si="3"/>
        <v>21.930769230769233</v>
      </c>
      <c r="O12" s="1"/>
    </row>
    <row r="13" spans="1:16" x14ac:dyDescent="0.2">
      <c r="A13" s="1">
        <v>69</v>
      </c>
      <c r="B13" s="1">
        <v>0.1</v>
      </c>
      <c r="C13" s="1">
        <v>0.25540000000000002</v>
      </c>
      <c r="D13" s="1">
        <f t="shared" si="0"/>
        <v>21.338461538461541</v>
      </c>
      <c r="E13" s="1">
        <f t="shared" si="1"/>
        <v>21.338461538461541</v>
      </c>
      <c r="F13" s="1"/>
      <c r="G13" s="1"/>
      <c r="J13" s="1">
        <v>69</v>
      </c>
      <c r="K13" s="1">
        <v>0.1</v>
      </c>
      <c r="L13">
        <v>0.26329999999999998</v>
      </c>
      <c r="M13">
        <f t="shared" si="2"/>
        <v>21.946153846153848</v>
      </c>
      <c r="N13">
        <f t="shared" si="3"/>
        <v>21.946153846153848</v>
      </c>
    </row>
    <row r="14" spans="1:16" x14ac:dyDescent="0.2">
      <c r="A14" s="1">
        <v>75</v>
      </c>
      <c r="B14" s="1">
        <v>0.1</v>
      </c>
      <c r="C14" s="1">
        <v>0.17899999999999999</v>
      </c>
      <c r="D14" s="1">
        <f t="shared" si="0"/>
        <v>15.461538461538462</v>
      </c>
      <c r="E14" s="1">
        <f t="shared" si="1"/>
        <v>15.461538461538462</v>
      </c>
      <c r="F14" s="1">
        <f>AVERAGE(E14:E16)</f>
        <v>15.492307692307691</v>
      </c>
      <c r="G14" s="1">
        <f>STDEV(E14:E16)</f>
        <v>2.7735009811261358E-2</v>
      </c>
      <c r="J14" s="1">
        <v>75</v>
      </c>
      <c r="K14" s="1">
        <v>0.1</v>
      </c>
      <c r="L14">
        <v>0.23580000000000001</v>
      </c>
      <c r="M14">
        <f t="shared" si="2"/>
        <v>19.830769230769235</v>
      </c>
      <c r="N14">
        <f t="shared" si="3"/>
        <v>19.830769230769235</v>
      </c>
      <c r="O14">
        <f>AVERAGE(N14:N16)</f>
        <v>19.871794871794872</v>
      </c>
      <c r="P14">
        <f>STDEV(N14:N16)</f>
        <v>3.6352427894248328E-2</v>
      </c>
    </row>
    <row r="15" spans="1:16" x14ac:dyDescent="0.2">
      <c r="A15" s="1">
        <v>75</v>
      </c>
      <c r="B15" s="1">
        <v>0.1</v>
      </c>
      <c r="C15" s="1">
        <v>0.17949999999999999</v>
      </c>
      <c r="D15" s="1">
        <f t="shared" si="0"/>
        <v>15.5</v>
      </c>
      <c r="E15" s="1">
        <f t="shared" si="1"/>
        <v>15.5</v>
      </c>
      <c r="F15" s="1"/>
      <c r="G15" s="1"/>
      <c r="J15" s="1">
        <v>75</v>
      </c>
      <c r="K15" s="1">
        <v>0.1</v>
      </c>
      <c r="L15">
        <v>0.23669999999999999</v>
      </c>
      <c r="M15">
        <f t="shared" si="2"/>
        <v>19.899999999999999</v>
      </c>
      <c r="N15">
        <f t="shared" si="3"/>
        <v>19.899999999999999</v>
      </c>
      <c r="O15" s="1"/>
    </row>
    <row r="16" spans="1:16" x14ac:dyDescent="0.2">
      <c r="A16" s="1">
        <v>75</v>
      </c>
      <c r="B16" s="1">
        <v>0.1</v>
      </c>
      <c r="C16" s="1">
        <v>0.1797</v>
      </c>
      <c r="D16" s="1">
        <f t="shared" si="0"/>
        <v>15.515384615384615</v>
      </c>
      <c r="E16" s="1">
        <f t="shared" si="1"/>
        <v>15.515384615384615</v>
      </c>
      <c r="F16" s="1"/>
      <c r="G16" s="1"/>
      <c r="J16" s="1">
        <v>75</v>
      </c>
      <c r="K16" s="1">
        <v>0.1</v>
      </c>
      <c r="L16">
        <v>0.23649999999999999</v>
      </c>
      <c r="M16">
        <f t="shared" si="2"/>
        <v>19.884615384615387</v>
      </c>
      <c r="N16">
        <f t="shared" si="3"/>
        <v>19.884615384615387</v>
      </c>
    </row>
    <row r="19" spans="1:2" x14ac:dyDescent="0.2">
      <c r="A19" s="1" t="s">
        <v>6</v>
      </c>
    </row>
    <row r="20" spans="1:2" x14ac:dyDescent="0.2">
      <c r="A20" s="1" t="s">
        <v>17</v>
      </c>
      <c r="B20" s="1" t="s">
        <v>16</v>
      </c>
    </row>
    <row r="21" spans="1:2" x14ac:dyDescent="0.2">
      <c r="A21" s="1">
        <v>6.25</v>
      </c>
      <c r="B21" s="1">
        <v>7.3800000000000003E-3</v>
      </c>
    </row>
    <row r="22" spans="1:2" x14ac:dyDescent="0.2">
      <c r="A22" s="1">
        <v>12.5</v>
      </c>
      <c r="B22" s="1">
        <v>1.5599999999999999E-2</v>
      </c>
    </row>
    <row r="23" spans="1:2" x14ac:dyDescent="0.2">
      <c r="A23" s="1">
        <v>25</v>
      </c>
      <c r="B23" s="1">
        <v>2.86E-2</v>
      </c>
    </row>
    <row r="24" spans="1:2" x14ac:dyDescent="0.2">
      <c r="A24" s="1">
        <v>50</v>
      </c>
      <c r="B24" s="1">
        <v>6.5500000000000003E-2</v>
      </c>
    </row>
    <row r="25" spans="1:2" x14ac:dyDescent="0.2">
      <c r="A25" s="1">
        <v>100</v>
      </c>
      <c r="B25" s="1">
        <v>0.1328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BF9B3-5ABE-46F1-B35A-9B4E293EFC16}">
  <dimension ref="A1:P25"/>
  <sheetViews>
    <sheetView workbookViewId="0">
      <selection activeCell="J1" sqref="J1:J16"/>
    </sheetView>
  </sheetViews>
  <sheetFormatPr defaultRowHeight="14.25" x14ac:dyDescent="0.2"/>
  <sheetData>
    <row r="1" spans="1:16" x14ac:dyDescent="0.2">
      <c r="A1" s="1" t="s">
        <v>102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5</v>
      </c>
      <c r="G1" s="1" t="s">
        <v>9</v>
      </c>
      <c r="J1" s="10" t="s">
        <v>103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5</v>
      </c>
      <c r="P1" s="1" t="s">
        <v>9</v>
      </c>
    </row>
    <row r="2" spans="1:16" x14ac:dyDescent="0.2">
      <c r="A2" s="1">
        <v>40</v>
      </c>
      <c r="B2" s="1">
        <v>0.24</v>
      </c>
      <c r="C2">
        <v>1.9896</v>
      </c>
      <c r="D2" s="1">
        <f>(C2+0.1914)/2.1246</f>
        <v>1.0265461733973453</v>
      </c>
      <c r="E2" s="3">
        <f>(D2*3.5*5)/(B2*1000)</f>
        <v>7.4852325143556428E-2</v>
      </c>
      <c r="F2" s="3">
        <f>AVERAGE(E2:E4)</f>
        <v>7.478940480299559E-2</v>
      </c>
      <c r="G2" s="1">
        <f>STDEV(E2:E4)</f>
        <v>5.4517626783408229E-5</v>
      </c>
      <c r="J2" s="1">
        <v>40</v>
      </c>
      <c r="K2" s="1">
        <v>0.17</v>
      </c>
      <c r="L2" s="1">
        <v>1.8204</v>
      </c>
      <c r="M2">
        <f>(L2+0.1914)/2.1246</f>
        <v>0.94690765320530923</v>
      </c>
      <c r="N2" s="4">
        <f>(M2*3.5*5)/(1000*K2)</f>
        <v>9.7475787829958305E-2</v>
      </c>
      <c r="O2" s="4">
        <f>AVERAGE(N2:N4)</f>
        <v>9.7385344046307221E-2</v>
      </c>
      <c r="P2">
        <f>STDEV(N2:N4)</f>
        <v>1.6086753987542624E-4</v>
      </c>
    </row>
    <row r="3" spans="1:16" x14ac:dyDescent="0.2">
      <c r="A3" s="1">
        <v>40</v>
      </c>
      <c r="B3" s="1">
        <v>0.24</v>
      </c>
      <c r="C3">
        <v>1.9867999999999999</v>
      </c>
      <c r="D3" s="1">
        <f t="shared" ref="D3:D16" si="0">(C3+0.1914)/2.1246</f>
        <v>1.0252282782641438</v>
      </c>
      <c r="E3" s="3">
        <f t="shared" ref="E3:E16" si="1">(D3*3.5*5)/(B3*1000)</f>
        <v>7.4756228623427151E-2</v>
      </c>
      <c r="F3" s="1"/>
      <c r="G3" s="1"/>
      <c r="J3" s="1">
        <v>40</v>
      </c>
      <c r="K3" s="1">
        <v>0.17</v>
      </c>
      <c r="L3" s="1">
        <v>1.8205</v>
      </c>
      <c r="M3">
        <f t="shared" ref="M3:M16" si="2">(L3+0.1914)/2.1246</f>
        <v>0.94695472088863775</v>
      </c>
      <c r="N3" s="4">
        <f t="shared" ref="N3:N16" si="3">(M3*3.5*5)/(1000*K3)</f>
        <v>9.7480633032653891E-2</v>
      </c>
    </row>
    <row r="4" spans="1:16" x14ac:dyDescent="0.2">
      <c r="A4" s="1">
        <v>40</v>
      </c>
      <c r="B4" s="1">
        <v>0.24</v>
      </c>
      <c r="C4">
        <v>1.9869000000000001</v>
      </c>
      <c r="D4" s="1">
        <f t="shared" si="0"/>
        <v>1.0252753459474726</v>
      </c>
      <c r="E4" s="3">
        <f t="shared" si="1"/>
        <v>7.4759660642003206E-2</v>
      </c>
      <c r="F4" s="1"/>
      <c r="G4" s="1"/>
      <c r="J4" s="1">
        <v>40</v>
      </c>
      <c r="K4" s="1">
        <v>0.17</v>
      </c>
      <c r="L4" s="1">
        <v>1.8147</v>
      </c>
      <c r="M4">
        <f t="shared" si="2"/>
        <v>0.94422479525557745</v>
      </c>
      <c r="N4" s="4">
        <f t="shared" si="3"/>
        <v>9.7199611276309453E-2</v>
      </c>
    </row>
    <row r="5" spans="1:16" x14ac:dyDescent="0.2">
      <c r="A5" s="1">
        <v>45</v>
      </c>
      <c r="B5" s="1">
        <v>0.3</v>
      </c>
      <c r="C5">
        <v>2.2237</v>
      </c>
      <c r="D5" s="1">
        <f t="shared" si="0"/>
        <v>1.13673162006966</v>
      </c>
      <c r="E5" s="3">
        <f t="shared" si="1"/>
        <v>6.6309344504063505E-2</v>
      </c>
      <c r="F5" s="3">
        <f>AVERAGE(E5:E7)</f>
        <v>6.6393543359795817E-2</v>
      </c>
      <c r="G5" s="1">
        <f>STDEV(E5:E7)</f>
        <v>7.3124818521692062E-5</v>
      </c>
      <c r="J5" s="1">
        <v>45</v>
      </c>
      <c r="K5" s="1">
        <v>0.21</v>
      </c>
      <c r="L5" s="1">
        <v>1.9976</v>
      </c>
      <c r="M5">
        <f t="shared" si="2"/>
        <v>1.0303115880636355</v>
      </c>
      <c r="N5" s="4">
        <f t="shared" si="3"/>
        <v>8.5859299005302953E-2</v>
      </c>
      <c r="O5" s="4">
        <f>AVERAGE(N5:N7)</f>
        <v>8.5898522074743466E-2</v>
      </c>
      <c r="P5">
        <f>STDEV(N5:N7)</f>
        <v>6.7936349099780084E-5</v>
      </c>
    </row>
    <row r="6" spans="1:16" x14ac:dyDescent="0.2">
      <c r="A6" s="1">
        <v>45</v>
      </c>
      <c r="B6" s="1">
        <v>0.3</v>
      </c>
      <c r="C6">
        <v>2.2281</v>
      </c>
      <c r="D6" s="1">
        <f t="shared" si="0"/>
        <v>1.1388025981361196</v>
      </c>
      <c r="E6" s="3">
        <f t="shared" si="1"/>
        <v>6.6430151557940312E-2</v>
      </c>
      <c r="G6" s="1"/>
      <c r="J6" s="1">
        <v>45</v>
      </c>
      <c r="K6" s="1">
        <v>0.21</v>
      </c>
      <c r="L6" s="1">
        <v>1.9976</v>
      </c>
      <c r="M6">
        <f t="shared" si="2"/>
        <v>1.0303115880636355</v>
      </c>
      <c r="N6" s="4">
        <f t="shared" si="3"/>
        <v>8.5859299005302953E-2</v>
      </c>
    </row>
    <row r="7" spans="1:16" x14ac:dyDescent="0.2">
      <c r="A7" s="1">
        <v>45</v>
      </c>
      <c r="B7" s="1">
        <v>0.3</v>
      </c>
      <c r="C7">
        <v>2.2284999999999999</v>
      </c>
      <c r="D7" s="1">
        <f t="shared" si="0"/>
        <v>1.1389908688694341</v>
      </c>
      <c r="E7" s="3">
        <f t="shared" si="1"/>
        <v>6.6441134017383663E-2</v>
      </c>
      <c r="F7" s="1"/>
      <c r="G7" s="1"/>
      <c r="J7" s="1">
        <v>45</v>
      </c>
      <c r="K7" s="1">
        <v>0.21</v>
      </c>
      <c r="L7" s="1">
        <v>2.0005999999999999</v>
      </c>
      <c r="M7">
        <f t="shared" si="2"/>
        <v>1.0317236185634941</v>
      </c>
      <c r="N7" s="4">
        <f t="shared" si="3"/>
        <v>8.5976968213624508E-2</v>
      </c>
    </row>
    <row r="8" spans="1:16" x14ac:dyDescent="0.2">
      <c r="A8" s="1">
        <v>53</v>
      </c>
      <c r="B8" s="1">
        <v>0.27</v>
      </c>
      <c r="C8">
        <v>2.1446000000000001</v>
      </c>
      <c r="D8" s="1">
        <f t="shared" si="0"/>
        <v>1.0995010825567164</v>
      </c>
      <c r="E8" s="3">
        <f t="shared" si="1"/>
        <v>7.1263959054601991E-2</v>
      </c>
      <c r="F8" s="3">
        <f>AVERAGE(E8:E10)</f>
        <v>7.1264975948994891E-2</v>
      </c>
      <c r="G8" s="1">
        <f>STDEV(E8:E10)</f>
        <v>1.2050520353620506E-4</v>
      </c>
      <c r="J8" s="1">
        <v>53</v>
      </c>
      <c r="K8" s="1">
        <v>0.21</v>
      </c>
      <c r="L8" s="1">
        <v>2.0586000000000002</v>
      </c>
      <c r="M8">
        <f t="shared" si="2"/>
        <v>1.0590228748940977</v>
      </c>
      <c r="N8" s="4">
        <f t="shared" si="3"/>
        <v>8.8251906241174807E-2</v>
      </c>
      <c r="O8" s="4">
        <f>AVERAGE(N8:N10)</f>
        <v>8.8206145993494189E-2</v>
      </c>
      <c r="P8">
        <f>STDEV(N8:N10)</f>
        <v>7.2571511951945497E-5</v>
      </c>
    </row>
    <row r="9" spans="1:16" x14ac:dyDescent="0.2">
      <c r="A9" s="1">
        <v>53</v>
      </c>
      <c r="B9" s="1">
        <v>0.27</v>
      </c>
      <c r="C9">
        <v>2.1486000000000001</v>
      </c>
      <c r="D9" s="1">
        <f t="shared" si="0"/>
        <v>1.1013837898898615</v>
      </c>
      <c r="E9" s="3">
        <f t="shared" si="1"/>
        <v>7.1385986381750283E-2</v>
      </c>
      <c r="F9" s="1"/>
      <c r="G9" s="1"/>
      <c r="J9" s="1">
        <v>53</v>
      </c>
      <c r="K9" s="1">
        <v>0.21</v>
      </c>
      <c r="L9" s="1">
        <v>2.0552999999999999</v>
      </c>
      <c r="M9">
        <f t="shared" si="2"/>
        <v>1.0574696413442528</v>
      </c>
      <c r="N9" s="4">
        <f t="shared" si="3"/>
        <v>8.8122470112021067E-2</v>
      </c>
    </row>
    <row r="10" spans="1:16" x14ac:dyDescent="0.2">
      <c r="A10" s="1">
        <v>53</v>
      </c>
      <c r="B10" s="1">
        <v>0.27</v>
      </c>
      <c r="C10">
        <v>2.1406999999999998</v>
      </c>
      <c r="D10" s="1">
        <f t="shared" si="0"/>
        <v>1.0976654429068999</v>
      </c>
      <c r="E10" s="3">
        <f t="shared" si="1"/>
        <v>7.1144982410632399E-2</v>
      </c>
      <c r="F10" s="1"/>
      <c r="G10" s="1"/>
      <c r="J10" s="1">
        <v>53</v>
      </c>
      <c r="K10" s="1">
        <v>0.21</v>
      </c>
      <c r="L10" s="1">
        <v>2.0583999999999998</v>
      </c>
      <c r="M10">
        <f t="shared" si="2"/>
        <v>1.0589287395274403</v>
      </c>
      <c r="N10" s="4">
        <f t="shared" si="3"/>
        <v>8.8244061627286693E-2</v>
      </c>
    </row>
    <row r="11" spans="1:16" x14ac:dyDescent="0.2">
      <c r="A11" s="1">
        <v>69</v>
      </c>
      <c r="B11" s="1">
        <v>0.22</v>
      </c>
      <c r="C11">
        <v>2.1484999999999999</v>
      </c>
      <c r="D11" s="1">
        <f t="shared" si="0"/>
        <v>1.1013367222065329</v>
      </c>
      <c r="E11" s="3">
        <f t="shared" si="1"/>
        <v>8.7606330175519664E-2</v>
      </c>
      <c r="F11" s="4">
        <f>AVERAGE(E11:E13)</f>
        <v>8.7717402776708031E-2</v>
      </c>
      <c r="G11" s="1">
        <f>STDEV(E11:E13)</f>
        <v>9.6209908393057932E-5</v>
      </c>
      <c r="J11" s="1">
        <v>69</v>
      </c>
      <c r="K11" s="1">
        <v>0.23</v>
      </c>
      <c r="L11" s="1">
        <v>2.2139000000000002</v>
      </c>
      <c r="M11">
        <f t="shared" si="2"/>
        <v>1.1321189871034547</v>
      </c>
      <c r="N11" s="4">
        <f t="shared" si="3"/>
        <v>8.6139488149175894E-2</v>
      </c>
      <c r="O11" s="4">
        <f>AVERAGE(N11:N13)</f>
        <v>8.6086963343142517E-2</v>
      </c>
      <c r="P11">
        <f>STDEV(N11:N13)</f>
        <v>9.4094114078808449E-5</v>
      </c>
    </row>
    <row r="12" spans="1:16" x14ac:dyDescent="0.2">
      <c r="A12" s="1">
        <v>69</v>
      </c>
      <c r="B12" s="1">
        <v>0.22</v>
      </c>
      <c r="C12">
        <v>2.153</v>
      </c>
      <c r="D12" s="1">
        <f t="shared" si="0"/>
        <v>1.1034547679563211</v>
      </c>
      <c r="E12" s="3">
        <f t="shared" si="1"/>
        <v>8.7774811087434637E-2</v>
      </c>
      <c r="F12" s="1"/>
      <c r="G12" s="1"/>
      <c r="J12" s="1">
        <v>69</v>
      </c>
      <c r="K12" s="1">
        <v>0.23</v>
      </c>
      <c r="L12" s="1">
        <v>2.214</v>
      </c>
      <c r="M12">
        <f t="shared" si="2"/>
        <v>1.1321660547867833</v>
      </c>
      <c r="N12" s="4">
        <f t="shared" si="3"/>
        <v>8.6143069385950913E-2</v>
      </c>
    </row>
    <row r="13" spans="1:16" x14ac:dyDescent="0.2">
      <c r="A13" s="1">
        <v>69</v>
      </c>
      <c r="B13" s="1">
        <v>0.22</v>
      </c>
      <c r="C13">
        <v>2.1528999999999998</v>
      </c>
      <c r="D13" s="1">
        <f t="shared" si="0"/>
        <v>1.1034077002729923</v>
      </c>
      <c r="E13" s="3">
        <f t="shared" si="1"/>
        <v>8.7771067067169833E-2</v>
      </c>
      <c r="F13" s="1"/>
      <c r="G13" s="1"/>
      <c r="J13" s="1">
        <v>69</v>
      </c>
      <c r="K13" s="1">
        <v>0.23</v>
      </c>
      <c r="L13" s="1">
        <v>2.2094</v>
      </c>
      <c r="M13">
        <f t="shared" si="2"/>
        <v>1.1300009413536665</v>
      </c>
      <c r="N13" s="4">
        <f t="shared" si="3"/>
        <v>8.5978332494300716E-2</v>
      </c>
    </row>
    <row r="14" spans="1:16" x14ac:dyDescent="0.2">
      <c r="A14" s="1">
        <v>75</v>
      </c>
      <c r="B14" s="1">
        <v>0.2</v>
      </c>
      <c r="C14">
        <v>2.1656</v>
      </c>
      <c r="D14" s="1">
        <f t="shared" si="0"/>
        <v>1.109385296055728</v>
      </c>
      <c r="E14" s="3">
        <f t="shared" si="1"/>
        <v>9.7071213404876192E-2</v>
      </c>
      <c r="F14" s="3">
        <f>AVERAGE(E14:E16)</f>
        <v>9.7016301107659464E-2</v>
      </c>
      <c r="G14" s="1">
        <f>STDEV(E14:E16)</f>
        <v>9.8699030622323672E-5</v>
      </c>
      <c r="J14" s="1">
        <v>75</v>
      </c>
      <c r="K14" s="1">
        <v>0.19</v>
      </c>
      <c r="L14" s="1">
        <v>2.1869000000000001</v>
      </c>
      <c r="M14">
        <f t="shared" si="2"/>
        <v>1.1194107126047255</v>
      </c>
      <c r="N14" s="4">
        <f t="shared" si="3"/>
        <v>0.10310361826622472</v>
      </c>
      <c r="O14" s="4">
        <f>AVERAGE(N14:N16)</f>
        <v>0.10329581130648328</v>
      </c>
      <c r="P14">
        <f>STDEV(N14:N16)</f>
        <v>1.9291962960097089E-4</v>
      </c>
    </row>
    <row r="15" spans="1:16" x14ac:dyDescent="0.2">
      <c r="A15" s="1">
        <v>75</v>
      </c>
      <c r="B15" s="1">
        <v>0.2</v>
      </c>
      <c r="C15">
        <v>2.1657000000000002</v>
      </c>
      <c r="D15" s="1">
        <f t="shared" si="0"/>
        <v>1.1094323637390566</v>
      </c>
      <c r="E15" s="3">
        <f t="shared" si="1"/>
        <v>9.7075331827167446E-2</v>
      </c>
      <c r="F15" s="1"/>
      <c r="G15" s="1"/>
      <c r="J15" s="1">
        <v>75</v>
      </c>
      <c r="K15" s="1">
        <v>0.19</v>
      </c>
      <c r="L15" s="1">
        <v>2.1913</v>
      </c>
      <c r="M15">
        <f t="shared" si="2"/>
        <v>1.1214816906711851</v>
      </c>
      <c r="N15" s="4">
        <f t="shared" si="3"/>
        <v>0.10329436624603019</v>
      </c>
    </row>
    <row r="16" spans="1:16" x14ac:dyDescent="0.2">
      <c r="A16" s="1">
        <v>75</v>
      </c>
      <c r="B16" s="1">
        <v>0.2</v>
      </c>
      <c r="C16">
        <v>2.1615000000000002</v>
      </c>
      <c r="D16" s="1">
        <f t="shared" si="0"/>
        <v>1.1074555210392545</v>
      </c>
      <c r="E16" s="3">
        <f t="shared" si="1"/>
        <v>9.6902358090934768E-2</v>
      </c>
      <c r="F16" s="1"/>
      <c r="G16" s="1"/>
      <c r="J16" s="1">
        <v>75</v>
      </c>
      <c r="K16" s="1">
        <v>0.19</v>
      </c>
      <c r="L16" s="1">
        <v>2.1958000000000002</v>
      </c>
      <c r="M16">
        <f t="shared" si="2"/>
        <v>1.1235997364209733</v>
      </c>
      <c r="N16" s="4">
        <f t="shared" si="3"/>
        <v>0.10348944940719491</v>
      </c>
    </row>
    <row r="19" spans="1:2" x14ac:dyDescent="0.2">
      <c r="A19" s="1" t="s">
        <v>6</v>
      </c>
    </row>
    <row r="20" spans="1:2" x14ac:dyDescent="0.2">
      <c r="A20" s="1" t="s">
        <v>17</v>
      </c>
      <c r="B20" s="1" t="s">
        <v>16</v>
      </c>
    </row>
    <row r="21" spans="1:2" x14ac:dyDescent="0.2">
      <c r="A21">
        <v>0.11200000000000002</v>
      </c>
      <c r="B21">
        <v>4.4699999999999997E-2</v>
      </c>
    </row>
    <row r="22" spans="1:2" x14ac:dyDescent="0.2">
      <c r="A22">
        <v>0.16800000000000001</v>
      </c>
      <c r="B22">
        <v>0.16830000000000001</v>
      </c>
    </row>
    <row r="23" spans="1:2" x14ac:dyDescent="0.2">
      <c r="A23">
        <v>0.22400000000000003</v>
      </c>
      <c r="B23">
        <v>0.28320000000000001</v>
      </c>
    </row>
    <row r="24" spans="1:2" x14ac:dyDescent="0.2">
      <c r="A24">
        <v>0.28000000000000003</v>
      </c>
      <c r="B24">
        <v>0.40489999999999998</v>
      </c>
    </row>
    <row r="25" spans="1:2" x14ac:dyDescent="0.2">
      <c r="A25">
        <v>0.33600000000000002</v>
      </c>
      <c r="B25">
        <v>0.52129999999999999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D4E90-1556-4103-B0D1-3576BE48CCD9}">
  <dimension ref="A1:R25"/>
  <sheetViews>
    <sheetView workbookViewId="0">
      <selection activeCell="K1" sqref="K1:K16"/>
    </sheetView>
  </sheetViews>
  <sheetFormatPr defaultRowHeight="14.25" x14ac:dyDescent="0.2"/>
  <sheetData>
    <row r="1" spans="1:18" x14ac:dyDescent="0.2">
      <c r="A1" s="1" t="s">
        <v>102</v>
      </c>
      <c r="B1" s="1" t="s">
        <v>10</v>
      </c>
      <c r="C1" s="1" t="s">
        <v>11</v>
      </c>
      <c r="D1" s="1" t="s">
        <v>12</v>
      </c>
      <c r="E1" s="1" t="s">
        <v>19</v>
      </c>
      <c r="F1" s="1" t="s">
        <v>13</v>
      </c>
      <c r="G1" s="1" t="s">
        <v>15</v>
      </c>
      <c r="H1" s="1" t="s">
        <v>9</v>
      </c>
      <c r="K1" s="10" t="s">
        <v>103</v>
      </c>
      <c r="L1" s="1" t="s">
        <v>10</v>
      </c>
      <c r="M1" s="1" t="s">
        <v>11</v>
      </c>
      <c r="N1" s="1" t="s">
        <v>12</v>
      </c>
      <c r="O1" s="1" t="s">
        <v>19</v>
      </c>
      <c r="P1" s="1" t="s">
        <v>13</v>
      </c>
      <c r="Q1" s="1" t="s">
        <v>15</v>
      </c>
      <c r="R1" s="1" t="s">
        <v>9</v>
      </c>
    </row>
    <row r="2" spans="1:18" x14ac:dyDescent="0.2">
      <c r="A2" s="1">
        <v>40</v>
      </c>
      <c r="B2" s="1">
        <v>0.77</v>
      </c>
      <c r="C2" s="1">
        <v>0.52800000000000002</v>
      </c>
      <c r="D2" s="1">
        <f>(C2+0.1846)/0.0099</f>
        <v>71.979797979797979</v>
      </c>
      <c r="E2" s="1">
        <f t="shared" ref="E2:E16" si="0">(D2*1000)/(7.5*B2)</f>
        <v>12464.0342822161</v>
      </c>
      <c r="F2" s="1">
        <f>E2/1000</f>
        <v>12.464034282216101</v>
      </c>
      <c r="G2" s="1">
        <f>AVERAGE(F2:F4)</f>
        <v>12.376579649306919</v>
      </c>
      <c r="H2" s="1">
        <f>STDEV(F2:F4)</f>
        <v>0.21493210420122566</v>
      </c>
      <c r="K2" s="1">
        <v>40</v>
      </c>
      <c r="L2" s="1">
        <v>0.55000000000000004</v>
      </c>
      <c r="M2" s="1">
        <v>0.27100000000000002</v>
      </c>
      <c r="N2" s="1">
        <f>(M2+0.1846)/0.0099</f>
        <v>46.020202020202014</v>
      </c>
      <c r="O2" s="1">
        <f>(N2*1000)/(7.5*L2)</f>
        <v>11156.412610958065</v>
      </c>
      <c r="P2" s="1">
        <f>O2/1000</f>
        <v>11.156412610958064</v>
      </c>
      <c r="Q2" s="1">
        <f>AVERAGE(P2:P4)</f>
        <v>11.172737475767777</v>
      </c>
      <c r="R2" s="1">
        <f>STDEV(P2:P4)</f>
        <v>0.12325002649151336</v>
      </c>
    </row>
    <row r="3" spans="1:18" x14ac:dyDescent="0.2">
      <c r="A3" s="1">
        <v>40</v>
      </c>
      <c r="B3" s="1">
        <v>0.77</v>
      </c>
      <c r="C3" s="1">
        <v>0.53200000000000003</v>
      </c>
      <c r="D3" s="1">
        <f t="shared" ref="D3:D16" si="1">(C3+0.1846)/0.0099</f>
        <v>72.383838383838381</v>
      </c>
      <c r="E3" s="1">
        <f t="shared" si="0"/>
        <v>12533.99798854344</v>
      </c>
      <c r="F3" s="1">
        <f t="shared" ref="F3:F16" si="2">E3/1000</f>
        <v>12.53399798854344</v>
      </c>
      <c r="G3" s="1"/>
      <c r="H3" s="1"/>
      <c r="K3" s="1">
        <v>40</v>
      </c>
      <c r="L3" s="1">
        <v>0.55000000000000004</v>
      </c>
      <c r="M3" s="1">
        <v>0.26700000000000002</v>
      </c>
      <c r="N3" s="1">
        <f t="shared" ref="N3:N16" si="3">(M3+0.1846)/0.0099</f>
        <v>45.616161616161612</v>
      </c>
      <c r="O3" s="1">
        <f t="shared" ref="O3:O16" si="4">(N3*1000)/(7.5*L3)</f>
        <v>11058.463422099785</v>
      </c>
      <c r="P3" s="1">
        <f t="shared" ref="P3:P16" si="5">O3/1000</f>
        <v>11.058463422099784</v>
      </c>
      <c r="Q3" s="1"/>
      <c r="R3" s="1"/>
    </row>
    <row r="4" spans="1:18" x14ac:dyDescent="0.2">
      <c r="A4" s="1">
        <v>40</v>
      </c>
      <c r="B4" s="1">
        <v>0.77</v>
      </c>
      <c r="C4" s="1">
        <v>0.50900000000000001</v>
      </c>
      <c r="D4" s="1">
        <f t="shared" si="1"/>
        <v>70.060606060606048</v>
      </c>
      <c r="E4" s="1">
        <f t="shared" si="0"/>
        <v>12131.706677161219</v>
      </c>
      <c r="F4" s="1">
        <f t="shared" si="2"/>
        <v>12.131706677161219</v>
      </c>
      <c r="G4" s="1"/>
      <c r="H4" s="1"/>
      <c r="K4" s="1">
        <v>40</v>
      </c>
      <c r="L4" s="1">
        <v>0.55000000000000004</v>
      </c>
      <c r="M4" s="1">
        <v>0.27700000000000002</v>
      </c>
      <c r="N4" s="1">
        <f t="shared" si="3"/>
        <v>46.626262626262623</v>
      </c>
      <c r="O4" s="1">
        <f t="shared" si="4"/>
        <v>11303.336394245483</v>
      </c>
      <c r="P4" s="1">
        <f t="shared" si="5"/>
        <v>11.303336394245484</v>
      </c>
      <c r="Q4" s="1"/>
      <c r="R4" s="1"/>
    </row>
    <row r="5" spans="1:18" x14ac:dyDescent="0.2">
      <c r="A5" s="1">
        <v>45</v>
      </c>
      <c r="B5" s="1">
        <v>1.08</v>
      </c>
      <c r="C5" s="1">
        <v>0.83699999999999997</v>
      </c>
      <c r="D5" s="1">
        <f t="shared" si="1"/>
        <v>103.19191919191917</v>
      </c>
      <c r="E5" s="1">
        <f t="shared" si="0"/>
        <v>12739.743110113475</v>
      </c>
      <c r="F5" s="1">
        <f t="shared" si="2"/>
        <v>12.739743110113475</v>
      </c>
      <c r="G5" s="1">
        <f>AVERAGE(F5:F7)</f>
        <v>12.851976555680254</v>
      </c>
      <c r="H5" s="1">
        <f>STDEV(F5:F7)</f>
        <v>0.28518759511234204</v>
      </c>
      <c r="K5" s="1">
        <v>45</v>
      </c>
      <c r="L5" s="1">
        <v>0.56999999999999995</v>
      </c>
      <c r="M5" s="1">
        <v>0.34599999999999997</v>
      </c>
      <c r="N5" s="1">
        <f t="shared" si="3"/>
        <v>53.595959595959584</v>
      </c>
      <c r="O5" s="1">
        <f t="shared" si="4"/>
        <v>12537.06657215429</v>
      </c>
      <c r="P5" s="1">
        <f t="shared" si="5"/>
        <v>12.53706657215429</v>
      </c>
      <c r="Q5" s="1">
        <f>AVERAGE(P5:P7)</f>
        <v>12.025124539744423</v>
      </c>
      <c r="R5" s="1">
        <f>STDEV(P5:P7)</f>
        <v>0.5461787763824848</v>
      </c>
    </row>
    <row r="6" spans="1:18" x14ac:dyDescent="0.2">
      <c r="A6" s="1">
        <v>45</v>
      </c>
      <c r="B6" s="1">
        <v>1.08</v>
      </c>
      <c r="C6" s="1">
        <v>0.872</v>
      </c>
      <c r="D6" s="1">
        <f t="shared" si="1"/>
        <v>106.72727272727272</v>
      </c>
      <c r="E6" s="1">
        <f t="shared" si="0"/>
        <v>13176.206509539839</v>
      </c>
      <c r="F6" s="1">
        <f t="shared" si="2"/>
        <v>13.17620650953984</v>
      </c>
      <c r="G6" s="1"/>
      <c r="H6" s="1"/>
      <c r="K6" s="1">
        <v>45</v>
      </c>
      <c r="L6" s="1">
        <v>0.56999999999999995</v>
      </c>
      <c r="M6" s="1">
        <v>0.3</v>
      </c>
      <c r="N6" s="1">
        <f t="shared" si="3"/>
        <v>48.949494949494941</v>
      </c>
      <c r="O6" s="1">
        <f t="shared" si="4"/>
        <v>11450.1742571918</v>
      </c>
      <c r="P6" s="1">
        <f t="shared" si="5"/>
        <v>11.450174257191801</v>
      </c>
      <c r="Q6" s="1"/>
      <c r="R6" s="1"/>
    </row>
    <row r="7" spans="1:18" x14ac:dyDescent="0.2">
      <c r="A7" s="1">
        <v>45</v>
      </c>
      <c r="B7" s="1">
        <v>1.08</v>
      </c>
      <c r="C7" s="1">
        <v>0.82899999999999996</v>
      </c>
      <c r="D7" s="1">
        <f t="shared" si="1"/>
        <v>102.38383838383835</v>
      </c>
      <c r="E7" s="1">
        <f t="shared" si="0"/>
        <v>12639.980047387447</v>
      </c>
      <c r="F7" s="1">
        <f t="shared" si="2"/>
        <v>12.639980047387448</v>
      </c>
      <c r="G7" s="1"/>
      <c r="H7" s="1"/>
      <c r="K7" s="1">
        <v>45</v>
      </c>
      <c r="L7" s="1">
        <v>0.56999999999999995</v>
      </c>
      <c r="M7" s="1">
        <v>0.32700000000000001</v>
      </c>
      <c r="N7" s="1">
        <f t="shared" si="3"/>
        <v>51.676767676767675</v>
      </c>
      <c r="O7" s="1">
        <f t="shared" si="4"/>
        <v>12088.132789887177</v>
      </c>
      <c r="P7" s="1">
        <f t="shared" si="5"/>
        <v>12.088132789887176</v>
      </c>
      <c r="Q7" s="1"/>
      <c r="R7" s="1"/>
    </row>
    <row r="8" spans="1:18" x14ac:dyDescent="0.2">
      <c r="A8" s="1">
        <v>53</v>
      </c>
      <c r="B8" s="1">
        <v>0.59</v>
      </c>
      <c r="C8" s="1">
        <v>0.64500000000000002</v>
      </c>
      <c r="D8" s="1">
        <f t="shared" si="1"/>
        <v>83.797979797979792</v>
      </c>
      <c r="E8" s="1">
        <f t="shared" si="0"/>
        <v>18937.396564515206</v>
      </c>
      <c r="F8" s="1">
        <f t="shared" si="2"/>
        <v>18.937396564515204</v>
      </c>
      <c r="G8" s="1">
        <f>AVERAGE(F8:F10)</f>
        <v>19.584165572866137</v>
      </c>
      <c r="H8" s="1">
        <f>STDEV(F8:F10)</f>
        <v>0.85847453839331356</v>
      </c>
      <c r="K8" s="1">
        <v>53</v>
      </c>
      <c r="L8" s="1">
        <v>0.51</v>
      </c>
      <c r="M8" s="1">
        <v>0.42099999999999999</v>
      </c>
      <c r="N8" s="1">
        <f t="shared" si="3"/>
        <v>61.171717171717155</v>
      </c>
      <c r="O8" s="1">
        <f t="shared" si="4"/>
        <v>15992.605796527361</v>
      </c>
      <c r="P8" s="1">
        <f t="shared" si="5"/>
        <v>15.992605796527361</v>
      </c>
      <c r="Q8" s="1">
        <f>AVERAGE(P8:P10)</f>
        <v>15.922184811073697</v>
      </c>
      <c r="R8" s="1">
        <f>STDEV(P8:P10)</f>
        <v>0.16977884749002725</v>
      </c>
    </row>
    <row r="9" spans="1:18" x14ac:dyDescent="0.2">
      <c r="A9" s="1">
        <v>53</v>
      </c>
      <c r="B9" s="1">
        <v>0.59</v>
      </c>
      <c r="C9" s="1">
        <v>0.65900000000000003</v>
      </c>
      <c r="D9" s="1">
        <f t="shared" si="1"/>
        <v>85.212121212121204</v>
      </c>
      <c r="E9" s="1">
        <f t="shared" si="0"/>
        <v>19256.976545112138</v>
      </c>
      <c r="F9" s="1">
        <f t="shared" si="2"/>
        <v>19.256976545112138</v>
      </c>
      <c r="G9" s="1"/>
      <c r="H9" s="1"/>
      <c r="K9" s="1">
        <v>53</v>
      </c>
      <c r="L9" s="1">
        <v>0.51</v>
      </c>
      <c r="M9" s="1">
        <v>0.41099999999999998</v>
      </c>
      <c r="N9" s="1">
        <f t="shared" si="3"/>
        <v>60.161616161616145</v>
      </c>
      <c r="O9" s="1">
        <f t="shared" si="4"/>
        <v>15728.527101076117</v>
      </c>
      <c r="P9" s="1">
        <f t="shared" si="5"/>
        <v>15.728527101076118</v>
      </c>
      <c r="Q9" s="1"/>
      <c r="R9" s="1"/>
    </row>
    <row r="10" spans="1:18" x14ac:dyDescent="0.2">
      <c r="A10" s="1">
        <v>53</v>
      </c>
      <c r="B10" s="1">
        <v>0.59</v>
      </c>
      <c r="C10" s="1">
        <v>0.71599999999999997</v>
      </c>
      <c r="D10" s="1">
        <f t="shared" si="1"/>
        <v>90.969696969696955</v>
      </c>
      <c r="E10" s="1">
        <f t="shared" si="0"/>
        <v>20558.123608971066</v>
      </c>
      <c r="F10" s="1">
        <f t="shared" si="2"/>
        <v>20.558123608971066</v>
      </c>
      <c r="G10" s="1"/>
      <c r="H10" s="1"/>
      <c r="K10" s="1">
        <v>53</v>
      </c>
      <c r="L10" s="1">
        <v>0.51</v>
      </c>
      <c r="M10" s="1">
        <v>0.42299999999999999</v>
      </c>
      <c r="N10" s="1">
        <f t="shared" si="3"/>
        <v>61.373737373737363</v>
      </c>
      <c r="O10" s="1">
        <f t="shared" si="4"/>
        <v>16045.42153561761</v>
      </c>
      <c r="P10" s="1">
        <f t="shared" si="5"/>
        <v>16.04542153561761</v>
      </c>
      <c r="Q10" s="1"/>
      <c r="R10" s="1"/>
    </row>
    <row r="11" spans="1:18" x14ac:dyDescent="0.2">
      <c r="A11" s="1">
        <v>69</v>
      </c>
      <c r="B11" s="1">
        <v>0.84</v>
      </c>
      <c r="C11" s="1">
        <v>1.3520000000000001</v>
      </c>
      <c r="D11" s="1">
        <f t="shared" si="1"/>
        <v>155.21212121212119</v>
      </c>
      <c r="E11" s="1">
        <f t="shared" si="0"/>
        <v>24636.844636844635</v>
      </c>
      <c r="F11" s="1">
        <f t="shared" si="2"/>
        <v>24.636844636844636</v>
      </c>
      <c r="G11" s="1">
        <f>AVERAGE(F11:F13)</f>
        <v>24.011544011544007</v>
      </c>
      <c r="H11" s="1">
        <f>STDEV(F11:F13)</f>
        <v>0.589321018101302</v>
      </c>
      <c r="K11" s="1">
        <v>69</v>
      </c>
      <c r="L11" s="1">
        <v>0.85</v>
      </c>
      <c r="M11" s="1">
        <v>1.0389999999999999</v>
      </c>
      <c r="N11" s="1">
        <f t="shared" si="3"/>
        <v>123.59595959595957</v>
      </c>
      <c r="O11" s="1">
        <f t="shared" si="4"/>
        <v>19387.60150524856</v>
      </c>
      <c r="P11" s="1">
        <f t="shared" si="5"/>
        <v>19.387601505248561</v>
      </c>
      <c r="Q11" s="1">
        <f>AVERAGE(P11:P13)</f>
        <v>19.651680200699804</v>
      </c>
      <c r="R11" s="1">
        <f>STDEV(P11:P13)</f>
        <v>0.36557496493134639</v>
      </c>
    </row>
    <row r="12" spans="1:18" x14ac:dyDescent="0.2">
      <c r="A12" s="1">
        <v>69</v>
      </c>
      <c r="B12" s="1">
        <v>0.84</v>
      </c>
      <c r="C12" s="1">
        <v>1.2789999999999999</v>
      </c>
      <c r="D12" s="1">
        <f t="shared" si="1"/>
        <v>147.83838383838383</v>
      </c>
      <c r="E12" s="1">
        <f t="shared" si="0"/>
        <v>23466.410133076799</v>
      </c>
      <c r="F12" s="1">
        <f t="shared" si="2"/>
        <v>23.466410133076799</v>
      </c>
      <c r="G12" s="1"/>
      <c r="H12" s="1"/>
      <c r="K12" s="1">
        <v>69</v>
      </c>
      <c r="L12" s="1">
        <v>0.85</v>
      </c>
      <c r="M12" s="1">
        <v>1.0820000000000001</v>
      </c>
      <c r="N12" s="1">
        <f t="shared" si="3"/>
        <v>127.93939393939392</v>
      </c>
      <c r="O12" s="1">
        <f t="shared" si="4"/>
        <v>20068.924539512773</v>
      </c>
      <c r="P12" s="1">
        <f t="shared" si="5"/>
        <v>20.068924539512771</v>
      </c>
      <c r="Q12" s="1"/>
      <c r="R12" s="1"/>
    </row>
    <row r="13" spans="1:18" x14ac:dyDescent="0.2">
      <c r="A13" s="1">
        <v>69</v>
      </c>
      <c r="B13" s="1">
        <v>0.84</v>
      </c>
      <c r="C13" s="1">
        <v>1.3080000000000001</v>
      </c>
      <c r="D13" s="1">
        <f t="shared" si="1"/>
        <v>150.76767676767676</v>
      </c>
      <c r="E13" s="1">
        <f t="shared" si="0"/>
        <v>23931.377264710594</v>
      </c>
      <c r="F13" s="1">
        <f t="shared" si="2"/>
        <v>23.931377264710594</v>
      </c>
      <c r="G13" s="1"/>
      <c r="H13" s="1"/>
      <c r="K13" s="1">
        <v>69</v>
      </c>
      <c r="L13" s="1">
        <v>0.85</v>
      </c>
      <c r="M13" s="1">
        <v>1.046</v>
      </c>
      <c r="N13" s="1">
        <f t="shared" si="3"/>
        <v>124.30303030303028</v>
      </c>
      <c r="O13" s="1">
        <f t="shared" si="4"/>
        <v>19498.514557338083</v>
      </c>
      <c r="P13" s="1">
        <f t="shared" si="5"/>
        <v>19.498514557338083</v>
      </c>
      <c r="Q13" s="1"/>
      <c r="R13" s="1"/>
    </row>
    <row r="14" spans="1:18" x14ac:dyDescent="0.2">
      <c r="A14" s="1">
        <v>75</v>
      </c>
      <c r="B14" s="1">
        <v>0.91</v>
      </c>
      <c r="C14" s="1">
        <v>1.6779999999999999</v>
      </c>
      <c r="D14" s="1">
        <f t="shared" si="1"/>
        <v>188.14141414141412</v>
      </c>
      <c r="E14" s="1">
        <f t="shared" si="0"/>
        <v>27566.50756650756</v>
      </c>
      <c r="F14" s="1">
        <f t="shared" si="2"/>
        <v>27.566507566507561</v>
      </c>
      <c r="G14" s="1">
        <f>AVERAGE(F14:F16)</f>
        <v>27.083040416373745</v>
      </c>
      <c r="H14" s="1">
        <f>STDEV(F14:F16)</f>
        <v>0.42800796688238119</v>
      </c>
      <c r="K14" s="1">
        <v>75</v>
      </c>
      <c r="L14" s="1">
        <v>1.29</v>
      </c>
      <c r="M14" s="1">
        <v>1.859</v>
      </c>
      <c r="N14" s="1">
        <f t="shared" si="3"/>
        <v>206.42424242424241</v>
      </c>
      <c r="O14" s="1">
        <f t="shared" si="4"/>
        <v>21335.839010257612</v>
      </c>
      <c r="P14" s="1">
        <f t="shared" si="5"/>
        <v>21.335839010257612</v>
      </c>
      <c r="Q14" s="1">
        <f>AVERAGE(P14:P16)</f>
        <v>21.130512706740095</v>
      </c>
      <c r="R14" s="1">
        <f>STDEV(P14:P16)</f>
        <v>0.17972317606626687</v>
      </c>
    </row>
    <row r="15" spans="1:18" x14ac:dyDescent="0.2">
      <c r="A15" s="1">
        <v>75</v>
      </c>
      <c r="B15" s="1">
        <v>0.91</v>
      </c>
      <c r="C15" s="1">
        <v>1.623</v>
      </c>
      <c r="D15" s="1">
        <f t="shared" si="1"/>
        <v>182.58585858585855</v>
      </c>
      <c r="E15" s="1">
        <f t="shared" si="0"/>
        <v>26752.506752506746</v>
      </c>
      <c r="F15" s="1">
        <f t="shared" si="2"/>
        <v>26.752506752506747</v>
      </c>
      <c r="G15" s="1"/>
      <c r="H15" s="1"/>
      <c r="K15" s="1">
        <v>75</v>
      </c>
      <c r="L15" s="1">
        <v>1.29</v>
      </c>
      <c r="M15" s="1">
        <v>1.8320000000000001</v>
      </c>
      <c r="N15" s="1">
        <f t="shared" si="3"/>
        <v>203.69696969696969</v>
      </c>
      <c r="O15" s="1">
        <f t="shared" si="4"/>
        <v>21053.950356275935</v>
      </c>
      <c r="P15" s="1">
        <f t="shared" si="5"/>
        <v>21.053950356275934</v>
      </c>
      <c r="Q15" s="1"/>
      <c r="R15" s="1"/>
    </row>
    <row r="16" spans="1:18" x14ac:dyDescent="0.2">
      <c r="A16" s="1">
        <v>75</v>
      </c>
      <c r="B16" s="1">
        <v>0.91</v>
      </c>
      <c r="C16" s="1">
        <v>1.635</v>
      </c>
      <c r="D16" s="1">
        <f t="shared" si="1"/>
        <v>183.79797979797976</v>
      </c>
      <c r="E16" s="1">
        <f t="shared" si="0"/>
        <v>26930.106930106922</v>
      </c>
      <c r="F16" s="1">
        <f t="shared" si="2"/>
        <v>26.930106930106923</v>
      </c>
      <c r="G16" s="1"/>
      <c r="H16" s="1"/>
      <c r="K16" s="1">
        <v>75</v>
      </c>
      <c r="L16" s="1">
        <v>1.29</v>
      </c>
      <c r="M16" s="1">
        <v>1.827</v>
      </c>
      <c r="N16" s="1">
        <f t="shared" si="3"/>
        <v>203.19191919191917</v>
      </c>
      <c r="O16" s="1">
        <f t="shared" si="4"/>
        <v>21001.748753686734</v>
      </c>
      <c r="P16" s="1">
        <f t="shared" si="5"/>
        <v>21.001748753686734</v>
      </c>
      <c r="Q16" s="1"/>
      <c r="R16" s="1"/>
    </row>
    <row r="19" spans="1:2" x14ac:dyDescent="0.2">
      <c r="A19" s="1" t="s">
        <v>6</v>
      </c>
    </row>
    <row r="20" spans="1:2" x14ac:dyDescent="0.2">
      <c r="A20" s="1" t="s">
        <v>20</v>
      </c>
      <c r="B20" s="1" t="s">
        <v>16</v>
      </c>
    </row>
    <row r="21" spans="1:2" x14ac:dyDescent="0.2">
      <c r="A21" s="1">
        <v>20</v>
      </c>
      <c r="B21" s="1">
        <v>3.0000000000000001E-3</v>
      </c>
    </row>
    <row r="22" spans="1:2" x14ac:dyDescent="0.2">
      <c r="A22" s="1">
        <v>40</v>
      </c>
      <c r="B22" s="1">
        <v>0.23</v>
      </c>
    </row>
    <row r="23" spans="1:2" x14ac:dyDescent="0.2">
      <c r="A23" s="1">
        <v>60</v>
      </c>
      <c r="B23" s="1">
        <v>0.40100000000000002</v>
      </c>
    </row>
    <row r="24" spans="1:2" x14ac:dyDescent="0.2">
      <c r="A24" s="1">
        <v>80</v>
      </c>
      <c r="B24" s="1">
        <v>0.60199999999999998</v>
      </c>
    </row>
    <row r="25" spans="1:2" x14ac:dyDescent="0.2">
      <c r="A25" s="1">
        <v>100</v>
      </c>
      <c r="B25" s="1">
        <v>0.80500000000000005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2D23A-2DB0-42C1-B8FA-C3110500BE87}">
  <dimension ref="A1:V16"/>
  <sheetViews>
    <sheetView workbookViewId="0">
      <selection activeCell="M1" sqref="M1:M16"/>
    </sheetView>
  </sheetViews>
  <sheetFormatPr defaultRowHeight="14.25" x14ac:dyDescent="0.2"/>
  <cols>
    <col min="3" max="6" width="12.5" customWidth="1"/>
    <col min="15" max="15" width="13.25" customWidth="1"/>
    <col min="16" max="19" width="14.625" customWidth="1"/>
  </cols>
  <sheetData>
    <row r="1" spans="1:22" x14ac:dyDescent="0.2">
      <c r="A1" s="1" t="s">
        <v>102</v>
      </c>
      <c r="B1" s="1" t="s">
        <v>21</v>
      </c>
      <c r="C1" s="1" t="s">
        <v>22</v>
      </c>
      <c r="D1" s="1" t="s">
        <v>23</v>
      </c>
      <c r="E1" s="1" t="s">
        <v>22</v>
      </c>
      <c r="F1" s="1" t="s">
        <v>23</v>
      </c>
      <c r="G1" s="1" t="s">
        <v>24</v>
      </c>
      <c r="H1" s="1" t="s">
        <v>25</v>
      </c>
      <c r="I1" s="1" t="s">
        <v>15</v>
      </c>
      <c r="J1" s="1" t="s">
        <v>9</v>
      </c>
      <c r="M1" s="10" t="s">
        <v>103</v>
      </c>
      <c r="N1" s="1" t="s">
        <v>21</v>
      </c>
      <c r="O1" s="1" t="s">
        <v>22</v>
      </c>
      <c r="P1" s="1" t="s">
        <v>23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15</v>
      </c>
      <c r="V1" s="1" t="s">
        <v>9</v>
      </c>
    </row>
    <row r="2" spans="1:22" x14ac:dyDescent="0.2">
      <c r="A2" s="1">
        <v>40</v>
      </c>
      <c r="B2" s="1">
        <v>0.1</v>
      </c>
      <c r="C2">
        <v>2.5499999999999998E-2</v>
      </c>
      <c r="D2">
        <v>2.07E-2</v>
      </c>
      <c r="E2">
        <v>4.02E-2</v>
      </c>
      <c r="F2">
        <v>1.3599999999999999E-2</v>
      </c>
      <c r="G2">
        <f>(C2-D2)/(E2-F2)</f>
        <v>0.18045112781954883</v>
      </c>
      <c r="H2">
        <f>(G2*449.2*5*2)/(26900*B2)</f>
        <v>0.30133325879755146</v>
      </c>
      <c r="I2">
        <f>AVERAGE(H2:H4)</f>
        <v>0.25080520861776973</v>
      </c>
      <c r="J2">
        <f>STDEV(H2:H4)</f>
        <v>4.5399837720046979E-2</v>
      </c>
      <c r="M2" s="1">
        <v>40</v>
      </c>
      <c r="N2" s="1">
        <v>0.1</v>
      </c>
      <c r="O2">
        <v>2.69E-2</v>
      </c>
      <c r="P2">
        <v>1.3899999999999999E-2</v>
      </c>
      <c r="Q2">
        <v>3.3000000000000002E-2</v>
      </c>
      <c r="R2">
        <v>1.18E-2</v>
      </c>
      <c r="S2">
        <f>(O2-P2)/(Q2-R2)</f>
        <v>0.6132075471698113</v>
      </c>
      <c r="T2">
        <f>(S2*449.2*2*5)/(26900*N2)</f>
        <v>1.0239882163147926</v>
      </c>
      <c r="U2">
        <f>AVERAGE(T2:T4)</f>
        <v>1.0578615650056367</v>
      </c>
      <c r="V2">
        <f>STDEV(T2:T4)</f>
        <v>4.4291905065336847E-2</v>
      </c>
    </row>
    <row r="3" spans="1:22" x14ac:dyDescent="0.2">
      <c r="A3" s="1">
        <v>40</v>
      </c>
      <c r="B3" s="1">
        <v>0.1</v>
      </c>
      <c r="C3">
        <v>2.41E-2</v>
      </c>
      <c r="D3">
        <v>2.0400000000000001E-2</v>
      </c>
      <c r="E3">
        <v>3.9699999999999999E-2</v>
      </c>
      <c r="F3">
        <v>1.37E-2</v>
      </c>
      <c r="G3">
        <f t="shared" ref="G3:G16" si="0">(C3-D3)/(E3-F3)</f>
        <v>0.14230769230769225</v>
      </c>
      <c r="H3">
        <f t="shared" ref="H3:H16" si="1">(G3*449.2*5*2)/(26900*B3)</f>
        <v>0.23763797540749204</v>
      </c>
      <c r="M3" s="1">
        <v>40</v>
      </c>
      <c r="N3" s="1">
        <v>0.1</v>
      </c>
      <c r="O3">
        <v>2.8199999999999999E-2</v>
      </c>
      <c r="P3">
        <v>1.4200000000000001E-2</v>
      </c>
      <c r="Q3">
        <v>3.2800000000000003E-2</v>
      </c>
      <c r="R3">
        <v>1.17E-2</v>
      </c>
      <c r="S3">
        <f t="shared" ref="S3:S16" si="2">(O3-P3)/(Q3-R3)</f>
        <v>0.66350710900473919</v>
      </c>
      <c r="T3">
        <f t="shared" ref="T3:T16" si="3">(S3*449.2*2*5)/(26900*N3)</f>
        <v>1.1079828749625609</v>
      </c>
    </row>
    <row r="4" spans="1:22" x14ac:dyDescent="0.2">
      <c r="A4" s="1">
        <v>40</v>
      </c>
      <c r="B4" s="1">
        <v>0.1</v>
      </c>
      <c r="C4">
        <v>2.3699999999999999E-2</v>
      </c>
      <c r="D4">
        <v>2.0299999999999999E-2</v>
      </c>
      <c r="E4">
        <v>4.0399999999999998E-2</v>
      </c>
      <c r="F4">
        <v>1.38E-2</v>
      </c>
      <c r="G4">
        <f t="shared" si="0"/>
        <v>0.12781954887218047</v>
      </c>
      <c r="H4">
        <f t="shared" si="1"/>
        <v>0.21344439164826567</v>
      </c>
      <c r="M4" s="1">
        <v>40</v>
      </c>
      <c r="N4" s="1">
        <v>0.1</v>
      </c>
      <c r="O4">
        <v>2.69E-2</v>
      </c>
      <c r="P4">
        <v>1.43E-2</v>
      </c>
      <c r="Q4">
        <v>3.1899999999999998E-2</v>
      </c>
      <c r="R4">
        <v>1.17E-2</v>
      </c>
      <c r="S4">
        <f t="shared" si="2"/>
        <v>0.62376237623762387</v>
      </c>
      <c r="T4">
        <f t="shared" si="3"/>
        <v>1.0416136037395562</v>
      </c>
    </row>
    <row r="5" spans="1:22" x14ac:dyDescent="0.2">
      <c r="A5" s="1">
        <v>45</v>
      </c>
      <c r="B5" s="1">
        <v>0.1</v>
      </c>
      <c r="C5">
        <v>3.32E-2</v>
      </c>
      <c r="D5">
        <v>2.0500000000000001E-2</v>
      </c>
      <c r="E5">
        <v>9.01E-2</v>
      </c>
      <c r="F5">
        <v>1.3899999999999999E-2</v>
      </c>
      <c r="G5">
        <f t="shared" si="0"/>
        <v>0.16666666666666666</v>
      </c>
      <c r="H5">
        <f t="shared" si="1"/>
        <v>0.27831474597273853</v>
      </c>
      <c r="I5">
        <f>AVERAGE(H5:H7)</f>
        <v>0.2834389681641542</v>
      </c>
      <c r="J5">
        <f>STDEV(H5:H7)</f>
        <v>2.44636556574187E-2</v>
      </c>
      <c r="M5" s="1">
        <v>45</v>
      </c>
      <c r="N5" s="1">
        <v>0.1</v>
      </c>
      <c r="O5">
        <v>5.3199999999999997E-2</v>
      </c>
      <c r="P5">
        <v>1.72E-2</v>
      </c>
      <c r="Q5">
        <v>3.27E-2</v>
      </c>
      <c r="R5">
        <v>1.0500000000000001E-2</v>
      </c>
      <c r="S5">
        <f t="shared" si="2"/>
        <v>1.6216216216216217</v>
      </c>
      <c r="T5">
        <f t="shared" si="3"/>
        <v>2.707927258113132</v>
      </c>
      <c r="U5">
        <f>AVERAGE(T5:T7)</f>
        <v>2.7823076615362861</v>
      </c>
      <c r="V5">
        <f>STDEV(T5:T7)</f>
        <v>8.1926899380315527E-2</v>
      </c>
    </row>
    <row r="6" spans="1:22" x14ac:dyDescent="0.2">
      <c r="A6" s="1">
        <v>45</v>
      </c>
      <c r="B6" s="1">
        <v>0.1</v>
      </c>
      <c r="C6">
        <v>3.4799999999999998E-2</v>
      </c>
      <c r="D6">
        <v>2.0799999999999999E-2</v>
      </c>
      <c r="E6">
        <v>8.8800000000000004E-2</v>
      </c>
      <c r="F6">
        <v>1.34E-2</v>
      </c>
      <c r="G6">
        <f t="shared" si="0"/>
        <v>0.18567639257294424</v>
      </c>
      <c r="H6">
        <f t="shared" si="1"/>
        <v>0.31005886819244072</v>
      </c>
      <c r="M6" s="1">
        <v>45</v>
      </c>
      <c r="N6" s="1">
        <v>0.1</v>
      </c>
      <c r="O6">
        <v>5.6399999999999999E-2</v>
      </c>
      <c r="P6">
        <v>1.7600000000000001E-2</v>
      </c>
      <c r="Q6">
        <v>3.4000000000000002E-2</v>
      </c>
      <c r="R6">
        <v>1.06E-2</v>
      </c>
      <c r="S6">
        <f t="shared" si="2"/>
        <v>1.6581196581196578</v>
      </c>
      <c r="T6">
        <f t="shared" si="3"/>
        <v>2.7688749086518594</v>
      </c>
    </row>
    <row r="7" spans="1:22" x14ac:dyDescent="0.2">
      <c r="A7" s="1">
        <v>45</v>
      </c>
      <c r="B7" s="1">
        <v>0.1</v>
      </c>
      <c r="C7">
        <v>3.2899999999999999E-2</v>
      </c>
      <c r="D7">
        <v>2.0899999999999998E-2</v>
      </c>
      <c r="E7">
        <v>9.0300000000000005E-2</v>
      </c>
      <c r="F7">
        <v>1.38E-2</v>
      </c>
      <c r="G7">
        <f t="shared" si="0"/>
        <v>0.15686274509803919</v>
      </c>
      <c r="H7">
        <f t="shared" si="1"/>
        <v>0.26194329032728331</v>
      </c>
      <c r="M7" s="1">
        <v>45</v>
      </c>
      <c r="N7" s="1">
        <v>0.1</v>
      </c>
      <c r="O7">
        <v>5.6500000000000002E-2</v>
      </c>
      <c r="P7">
        <v>1.7999999999999999E-2</v>
      </c>
      <c r="Q7">
        <v>3.2800000000000003E-2</v>
      </c>
      <c r="R7">
        <v>1.04E-2</v>
      </c>
      <c r="S7">
        <f t="shared" si="2"/>
        <v>1.71875</v>
      </c>
      <c r="T7">
        <f t="shared" si="3"/>
        <v>2.870120817843866</v>
      </c>
    </row>
    <row r="8" spans="1:22" x14ac:dyDescent="0.2">
      <c r="A8" s="1">
        <v>53</v>
      </c>
      <c r="B8" s="1">
        <v>0.1</v>
      </c>
      <c r="C8">
        <v>3.49E-2</v>
      </c>
      <c r="D8">
        <v>1.12E-2</v>
      </c>
      <c r="E8">
        <v>2.4400000000000002E-2</v>
      </c>
      <c r="F8">
        <v>1.8499999999999999E-2</v>
      </c>
      <c r="G8">
        <f t="shared" si="0"/>
        <v>4.0169491525423711</v>
      </c>
      <c r="H8">
        <f t="shared" si="1"/>
        <v>6.7078570978514236</v>
      </c>
      <c r="I8">
        <f>AVERAGE(H8:H10)</f>
        <v>6.7208460147432669</v>
      </c>
      <c r="J8">
        <f>STDEV(H8:H10)</f>
        <v>0.15768917845421054</v>
      </c>
      <c r="M8" s="1">
        <v>53</v>
      </c>
      <c r="N8" s="1">
        <v>0.1</v>
      </c>
      <c r="O8">
        <v>0.1013</v>
      </c>
      <c r="P8">
        <v>1.35E-2</v>
      </c>
      <c r="Q8">
        <v>4.5699999999999998E-2</v>
      </c>
      <c r="R8">
        <v>1.6299999999999999E-2</v>
      </c>
      <c r="S8">
        <f t="shared" si="2"/>
        <v>2.9863945578231292</v>
      </c>
      <c r="T8">
        <f t="shared" si="3"/>
        <v>4.9869458564094788</v>
      </c>
      <c r="U8">
        <f>AVERAGE(T8:T10)</f>
        <v>5.3225194992541285</v>
      </c>
      <c r="V8">
        <f>STDEV(T8:T10)</f>
        <v>0.44550976355280736</v>
      </c>
    </row>
    <row r="9" spans="1:22" x14ac:dyDescent="0.2">
      <c r="A9" s="1">
        <v>53</v>
      </c>
      <c r="B9" s="1">
        <v>0.1</v>
      </c>
      <c r="C9">
        <v>3.5099999999999999E-2</v>
      </c>
      <c r="D9">
        <v>1.11E-2</v>
      </c>
      <c r="E9">
        <v>2.5100000000000001E-2</v>
      </c>
      <c r="F9">
        <v>1.9E-2</v>
      </c>
      <c r="G9">
        <f t="shared" si="0"/>
        <v>3.9344262295081962</v>
      </c>
      <c r="H9">
        <f t="shared" si="1"/>
        <v>6.5700530196843188</v>
      </c>
      <c r="M9" s="1">
        <v>53</v>
      </c>
      <c r="N9" s="1">
        <v>0.1</v>
      </c>
      <c r="O9">
        <v>0.1007</v>
      </c>
      <c r="P9">
        <v>1.3100000000000001E-2</v>
      </c>
      <c r="Q9">
        <v>4.1099999999999998E-2</v>
      </c>
      <c r="R9">
        <v>1.6E-2</v>
      </c>
      <c r="S9">
        <f t="shared" si="2"/>
        <v>3.4900398406374507</v>
      </c>
      <c r="T9">
        <f t="shared" si="3"/>
        <v>5.8279773100904935</v>
      </c>
    </row>
    <row r="10" spans="1:22" x14ac:dyDescent="0.2">
      <c r="A10" s="1">
        <v>53</v>
      </c>
      <c r="B10" s="1">
        <v>0.1</v>
      </c>
      <c r="C10">
        <v>3.4799999999999998E-2</v>
      </c>
      <c r="D10">
        <v>1.1299999999999999E-2</v>
      </c>
      <c r="E10">
        <v>2.46E-2</v>
      </c>
      <c r="F10">
        <v>1.89E-2</v>
      </c>
      <c r="G10">
        <f t="shared" si="0"/>
        <v>4.1228070175438596</v>
      </c>
      <c r="H10">
        <f t="shared" si="1"/>
        <v>6.8846279266940575</v>
      </c>
      <c r="M10" s="1">
        <v>53</v>
      </c>
      <c r="N10" s="1">
        <v>0.1</v>
      </c>
      <c r="O10">
        <v>0.1033</v>
      </c>
      <c r="P10">
        <v>1.32E-2</v>
      </c>
      <c r="Q10">
        <v>4.5100000000000001E-2</v>
      </c>
      <c r="R10">
        <v>1.5900000000000001E-2</v>
      </c>
      <c r="S10">
        <f t="shared" si="2"/>
        <v>3.0856164383561642</v>
      </c>
      <c r="T10">
        <f t="shared" si="3"/>
        <v>5.1526353312624122</v>
      </c>
    </row>
    <row r="11" spans="1:22" x14ac:dyDescent="0.2">
      <c r="A11" s="1">
        <v>69</v>
      </c>
      <c r="B11" s="1">
        <v>0.1</v>
      </c>
      <c r="C11">
        <v>9.6299999999999997E-2</v>
      </c>
      <c r="D11">
        <v>1.2999999999999999E-2</v>
      </c>
      <c r="E11">
        <v>3.8699999999999998E-2</v>
      </c>
      <c r="F11">
        <v>1.8800000000000001E-2</v>
      </c>
      <c r="G11">
        <f t="shared" si="0"/>
        <v>4.1859296482412063</v>
      </c>
      <c r="H11">
        <f t="shared" si="1"/>
        <v>6.9900356802600365</v>
      </c>
      <c r="I11">
        <f>AVERAGE(H11:H13)</f>
        <v>6.7938811515046451</v>
      </c>
      <c r="J11">
        <f>STDEV(H11:H13)</f>
        <v>0.17457110759292233</v>
      </c>
      <c r="M11" s="1">
        <v>69</v>
      </c>
      <c r="N11" s="1">
        <v>0.1</v>
      </c>
      <c r="O11">
        <v>0.16750000000000001</v>
      </c>
      <c r="P11">
        <v>1.5900000000000001E-2</v>
      </c>
      <c r="Q11">
        <v>4.9599999999999998E-2</v>
      </c>
      <c r="R11">
        <v>1.7899999999999999E-2</v>
      </c>
      <c r="S11">
        <f t="shared" si="2"/>
        <v>4.7823343848580446</v>
      </c>
      <c r="T11">
        <f t="shared" si="3"/>
        <v>7.9859650768707571</v>
      </c>
      <c r="U11">
        <f>AVERAGE(T11:T13)</f>
        <v>7.8598859818100921</v>
      </c>
      <c r="V11">
        <f>STDEV(T11:T13)</f>
        <v>0.11966985873564789</v>
      </c>
    </row>
    <row r="12" spans="1:22" x14ac:dyDescent="0.2">
      <c r="A12" s="1">
        <v>69</v>
      </c>
      <c r="B12" s="1">
        <v>0.1</v>
      </c>
      <c r="C12">
        <v>9.64E-2</v>
      </c>
      <c r="D12">
        <v>1.3100000000000001E-2</v>
      </c>
      <c r="E12">
        <v>3.8899999999999997E-2</v>
      </c>
      <c r="F12">
        <v>1.7999999999999999E-2</v>
      </c>
      <c r="G12">
        <f t="shared" si="0"/>
        <v>3.9856459330143541</v>
      </c>
      <c r="H12">
        <f t="shared" si="1"/>
        <v>6.6555842123050111</v>
      </c>
      <c r="M12" s="1">
        <v>69</v>
      </c>
      <c r="N12" s="1">
        <v>0.1</v>
      </c>
      <c r="O12">
        <v>0.16550000000000001</v>
      </c>
      <c r="P12">
        <v>1.61E-2</v>
      </c>
      <c r="Q12">
        <v>5.0200000000000002E-2</v>
      </c>
      <c r="R12">
        <v>1.7999999999999999E-2</v>
      </c>
      <c r="S12">
        <f t="shared" si="2"/>
        <v>4.6397515527950306</v>
      </c>
      <c r="T12">
        <f t="shared" si="3"/>
        <v>7.7478676487566087</v>
      </c>
    </row>
    <row r="13" spans="1:22" x14ac:dyDescent="0.2">
      <c r="A13" s="1">
        <v>69</v>
      </c>
      <c r="B13" s="1">
        <v>0.1</v>
      </c>
      <c r="C13">
        <v>9.6699999999999994E-2</v>
      </c>
      <c r="D13">
        <v>1.32E-2</v>
      </c>
      <c r="E13">
        <v>3.9300000000000002E-2</v>
      </c>
      <c r="F13">
        <v>1.8599999999999998E-2</v>
      </c>
      <c r="G13">
        <f t="shared" si="0"/>
        <v>4.0338164251207722</v>
      </c>
      <c r="H13">
        <f t="shared" si="1"/>
        <v>6.7360235619488886</v>
      </c>
      <c r="M13" s="1">
        <v>69</v>
      </c>
      <c r="N13" s="1">
        <v>0.1</v>
      </c>
      <c r="O13">
        <v>0.16439999999999999</v>
      </c>
      <c r="P13">
        <v>1.6400000000000001E-2</v>
      </c>
      <c r="Q13">
        <v>4.9700000000000001E-2</v>
      </c>
      <c r="R13">
        <v>1.8200000000000001E-2</v>
      </c>
      <c r="S13">
        <f t="shared" si="2"/>
        <v>4.6984126984126977</v>
      </c>
      <c r="T13">
        <f t="shared" si="3"/>
        <v>7.8458252198029133</v>
      </c>
    </row>
    <row r="14" spans="1:22" x14ac:dyDescent="0.2">
      <c r="A14" s="1">
        <v>75</v>
      </c>
      <c r="B14" s="1">
        <v>0.1</v>
      </c>
      <c r="C14">
        <v>0.1002</v>
      </c>
      <c r="D14">
        <v>1.2200000000000001E-2</v>
      </c>
      <c r="E14">
        <v>4.8899999999999999E-2</v>
      </c>
      <c r="F14">
        <v>1.7999999999999999E-2</v>
      </c>
      <c r="G14">
        <f t="shared" si="0"/>
        <v>2.8478964401294498</v>
      </c>
      <c r="H14">
        <f t="shared" si="1"/>
        <v>4.7556694457477651</v>
      </c>
      <c r="I14">
        <f>AVERAGE(H14:H16)</f>
        <v>4.8526372894168039</v>
      </c>
      <c r="J14">
        <f>STDEV(H14:H16)</f>
        <v>0.13281956908015433</v>
      </c>
      <c r="M14" s="1">
        <v>75</v>
      </c>
      <c r="N14" s="1">
        <v>0.1</v>
      </c>
      <c r="O14">
        <v>0.17150000000000001</v>
      </c>
      <c r="P14">
        <v>1.37E-2</v>
      </c>
      <c r="Q14">
        <v>0.107</v>
      </c>
      <c r="R14">
        <v>1.4999999999999999E-2</v>
      </c>
      <c r="S14">
        <f t="shared" si="2"/>
        <v>1.715217391304348</v>
      </c>
      <c r="T14">
        <f t="shared" si="3"/>
        <v>2.8642217552933573</v>
      </c>
      <c r="U14">
        <f>AVERAGE(T14:T16)</f>
        <v>3.1162108396743009</v>
      </c>
      <c r="V14">
        <f>STDEV(T14:T16)</f>
        <v>0.28461256305002897</v>
      </c>
    </row>
    <row r="15" spans="1:22" x14ac:dyDescent="0.2">
      <c r="A15" s="1">
        <v>75</v>
      </c>
      <c r="B15" s="1">
        <v>0.1</v>
      </c>
      <c r="C15">
        <v>0.1004</v>
      </c>
      <c r="D15">
        <v>1.1900000000000001E-2</v>
      </c>
      <c r="E15">
        <v>4.87E-2</v>
      </c>
      <c r="F15">
        <v>1.7899999999999999E-2</v>
      </c>
      <c r="G15">
        <f t="shared" si="0"/>
        <v>2.8733766233766231</v>
      </c>
      <c r="H15">
        <f t="shared" si="1"/>
        <v>4.7982185101144204</v>
      </c>
      <c r="M15" s="1">
        <v>75</v>
      </c>
      <c r="N15" s="1">
        <v>0.1</v>
      </c>
      <c r="O15">
        <v>0.1699</v>
      </c>
      <c r="P15">
        <v>1.38E-2</v>
      </c>
      <c r="Q15">
        <v>0.1004</v>
      </c>
      <c r="R15">
        <v>1.52E-2</v>
      </c>
      <c r="S15">
        <f t="shared" si="2"/>
        <v>1.8321596244131455</v>
      </c>
      <c r="T15">
        <f t="shared" si="3"/>
        <v>3.0595022427003156</v>
      </c>
    </row>
    <row r="16" spans="1:22" x14ac:dyDescent="0.2">
      <c r="A16" s="1">
        <v>75</v>
      </c>
      <c r="B16" s="1">
        <v>0.1</v>
      </c>
      <c r="C16">
        <v>0.10100000000000001</v>
      </c>
      <c r="D16">
        <v>1.23E-2</v>
      </c>
      <c r="E16">
        <v>4.7300000000000002E-2</v>
      </c>
      <c r="F16">
        <v>1.77E-2</v>
      </c>
      <c r="G16">
        <f t="shared" si="0"/>
        <v>2.9966216216216215</v>
      </c>
      <c r="H16">
        <f t="shared" si="1"/>
        <v>5.0040239123882246</v>
      </c>
      <c r="M16" s="1">
        <v>75</v>
      </c>
      <c r="N16" s="1">
        <v>0.1</v>
      </c>
      <c r="O16">
        <v>0.17050000000000001</v>
      </c>
      <c r="P16">
        <v>1.3599999999999999E-2</v>
      </c>
      <c r="Q16">
        <v>9.1700000000000004E-2</v>
      </c>
      <c r="R16">
        <v>1.52E-2</v>
      </c>
      <c r="S16">
        <f t="shared" si="2"/>
        <v>2.050980392156863</v>
      </c>
      <c r="T16">
        <f t="shared" si="3"/>
        <v>3.424908521029229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10633-C630-4D74-BB25-C7995386D95A}">
  <dimension ref="A1:R28"/>
  <sheetViews>
    <sheetView workbookViewId="0">
      <selection activeCell="J1" sqref="J1:J16"/>
    </sheetView>
  </sheetViews>
  <sheetFormatPr defaultRowHeight="14.25" x14ac:dyDescent="0.2"/>
  <sheetData>
    <row r="1" spans="1:18" x14ac:dyDescent="0.2">
      <c r="A1" s="1" t="s">
        <v>102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5</v>
      </c>
      <c r="G1" s="1" t="s">
        <v>9</v>
      </c>
      <c r="J1" s="10" t="s">
        <v>103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5</v>
      </c>
      <c r="P1" s="1" t="s">
        <v>9</v>
      </c>
      <c r="Q1" s="1"/>
      <c r="R1" s="1"/>
    </row>
    <row r="2" spans="1:18" x14ac:dyDescent="0.2">
      <c r="A2" s="1">
        <v>40</v>
      </c>
      <c r="B2" s="1">
        <v>0.1</v>
      </c>
      <c r="C2" s="1">
        <v>0.153</v>
      </c>
      <c r="D2" s="1">
        <f>(C2+0.0068)/0.0057</f>
        <v>28.035087719298243</v>
      </c>
      <c r="E2" s="1">
        <f>(15*D2)/(3*B2*10)</f>
        <v>140.1754385964912</v>
      </c>
      <c r="F2" s="1">
        <f>AVERAGE(E2:E4)</f>
        <v>141.34502923976606</v>
      </c>
      <c r="G2" s="1">
        <f>STDEV(E2:E4)</f>
        <v>1.3399344137297724</v>
      </c>
      <c r="J2" s="1">
        <v>40</v>
      </c>
      <c r="K2" s="1">
        <v>0.1</v>
      </c>
      <c r="L2">
        <v>0.19700000000000001</v>
      </c>
      <c r="M2">
        <f>(L2+0.0068)/0.0057</f>
        <v>35.754385964912281</v>
      </c>
      <c r="N2">
        <f>(M2*15)/(3*0.1*10)</f>
        <v>178.77192982456137</v>
      </c>
      <c r="O2">
        <f>N2:N4</f>
        <v>178.77192982456137</v>
      </c>
      <c r="P2">
        <f>STDEV(N2:N4)</f>
        <v>1.8260228065492319</v>
      </c>
    </row>
    <row r="3" spans="1:18" x14ac:dyDescent="0.2">
      <c r="A3" s="1">
        <v>40</v>
      </c>
      <c r="B3" s="1">
        <v>0.1</v>
      </c>
      <c r="C3" s="1">
        <v>0.154</v>
      </c>
      <c r="D3" s="1">
        <f t="shared" ref="D3:D16" si="0">(C3+0.0068)/0.0057</f>
        <v>28.210526315789473</v>
      </c>
      <c r="E3" s="1">
        <f t="shared" ref="E3:E16" si="1">(15*D3)/(3*B3*10)</f>
        <v>141.05263157894734</v>
      </c>
      <c r="F3" s="1"/>
      <c r="G3" s="1"/>
      <c r="J3" s="1">
        <v>40</v>
      </c>
      <c r="K3" s="1">
        <v>0.1</v>
      </c>
      <c r="L3">
        <v>0.193</v>
      </c>
      <c r="M3">
        <f t="shared" ref="M3:M16" si="2">(L3+0.0068)/0.0057</f>
        <v>35.05263157894737</v>
      </c>
      <c r="N3">
        <f t="shared" ref="N3:N16" si="3">(M3*15)/(3*0.1*10)</f>
        <v>175.26315789473682</v>
      </c>
    </row>
    <row r="4" spans="1:18" x14ac:dyDescent="0.2">
      <c r="A4" s="1">
        <v>40</v>
      </c>
      <c r="B4" s="1">
        <v>0.1</v>
      </c>
      <c r="C4" s="1">
        <v>0.156</v>
      </c>
      <c r="D4" s="1">
        <f t="shared" si="0"/>
        <v>28.561403508771928</v>
      </c>
      <c r="E4" s="1">
        <f t="shared" si="1"/>
        <v>142.80701754385962</v>
      </c>
      <c r="F4" s="1"/>
      <c r="G4" s="1"/>
      <c r="J4" s="1">
        <v>40</v>
      </c>
      <c r="K4" s="1">
        <v>0.1</v>
      </c>
      <c r="L4">
        <v>0.19400000000000001</v>
      </c>
      <c r="M4">
        <f t="shared" si="2"/>
        <v>35.228070175438596</v>
      </c>
      <c r="N4">
        <f t="shared" si="3"/>
        <v>176.14035087719296</v>
      </c>
    </row>
    <row r="5" spans="1:18" x14ac:dyDescent="0.2">
      <c r="A5" s="1">
        <v>45</v>
      </c>
      <c r="B5" s="1">
        <v>0.1</v>
      </c>
      <c r="C5" s="1">
        <v>0.14699999999999999</v>
      </c>
      <c r="D5" s="1">
        <f t="shared" si="0"/>
        <v>26.982456140350873</v>
      </c>
      <c r="E5" s="1">
        <f t="shared" si="1"/>
        <v>134.91228070175436</v>
      </c>
      <c r="F5" s="1">
        <f>AVERAGE(E5:E7)</f>
        <v>131.11111111111109</v>
      </c>
      <c r="G5" s="1">
        <f>STDEV(E5:E7)</f>
        <v>3.320999032631732</v>
      </c>
      <c r="J5" s="1">
        <v>45</v>
      </c>
      <c r="K5" s="1">
        <v>0.1</v>
      </c>
      <c r="L5">
        <v>0.14799999999999999</v>
      </c>
      <c r="M5">
        <f t="shared" si="2"/>
        <v>27.157894736842103</v>
      </c>
      <c r="N5">
        <f t="shared" si="3"/>
        <v>135.78947368421049</v>
      </c>
      <c r="O5">
        <f>AVERAGE(N5:N7)</f>
        <v>134.61988304093563</v>
      </c>
      <c r="P5">
        <f>STDEV(N5:N7)</f>
        <v>2.0257904182092052</v>
      </c>
    </row>
    <row r="6" spans="1:18" x14ac:dyDescent="0.2">
      <c r="A6" s="1">
        <v>45</v>
      </c>
      <c r="B6" s="1">
        <v>0.1</v>
      </c>
      <c r="C6" s="1">
        <v>0.14000000000000001</v>
      </c>
      <c r="D6" s="1">
        <f t="shared" si="0"/>
        <v>25.754385964912281</v>
      </c>
      <c r="E6" s="1">
        <f t="shared" si="1"/>
        <v>128.7719298245614</v>
      </c>
      <c r="F6" s="1"/>
      <c r="G6" s="1"/>
      <c r="J6" s="1">
        <v>45</v>
      </c>
      <c r="K6" s="1">
        <v>0.1</v>
      </c>
      <c r="L6">
        <v>0.14399999999999999</v>
      </c>
      <c r="M6">
        <f t="shared" si="2"/>
        <v>26.456140350877192</v>
      </c>
      <c r="N6">
        <f t="shared" si="3"/>
        <v>132.28070175438594</v>
      </c>
    </row>
    <row r="7" spans="1:18" x14ac:dyDescent="0.2">
      <c r="A7" s="1">
        <v>45</v>
      </c>
      <c r="B7" s="1">
        <v>0.1</v>
      </c>
      <c r="C7" s="1">
        <v>0.14099999999999999</v>
      </c>
      <c r="D7" s="1">
        <f t="shared" si="0"/>
        <v>25.929824561403507</v>
      </c>
      <c r="E7" s="1">
        <f t="shared" si="1"/>
        <v>129.64912280701751</v>
      </c>
      <c r="F7" s="1"/>
      <c r="G7" s="1"/>
      <c r="J7" s="1">
        <v>45</v>
      </c>
      <c r="K7" s="1">
        <v>0.1</v>
      </c>
      <c r="L7">
        <v>0.14799999999999999</v>
      </c>
      <c r="M7">
        <f t="shared" si="2"/>
        <v>27.157894736842103</v>
      </c>
      <c r="N7">
        <f t="shared" si="3"/>
        <v>135.78947368421049</v>
      </c>
    </row>
    <row r="8" spans="1:18" x14ac:dyDescent="0.2">
      <c r="A8" s="1">
        <v>53</v>
      </c>
      <c r="B8" s="1">
        <v>0.1</v>
      </c>
      <c r="C8" s="1">
        <v>0.13700000000000001</v>
      </c>
      <c r="D8" s="1">
        <f t="shared" si="0"/>
        <v>25.228070175438596</v>
      </c>
      <c r="E8" s="1">
        <f t="shared" si="1"/>
        <v>126.14035087719297</v>
      </c>
      <c r="F8" s="1">
        <f>AVERAGE(E8:E10)</f>
        <v>122.3391812865497</v>
      </c>
      <c r="G8" s="1">
        <f>STDEV(E8:E10)</f>
        <v>3.5451332318661306</v>
      </c>
      <c r="J8" s="1">
        <v>53</v>
      </c>
      <c r="K8" s="1">
        <v>0.1</v>
      </c>
      <c r="L8">
        <v>0.24</v>
      </c>
      <c r="M8">
        <f t="shared" si="2"/>
        <v>43.298245614035082</v>
      </c>
      <c r="N8">
        <f t="shared" si="3"/>
        <v>216.4912280701754</v>
      </c>
      <c r="O8">
        <f>AVERAGE(N8:N10)</f>
        <v>219.99999999999991</v>
      </c>
      <c r="P8">
        <f>STDEV(N8:N10)</f>
        <v>3.5087719298245474</v>
      </c>
    </row>
    <row r="9" spans="1:18" x14ac:dyDescent="0.2">
      <c r="A9" s="1">
        <v>53</v>
      </c>
      <c r="B9" s="1">
        <v>0.1</v>
      </c>
      <c r="C9" s="1">
        <v>0.13200000000000001</v>
      </c>
      <c r="D9" s="1">
        <f t="shared" si="0"/>
        <v>24.350877192982455</v>
      </c>
      <c r="E9" s="1">
        <f t="shared" si="1"/>
        <v>121.75438596491226</v>
      </c>
      <c r="F9" s="1"/>
      <c r="G9" s="1"/>
      <c r="J9" s="1">
        <v>53</v>
      </c>
      <c r="K9" s="1">
        <v>0.1</v>
      </c>
      <c r="L9">
        <v>0.248</v>
      </c>
      <c r="M9">
        <f t="shared" si="2"/>
        <v>44.701754385964904</v>
      </c>
      <c r="N9">
        <f t="shared" si="3"/>
        <v>223.50877192982449</v>
      </c>
    </row>
    <row r="10" spans="1:18" x14ac:dyDescent="0.2">
      <c r="A10" s="1">
        <v>53</v>
      </c>
      <c r="B10" s="1">
        <v>0.1</v>
      </c>
      <c r="C10" s="1">
        <v>0.129</v>
      </c>
      <c r="D10" s="1">
        <f t="shared" si="0"/>
        <v>23.82456140350877</v>
      </c>
      <c r="E10" s="1">
        <f t="shared" si="1"/>
        <v>119.12280701754383</v>
      </c>
      <c r="F10" s="1"/>
      <c r="G10" s="1"/>
      <c r="J10" s="1">
        <v>53</v>
      </c>
      <c r="K10" s="1">
        <v>0.1</v>
      </c>
      <c r="L10">
        <v>0.24399999999999999</v>
      </c>
      <c r="M10">
        <f t="shared" si="2"/>
        <v>43.999999999999993</v>
      </c>
      <c r="N10">
        <f t="shared" si="3"/>
        <v>219.99999999999994</v>
      </c>
    </row>
    <row r="11" spans="1:18" x14ac:dyDescent="0.2">
      <c r="A11" s="1">
        <v>69</v>
      </c>
      <c r="B11" s="1">
        <v>0.1</v>
      </c>
      <c r="C11" s="1">
        <v>0.13800000000000001</v>
      </c>
      <c r="D11" s="1">
        <f t="shared" si="0"/>
        <v>25.403508771929825</v>
      </c>
      <c r="E11" s="1">
        <f t="shared" si="1"/>
        <v>127.01754385964911</v>
      </c>
      <c r="F11" s="1">
        <f>AVERAGE(E11:E13)</f>
        <v>124.38596491228067</v>
      </c>
      <c r="G11" s="1">
        <f>STDEV(E11:E13)</f>
        <v>2.6315789473684248</v>
      </c>
      <c r="J11" s="1">
        <v>69</v>
      </c>
      <c r="K11" s="1">
        <v>0.1</v>
      </c>
      <c r="L11">
        <v>0.186</v>
      </c>
      <c r="M11">
        <f t="shared" si="2"/>
        <v>33.824561403508774</v>
      </c>
      <c r="N11">
        <f t="shared" si="3"/>
        <v>169.12280701754383</v>
      </c>
      <c r="O11">
        <f>AVERAGE(N11:N13)</f>
        <v>171.46198830409352</v>
      </c>
      <c r="P11">
        <f>STDEV(N11:N13)</f>
        <v>2.2075539284417292</v>
      </c>
    </row>
    <row r="12" spans="1:18" x14ac:dyDescent="0.2">
      <c r="A12" s="1">
        <v>69</v>
      </c>
      <c r="B12" s="1">
        <v>0.1</v>
      </c>
      <c r="C12" s="1">
        <v>0.13200000000000001</v>
      </c>
      <c r="D12" s="1">
        <f t="shared" si="0"/>
        <v>24.350877192982455</v>
      </c>
      <c r="E12" s="1">
        <f t="shared" si="1"/>
        <v>121.75438596491226</v>
      </c>
      <c r="F12" s="1"/>
      <c r="G12" s="1"/>
      <c r="J12" s="1">
        <v>69</v>
      </c>
      <c r="K12" s="1">
        <v>0.1</v>
      </c>
      <c r="L12">
        <v>0.191</v>
      </c>
      <c r="M12">
        <f t="shared" si="2"/>
        <v>34.701754385964911</v>
      </c>
      <c r="N12">
        <f t="shared" si="3"/>
        <v>173.50877192982452</v>
      </c>
    </row>
    <row r="13" spans="1:18" x14ac:dyDescent="0.2">
      <c r="A13" s="1">
        <v>69</v>
      </c>
      <c r="B13" s="1">
        <v>0.1</v>
      </c>
      <c r="C13" s="1">
        <v>0.13500000000000001</v>
      </c>
      <c r="D13" s="1">
        <f t="shared" si="0"/>
        <v>24.87719298245614</v>
      </c>
      <c r="E13" s="1">
        <f t="shared" si="1"/>
        <v>124.38596491228067</v>
      </c>
      <c r="F13" s="1"/>
      <c r="G13" s="1"/>
      <c r="J13" s="1">
        <v>69</v>
      </c>
      <c r="K13" s="1">
        <v>0.1</v>
      </c>
      <c r="L13">
        <v>0.189</v>
      </c>
      <c r="M13">
        <f t="shared" si="2"/>
        <v>34.350877192982452</v>
      </c>
      <c r="N13">
        <f t="shared" si="3"/>
        <v>171.75438596491222</v>
      </c>
    </row>
    <row r="14" spans="1:18" x14ac:dyDescent="0.2">
      <c r="A14" s="1">
        <v>75</v>
      </c>
      <c r="B14" s="1">
        <v>0.1</v>
      </c>
      <c r="C14" s="1">
        <v>0.16400000000000001</v>
      </c>
      <c r="D14" s="1">
        <f t="shared" si="0"/>
        <v>29.964912280701753</v>
      </c>
      <c r="E14" s="1">
        <f t="shared" si="1"/>
        <v>149.82456140350874</v>
      </c>
      <c r="F14" s="1">
        <f>AVERAGE(E14:E16)</f>
        <v>155.08771929824559</v>
      </c>
      <c r="G14" s="1">
        <f>STDEV(E14:E16)</f>
        <v>5.7521390564052695</v>
      </c>
      <c r="J14" s="1">
        <v>75</v>
      </c>
      <c r="K14" s="1">
        <v>0.1</v>
      </c>
      <c r="L14">
        <v>0.17299999999999999</v>
      </c>
      <c r="M14">
        <f t="shared" si="2"/>
        <v>31.543859649122805</v>
      </c>
      <c r="N14">
        <f t="shared" si="3"/>
        <v>157.719298245614</v>
      </c>
      <c r="O14">
        <f>AVERAGE(N14:N16)</f>
        <v>156.84210526315786</v>
      </c>
      <c r="P14">
        <f>STDEV(N14:N16)</f>
        <v>2.3208344833899823</v>
      </c>
    </row>
    <row r="15" spans="1:18" x14ac:dyDescent="0.2">
      <c r="A15" s="1">
        <v>75</v>
      </c>
      <c r="B15" s="1">
        <v>0.1</v>
      </c>
      <c r="C15" s="1">
        <v>0.16900000000000001</v>
      </c>
      <c r="D15" s="1">
        <f t="shared" si="0"/>
        <v>30.842105263157897</v>
      </c>
      <c r="E15" s="1">
        <f t="shared" si="1"/>
        <v>154.21052631578945</v>
      </c>
      <c r="F15" s="1"/>
      <c r="G15" s="1"/>
      <c r="J15" s="1">
        <v>75</v>
      </c>
      <c r="K15" s="1">
        <v>0.1</v>
      </c>
      <c r="L15">
        <v>0.16900000000000001</v>
      </c>
      <c r="M15">
        <f t="shared" si="2"/>
        <v>30.842105263157897</v>
      </c>
      <c r="N15">
        <f t="shared" si="3"/>
        <v>154.21052631578945</v>
      </c>
    </row>
    <row r="16" spans="1:18" x14ac:dyDescent="0.2">
      <c r="A16" s="1">
        <v>75</v>
      </c>
      <c r="B16" s="1">
        <v>0.1</v>
      </c>
      <c r="C16" s="1">
        <v>0.17699999999999999</v>
      </c>
      <c r="D16" s="1">
        <f t="shared" si="0"/>
        <v>32.245614035087719</v>
      </c>
      <c r="E16" s="1">
        <f t="shared" si="1"/>
        <v>161.22807017543857</v>
      </c>
      <c r="F16" s="1"/>
      <c r="G16" s="1"/>
      <c r="J16" s="1">
        <v>75</v>
      </c>
      <c r="K16" s="1">
        <v>0.1</v>
      </c>
      <c r="L16">
        <v>0.17399999999999999</v>
      </c>
      <c r="M16">
        <f t="shared" si="2"/>
        <v>31.719298245614031</v>
      </c>
      <c r="N16">
        <f t="shared" si="3"/>
        <v>158.59649122807014</v>
      </c>
    </row>
    <row r="20" spans="1:2" x14ac:dyDescent="0.2">
      <c r="A20" s="1" t="s">
        <v>6</v>
      </c>
    </row>
    <row r="21" spans="1:2" x14ac:dyDescent="0.2">
      <c r="A21" s="1" t="s">
        <v>26</v>
      </c>
      <c r="B21" s="1" t="s">
        <v>16</v>
      </c>
    </row>
    <row r="22" spans="1:2" x14ac:dyDescent="0.2">
      <c r="A22">
        <v>0</v>
      </c>
      <c r="B22">
        <v>0</v>
      </c>
    </row>
    <row r="23" spans="1:2" x14ac:dyDescent="0.2">
      <c r="A23">
        <v>10</v>
      </c>
      <c r="B23">
        <v>4.5999999999999999E-2</v>
      </c>
    </row>
    <row r="24" spans="1:2" x14ac:dyDescent="0.2">
      <c r="A24">
        <v>20</v>
      </c>
      <c r="B24">
        <v>0.10199999999999999</v>
      </c>
    </row>
    <row r="25" spans="1:2" x14ac:dyDescent="0.2">
      <c r="A25">
        <v>30</v>
      </c>
      <c r="B25">
        <v>0.16700000000000001</v>
      </c>
    </row>
    <row r="26" spans="1:2" x14ac:dyDescent="0.2">
      <c r="A26">
        <v>40</v>
      </c>
      <c r="B26">
        <v>0.22600000000000001</v>
      </c>
    </row>
    <row r="27" spans="1:2" x14ac:dyDescent="0.2">
      <c r="A27">
        <v>50</v>
      </c>
      <c r="B27">
        <v>0.27700000000000002</v>
      </c>
    </row>
    <row r="28" spans="1:2" x14ac:dyDescent="0.2">
      <c r="A28">
        <v>60</v>
      </c>
      <c r="B28">
        <v>0.34100000000000003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B301F-24F5-479B-BDCC-438908140FD4}">
  <dimension ref="A1:R25"/>
  <sheetViews>
    <sheetView workbookViewId="0">
      <selection activeCell="J1" sqref="J1:J16"/>
    </sheetView>
  </sheetViews>
  <sheetFormatPr defaultRowHeight="14.25" x14ac:dyDescent="0.2"/>
  <sheetData>
    <row r="1" spans="1:18" x14ac:dyDescent="0.2">
      <c r="A1" s="1" t="s">
        <v>102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5</v>
      </c>
      <c r="G1" s="1" t="s">
        <v>9</v>
      </c>
      <c r="J1" s="10" t="s">
        <v>103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5</v>
      </c>
      <c r="P1" s="1" t="s">
        <v>9</v>
      </c>
      <c r="Q1" s="1" t="s">
        <v>15</v>
      </c>
      <c r="R1" s="1" t="s">
        <v>9</v>
      </c>
    </row>
    <row r="2" spans="1:18" x14ac:dyDescent="0.2">
      <c r="A2" s="1">
        <v>40</v>
      </c>
      <c r="B2" s="1">
        <v>0.4</v>
      </c>
      <c r="C2" s="1">
        <v>0.39329999999999998</v>
      </c>
      <c r="D2" s="1">
        <f>(C2-0.1364)/0.0025</f>
        <v>102.76</v>
      </c>
      <c r="E2" s="1">
        <f>(D2*1)/(1000*B2)</f>
        <v>0.25690000000000002</v>
      </c>
      <c r="F2" s="1">
        <f>AVERAGE(E2:E4)</f>
        <v>0.25216666666666665</v>
      </c>
      <c r="G2" s="1">
        <f>STDEV(E2:E4)</f>
        <v>4.1004064839151632E-3</v>
      </c>
      <c r="J2" s="1">
        <v>40</v>
      </c>
      <c r="K2">
        <v>0.2</v>
      </c>
      <c r="L2">
        <v>0.3407</v>
      </c>
      <c r="M2">
        <f>(L2-0.1364)/0.0025</f>
        <v>81.72</v>
      </c>
      <c r="N2">
        <f>(M2*1)/(1000*K2)</f>
        <v>0.40860000000000002</v>
      </c>
      <c r="O2">
        <f>AVERAGE(N2:N4)</f>
        <v>0.40853333333333336</v>
      </c>
      <c r="P2">
        <f>STDEV(N2:N4)</f>
        <v>1.2900129198319447E-2</v>
      </c>
    </row>
    <row r="3" spans="1:18" x14ac:dyDescent="0.2">
      <c r="A3" s="1">
        <v>40</v>
      </c>
      <c r="B3" s="1">
        <v>0.4</v>
      </c>
      <c r="C3" s="1">
        <v>0.3861</v>
      </c>
      <c r="D3" s="1">
        <f t="shared" ref="D3:D16" si="0">(C3-0.1364)/0.0025</f>
        <v>99.88</v>
      </c>
      <c r="E3" s="1">
        <f t="shared" ref="E3:E16" si="1">(D3*1)/(1000*B3)</f>
        <v>0.24969999999999998</v>
      </c>
      <c r="F3" s="1"/>
      <c r="G3" s="1"/>
      <c r="J3" s="1">
        <v>40</v>
      </c>
      <c r="K3">
        <v>0.2</v>
      </c>
      <c r="L3">
        <v>0.34710000000000002</v>
      </c>
      <c r="M3">
        <f t="shared" ref="M3:M16" si="2">(L3-0.1364)/0.0025</f>
        <v>84.280000000000015</v>
      </c>
      <c r="N3">
        <f t="shared" ref="N3:N16" si="3">(M3*1)/(1000*K3)</f>
        <v>0.42140000000000005</v>
      </c>
    </row>
    <row r="4" spans="1:18" x14ac:dyDescent="0.2">
      <c r="A4" s="1">
        <v>40</v>
      </c>
      <c r="B4" s="1">
        <v>0.4</v>
      </c>
      <c r="C4" s="1">
        <v>0.38629999999999998</v>
      </c>
      <c r="D4" s="1">
        <f t="shared" si="0"/>
        <v>99.96</v>
      </c>
      <c r="E4" s="1">
        <f t="shared" si="1"/>
        <v>0.24989999999999998</v>
      </c>
      <c r="F4" s="1"/>
      <c r="G4" s="1"/>
      <c r="J4" s="1">
        <v>40</v>
      </c>
      <c r="K4">
        <v>0.2</v>
      </c>
      <c r="L4">
        <v>0.3342</v>
      </c>
      <c r="M4">
        <f t="shared" si="2"/>
        <v>79.12</v>
      </c>
      <c r="N4">
        <f t="shared" si="3"/>
        <v>0.39560000000000001</v>
      </c>
    </row>
    <row r="5" spans="1:18" x14ac:dyDescent="0.2">
      <c r="A5" s="1">
        <v>45</v>
      </c>
      <c r="B5" s="1">
        <v>0.4</v>
      </c>
      <c r="C5" s="1">
        <v>0.39119999999999999</v>
      </c>
      <c r="D5" s="1">
        <f t="shared" si="0"/>
        <v>101.92</v>
      </c>
      <c r="E5" s="1">
        <f t="shared" si="1"/>
        <v>0.25480000000000003</v>
      </c>
      <c r="F5" s="1">
        <f>AVERAGE(E5:E7)</f>
        <v>0.24533333333333332</v>
      </c>
      <c r="G5" s="1">
        <f>STDEV(E5:E7)</f>
        <v>9.257609482654458E-3</v>
      </c>
      <c r="J5" s="1">
        <v>45</v>
      </c>
      <c r="K5">
        <v>0.3</v>
      </c>
      <c r="L5">
        <v>0.40389999999999998</v>
      </c>
      <c r="M5">
        <f t="shared" si="2"/>
        <v>106.99999999999999</v>
      </c>
      <c r="N5">
        <f t="shared" si="3"/>
        <v>0.35666666666666663</v>
      </c>
      <c r="O5">
        <f>AVERAGE(N5:N7)</f>
        <v>0.35231111111111107</v>
      </c>
      <c r="P5">
        <f>STDEV(N5:N7)</f>
        <v>7.7761268089036007E-3</v>
      </c>
    </row>
    <row r="6" spans="1:18" x14ac:dyDescent="0.2">
      <c r="A6" s="1">
        <v>45</v>
      </c>
      <c r="B6" s="1">
        <v>0.4</v>
      </c>
      <c r="C6" s="1">
        <v>0.38129999999999997</v>
      </c>
      <c r="D6" s="1">
        <f t="shared" si="0"/>
        <v>97.96</v>
      </c>
      <c r="E6" s="1">
        <f t="shared" si="1"/>
        <v>0.24489999999999998</v>
      </c>
      <c r="F6" s="1"/>
      <c r="G6" s="1"/>
      <c r="J6" s="1">
        <v>45</v>
      </c>
      <c r="K6">
        <v>0.3</v>
      </c>
      <c r="L6">
        <v>0.39389999999999997</v>
      </c>
      <c r="M6">
        <f t="shared" si="2"/>
        <v>102.99999999999997</v>
      </c>
      <c r="N6">
        <f t="shared" si="3"/>
        <v>0.34333333333333321</v>
      </c>
    </row>
    <row r="7" spans="1:18" x14ac:dyDescent="0.2">
      <c r="A7" s="1">
        <v>45</v>
      </c>
      <c r="B7" s="1">
        <v>0.4</v>
      </c>
      <c r="C7" s="1">
        <v>0.37269999999999998</v>
      </c>
      <c r="D7" s="1">
        <f t="shared" si="0"/>
        <v>94.52</v>
      </c>
      <c r="E7" s="1">
        <f t="shared" si="1"/>
        <v>0.23629999999999998</v>
      </c>
      <c r="F7" s="1"/>
      <c r="G7" s="1"/>
      <c r="J7" s="1">
        <v>45</v>
      </c>
      <c r="K7">
        <v>0.3</v>
      </c>
      <c r="L7">
        <v>0.40410000000000001</v>
      </c>
      <c r="M7">
        <f t="shared" si="2"/>
        <v>107.08000000000001</v>
      </c>
      <c r="N7">
        <f t="shared" si="3"/>
        <v>0.35693333333333338</v>
      </c>
    </row>
    <row r="8" spans="1:18" x14ac:dyDescent="0.2">
      <c r="A8" s="1">
        <v>53</v>
      </c>
      <c r="B8" s="1">
        <v>0.4</v>
      </c>
      <c r="C8" s="1">
        <v>0.45400000000000001</v>
      </c>
      <c r="D8" s="1">
        <f t="shared" si="0"/>
        <v>127.03999999999999</v>
      </c>
      <c r="E8" s="1">
        <f t="shared" si="1"/>
        <v>0.31759999999999999</v>
      </c>
      <c r="F8" s="1">
        <f>AVERAGE(E8:E10)</f>
        <v>0.31180000000000002</v>
      </c>
      <c r="G8" s="1">
        <f>STDEV(E8:E10)</f>
        <v>5.2144031297934714E-3</v>
      </c>
      <c r="J8" s="1">
        <v>53</v>
      </c>
      <c r="K8">
        <v>0.2</v>
      </c>
      <c r="L8">
        <v>0.3856</v>
      </c>
      <c r="M8">
        <f t="shared" si="2"/>
        <v>99.68</v>
      </c>
      <c r="N8">
        <f t="shared" si="3"/>
        <v>0.49840000000000001</v>
      </c>
      <c r="O8">
        <f>AVERAGE(N8:N10)</f>
        <v>0.49093333333333339</v>
      </c>
      <c r="P8">
        <f>STDEV(N8:N10)</f>
        <v>7.2147996045166156E-3</v>
      </c>
    </row>
    <row r="9" spans="1:18" x14ac:dyDescent="0.2">
      <c r="A9" s="1">
        <v>53</v>
      </c>
      <c r="B9" s="1">
        <v>0.4</v>
      </c>
      <c r="C9" s="1">
        <v>0.44390000000000002</v>
      </c>
      <c r="D9" s="1">
        <f t="shared" si="0"/>
        <v>123</v>
      </c>
      <c r="E9" s="1">
        <f t="shared" si="1"/>
        <v>0.3075</v>
      </c>
      <c r="F9" s="1"/>
      <c r="G9" s="1"/>
      <c r="J9" s="1">
        <v>53</v>
      </c>
      <c r="K9">
        <v>0.2</v>
      </c>
      <c r="L9">
        <v>0.38159999999999999</v>
      </c>
      <c r="M9">
        <f t="shared" si="2"/>
        <v>98.08</v>
      </c>
      <c r="N9">
        <f t="shared" si="3"/>
        <v>0.4904</v>
      </c>
    </row>
    <row r="10" spans="1:18" x14ac:dyDescent="0.2">
      <c r="A10" s="1">
        <v>53</v>
      </c>
      <c r="B10" s="1">
        <v>0.4</v>
      </c>
      <c r="C10" s="1">
        <v>0.44669999999999999</v>
      </c>
      <c r="D10" s="1">
        <f t="shared" si="0"/>
        <v>124.12</v>
      </c>
      <c r="E10" s="1">
        <f t="shared" si="1"/>
        <v>0.31030000000000002</v>
      </c>
      <c r="F10" s="1"/>
      <c r="G10" s="1"/>
      <c r="J10" s="1">
        <v>53</v>
      </c>
      <c r="K10">
        <v>0.2</v>
      </c>
      <c r="L10">
        <v>0.37840000000000001</v>
      </c>
      <c r="M10">
        <f t="shared" si="2"/>
        <v>96.800000000000011</v>
      </c>
      <c r="N10">
        <f t="shared" si="3"/>
        <v>0.48400000000000004</v>
      </c>
    </row>
    <row r="11" spans="1:18" x14ac:dyDescent="0.2">
      <c r="A11" s="1">
        <v>69</v>
      </c>
      <c r="B11" s="1">
        <v>0.4</v>
      </c>
      <c r="C11" s="1">
        <v>0.43290000000000001</v>
      </c>
      <c r="D11" s="1">
        <f t="shared" si="0"/>
        <v>118.6</v>
      </c>
      <c r="E11" s="1">
        <f t="shared" si="1"/>
        <v>0.29649999999999999</v>
      </c>
      <c r="F11" s="1">
        <f>AVERAGE(E11:E13)</f>
        <v>0.2949</v>
      </c>
      <c r="G11" s="1">
        <f>STDEV(E11:E13)</f>
        <v>2.8583211855912958E-3</v>
      </c>
      <c r="J11" s="1">
        <v>69</v>
      </c>
      <c r="K11">
        <v>0.2</v>
      </c>
      <c r="L11">
        <v>0.4264</v>
      </c>
      <c r="M11">
        <f t="shared" si="2"/>
        <v>116.00000000000001</v>
      </c>
      <c r="N11">
        <f t="shared" si="3"/>
        <v>0.58000000000000007</v>
      </c>
      <c r="O11">
        <f>AVERAGE(N11:N13)</f>
        <v>0.5454</v>
      </c>
      <c r="P11">
        <f>STDEV(N11:N13)</f>
        <v>3.5750804186759279E-2</v>
      </c>
    </row>
    <row r="12" spans="1:18" x14ac:dyDescent="0.2">
      <c r="A12" s="1">
        <v>69</v>
      </c>
      <c r="B12" s="1">
        <v>0.4</v>
      </c>
      <c r="C12" s="1">
        <v>0.433</v>
      </c>
      <c r="D12" s="1">
        <f t="shared" si="0"/>
        <v>118.63999999999999</v>
      </c>
      <c r="E12" s="1">
        <f t="shared" si="1"/>
        <v>0.29659999999999997</v>
      </c>
      <c r="F12" s="1"/>
      <c r="G12" s="1"/>
      <c r="J12" s="1">
        <v>69</v>
      </c>
      <c r="K12">
        <v>0.2</v>
      </c>
      <c r="L12">
        <v>0.41020000000000001</v>
      </c>
      <c r="M12">
        <f t="shared" si="2"/>
        <v>109.52000000000001</v>
      </c>
      <c r="N12">
        <f t="shared" si="3"/>
        <v>0.54760000000000009</v>
      </c>
    </row>
    <row r="13" spans="1:18" x14ac:dyDescent="0.2">
      <c r="A13" s="1">
        <v>69</v>
      </c>
      <c r="B13" s="1">
        <v>0.4</v>
      </c>
      <c r="C13" s="1">
        <v>0.42799999999999999</v>
      </c>
      <c r="D13" s="1">
        <f t="shared" si="0"/>
        <v>116.63999999999999</v>
      </c>
      <c r="E13" s="1">
        <f t="shared" si="1"/>
        <v>0.29159999999999997</v>
      </c>
      <c r="F13" s="1"/>
      <c r="G13" s="1"/>
      <c r="J13" s="1">
        <v>69</v>
      </c>
      <c r="K13">
        <v>0.2</v>
      </c>
      <c r="L13">
        <v>0.39069999999999999</v>
      </c>
      <c r="M13">
        <f t="shared" si="2"/>
        <v>101.71999999999998</v>
      </c>
      <c r="N13">
        <f t="shared" si="3"/>
        <v>0.50859999999999994</v>
      </c>
    </row>
    <row r="14" spans="1:18" x14ac:dyDescent="0.2">
      <c r="A14" s="1">
        <v>75</v>
      </c>
      <c r="B14" s="1">
        <v>0.4</v>
      </c>
      <c r="C14" s="1">
        <v>0.42780000000000001</v>
      </c>
      <c r="D14" s="1">
        <f t="shared" si="0"/>
        <v>116.55999999999999</v>
      </c>
      <c r="E14" s="1">
        <f t="shared" si="1"/>
        <v>0.29139999999999999</v>
      </c>
      <c r="F14" s="1">
        <f>AVERAGE(E14:E16)</f>
        <v>0.29070000000000001</v>
      </c>
      <c r="G14" s="1">
        <f>STDEV(E14:E16)</f>
        <v>5.9808026217222825E-3</v>
      </c>
      <c r="J14" s="1">
        <v>75</v>
      </c>
      <c r="K14">
        <v>0.2</v>
      </c>
      <c r="L14">
        <v>0.48970000000000002</v>
      </c>
      <c r="M14">
        <f t="shared" si="2"/>
        <v>141.32000000000002</v>
      </c>
      <c r="N14">
        <f t="shared" si="3"/>
        <v>0.70660000000000012</v>
      </c>
      <c r="O14">
        <f>AVERAGE(N14:N16)</f>
        <v>0.69993333333333341</v>
      </c>
      <c r="P14">
        <f>STDEV(N14:N16)</f>
        <v>6.6010100237262189E-3</v>
      </c>
    </row>
    <row r="15" spans="1:18" x14ac:dyDescent="0.2">
      <c r="A15" s="1">
        <v>75</v>
      </c>
      <c r="B15" s="1">
        <v>0.4</v>
      </c>
      <c r="C15" s="1">
        <v>0.43269999999999997</v>
      </c>
      <c r="D15" s="1">
        <f t="shared" si="0"/>
        <v>118.52</v>
      </c>
      <c r="E15" s="1">
        <f t="shared" si="1"/>
        <v>0.29630000000000001</v>
      </c>
      <c r="F15" s="1"/>
      <c r="G15" s="1"/>
      <c r="J15" s="1">
        <v>75</v>
      </c>
      <c r="K15">
        <v>0.2</v>
      </c>
      <c r="L15">
        <v>0.48630000000000001</v>
      </c>
      <c r="M15">
        <f t="shared" si="2"/>
        <v>139.95999999999998</v>
      </c>
      <c r="N15">
        <f t="shared" si="3"/>
        <v>0.69979999999999987</v>
      </c>
    </row>
    <row r="16" spans="1:18" x14ac:dyDescent="0.2">
      <c r="A16" s="1">
        <v>75</v>
      </c>
      <c r="B16" s="1">
        <v>0.4</v>
      </c>
      <c r="C16" s="1">
        <v>0.42080000000000001</v>
      </c>
      <c r="D16" s="1">
        <f t="shared" si="0"/>
        <v>113.75999999999999</v>
      </c>
      <c r="E16" s="1">
        <f t="shared" si="1"/>
        <v>0.28439999999999999</v>
      </c>
      <c r="F16" s="1"/>
      <c r="G16" s="1"/>
      <c r="J16" s="1">
        <v>75</v>
      </c>
      <c r="K16">
        <v>0.2</v>
      </c>
      <c r="L16">
        <v>0.48309999999999997</v>
      </c>
      <c r="M16">
        <f t="shared" si="2"/>
        <v>138.68</v>
      </c>
      <c r="N16">
        <f t="shared" si="3"/>
        <v>0.69340000000000002</v>
      </c>
    </row>
    <row r="19" spans="1:2" x14ac:dyDescent="0.2">
      <c r="A19" s="1" t="s">
        <v>6</v>
      </c>
    </row>
    <row r="20" spans="1:2" x14ac:dyDescent="0.2">
      <c r="A20" s="1" t="s">
        <v>26</v>
      </c>
      <c r="B20" s="1" t="s">
        <v>16</v>
      </c>
    </row>
    <row r="21" spans="1:2" x14ac:dyDescent="0.2">
      <c r="A21">
        <v>20</v>
      </c>
      <c r="B21">
        <v>0.18779999999999999</v>
      </c>
    </row>
    <row r="22" spans="1:2" x14ac:dyDescent="0.2">
      <c r="A22">
        <v>40</v>
      </c>
      <c r="B22">
        <v>0.23169999999999999</v>
      </c>
    </row>
    <row r="23" spans="1:2" x14ac:dyDescent="0.2">
      <c r="A23">
        <v>60</v>
      </c>
      <c r="B23">
        <v>0.28760000000000002</v>
      </c>
    </row>
    <row r="24" spans="1:2" x14ac:dyDescent="0.2">
      <c r="A24">
        <v>80</v>
      </c>
      <c r="B24">
        <v>0.33810000000000001</v>
      </c>
    </row>
    <row r="25" spans="1:2" x14ac:dyDescent="0.2">
      <c r="A25">
        <v>100</v>
      </c>
      <c r="B25">
        <v>0.3836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9AD0F-C8D9-4F58-A09C-AA0E74FC2477}">
  <dimension ref="A1:O16"/>
  <sheetViews>
    <sheetView workbookViewId="0">
      <selection activeCell="A3" sqref="A3:A7"/>
    </sheetView>
  </sheetViews>
  <sheetFormatPr defaultRowHeight="14.25" x14ac:dyDescent="0.2"/>
  <sheetData>
    <row r="1" spans="1:15" x14ac:dyDescent="0.2">
      <c r="A1" s="1"/>
      <c r="B1" s="22" t="s">
        <v>74</v>
      </c>
      <c r="C1" s="22"/>
      <c r="D1" s="22"/>
      <c r="E1" s="22" t="s">
        <v>104</v>
      </c>
      <c r="F1" s="22"/>
      <c r="G1" s="22"/>
      <c r="J1" s="1"/>
      <c r="K1" s="1"/>
      <c r="L1" s="1"/>
      <c r="M1" s="1"/>
      <c r="N1" s="1"/>
      <c r="O1" s="1"/>
    </row>
    <row r="2" spans="1:15" x14ac:dyDescent="0.2">
      <c r="A2" s="5"/>
      <c r="B2" t="s">
        <v>28</v>
      </c>
      <c r="C2" t="s">
        <v>9</v>
      </c>
      <c r="E2" t="s">
        <v>28</v>
      </c>
      <c r="F2" t="s">
        <v>9</v>
      </c>
      <c r="J2" s="1"/>
      <c r="K2" s="1"/>
      <c r="L2" s="1"/>
    </row>
    <row r="3" spans="1:15" x14ac:dyDescent="0.2">
      <c r="A3" s="6">
        <v>40</v>
      </c>
      <c r="B3" s="7">
        <v>0.3886</v>
      </c>
      <c r="C3" s="7">
        <v>5.1962000000000001E-2</v>
      </c>
      <c r="D3" s="7"/>
      <c r="E3" s="7">
        <v>0.54616699999999996</v>
      </c>
      <c r="F3" s="7">
        <v>5.7739999999999996E-3</v>
      </c>
      <c r="G3" s="7"/>
      <c r="J3" s="1"/>
      <c r="K3" s="1"/>
      <c r="L3" s="1"/>
    </row>
    <row r="4" spans="1:15" x14ac:dyDescent="0.2">
      <c r="A4" s="6">
        <v>45</v>
      </c>
      <c r="B4" s="7">
        <v>0.3962</v>
      </c>
      <c r="C4" s="7">
        <v>4.5825999999999999E-2</v>
      </c>
      <c r="D4" s="7"/>
      <c r="E4" s="7">
        <v>0.33973300000000001</v>
      </c>
      <c r="F4" s="7">
        <v>6.1101000000000003E-2</v>
      </c>
      <c r="G4" s="7"/>
      <c r="J4" s="1"/>
      <c r="K4" s="1"/>
      <c r="L4" s="1"/>
    </row>
    <row r="5" spans="1:15" x14ac:dyDescent="0.2">
      <c r="A5" s="6">
        <v>53</v>
      </c>
      <c r="B5" s="7">
        <v>0.27163300000000001</v>
      </c>
      <c r="C5" s="7">
        <v>9.2915999999999999E-2</v>
      </c>
      <c r="D5" s="7"/>
      <c r="E5" s="7">
        <v>0.46826699999999999</v>
      </c>
      <c r="F5" s="7">
        <v>5.8595000000000001E-2</v>
      </c>
      <c r="G5" s="7"/>
      <c r="J5" s="1"/>
      <c r="K5" s="1"/>
      <c r="L5" s="1"/>
    </row>
    <row r="6" spans="1:15" x14ac:dyDescent="0.2">
      <c r="A6" s="6">
        <v>69</v>
      </c>
      <c r="B6" s="7">
        <v>0.517733</v>
      </c>
      <c r="C6" s="7">
        <v>1.5275E-2</v>
      </c>
      <c r="D6" s="7"/>
      <c r="E6" s="7">
        <v>0.26383299999999998</v>
      </c>
      <c r="F6" s="7">
        <v>4.9328999999999998E-2</v>
      </c>
      <c r="G6" s="7"/>
      <c r="J6" s="1"/>
      <c r="K6" s="1"/>
      <c r="L6" s="1"/>
    </row>
    <row r="7" spans="1:15" x14ac:dyDescent="0.2">
      <c r="A7" s="6">
        <v>75</v>
      </c>
      <c r="B7" s="7">
        <v>0.35389999999999999</v>
      </c>
      <c r="C7" s="7">
        <v>4.3589000000000003E-2</v>
      </c>
      <c r="D7" s="7"/>
      <c r="E7" s="7">
        <v>0.3599</v>
      </c>
      <c r="F7" s="7">
        <v>0.104403</v>
      </c>
      <c r="G7" s="7"/>
      <c r="J7" s="1"/>
      <c r="K7" s="1"/>
      <c r="L7" s="1"/>
    </row>
    <row r="8" spans="1:15" x14ac:dyDescent="0.2">
      <c r="A8" s="1"/>
      <c r="B8" s="1"/>
      <c r="C8" s="1"/>
      <c r="D8" s="1"/>
      <c r="E8" s="1"/>
      <c r="F8" s="1"/>
      <c r="G8" s="1"/>
      <c r="J8" s="1"/>
      <c r="K8" s="1"/>
      <c r="L8" s="1"/>
    </row>
    <row r="9" spans="1:15" x14ac:dyDescent="0.2">
      <c r="A9" s="1"/>
      <c r="B9" s="1"/>
      <c r="C9" s="1"/>
      <c r="D9" s="1"/>
      <c r="E9" s="1"/>
      <c r="F9" s="1"/>
      <c r="G9" s="1"/>
      <c r="J9" s="1"/>
      <c r="K9" s="1"/>
      <c r="L9" s="1"/>
    </row>
    <row r="10" spans="1:15" x14ac:dyDescent="0.2">
      <c r="A10" s="1"/>
      <c r="B10" s="1"/>
      <c r="C10" s="1"/>
      <c r="D10" s="1"/>
      <c r="E10" s="1"/>
      <c r="F10" s="1"/>
      <c r="G10" s="1"/>
      <c r="J10" s="1"/>
      <c r="K10" s="1"/>
      <c r="L10" s="1"/>
    </row>
    <row r="11" spans="1:15" x14ac:dyDescent="0.2">
      <c r="A11" s="1"/>
      <c r="B11" s="1"/>
      <c r="C11" s="1"/>
      <c r="D11" s="1"/>
      <c r="E11" s="1"/>
      <c r="F11" s="1"/>
      <c r="G11" s="1"/>
      <c r="J11" s="1"/>
      <c r="K11" s="1"/>
      <c r="L11" s="1"/>
    </row>
    <row r="12" spans="1:15" x14ac:dyDescent="0.2">
      <c r="A12" s="1"/>
      <c r="B12" s="1"/>
      <c r="C12" s="1"/>
      <c r="D12" s="1"/>
      <c r="E12" s="1"/>
      <c r="F12" s="1"/>
      <c r="G12" s="1"/>
      <c r="J12" s="1"/>
      <c r="K12" s="1"/>
      <c r="L12" s="1"/>
    </row>
    <row r="13" spans="1:15" x14ac:dyDescent="0.2">
      <c r="A13" s="1"/>
      <c r="B13" s="1"/>
      <c r="C13" s="1"/>
      <c r="D13" s="1"/>
      <c r="E13" s="1"/>
      <c r="F13" s="1"/>
      <c r="G13" s="1"/>
      <c r="J13" s="1"/>
      <c r="K13" s="1"/>
      <c r="L13" s="1"/>
    </row>
    <row r="14" spans="1:15" x14ac:dyDescent="0.2">
      <c r="A14" s="1"/>
      <c r="B14" s="1"/>
      <c r="C14" s="1"/>
      <c r="D14" s="1"/>
      <c r="E14" s="1"/>
      <c r="F14" s="1"/>
      <c r="G14" s="1"/>
      <c r="J14" s="1"/>
      <c r="K14" s="1"/>
      <c r="L14" s="1"/>
    </row>
    <row r="15" spans="1:15" x14ac:dyDescent="0.2">
      <c r="A15" s="1"/>
      <c r="B15" s="1"/>
      <c r="C15" s="1"/>
      <c r="D15" s="1"/>
      <c r="E15" s="1"/>
      <c r="F15" s="1"/>
      <c r="G15" s="1"/>
      <c r="J15" s="1"/>
      <c r="K15" s="1"/>
      <c r="L15" s="1"/>
    </row>
    <row r="16" spans="1:15" x14ac:dyDescent="0.2">
      <c r="A16" s="1"/>
      <c r="B16" s="1"/>
      <c r="C16" s="1"/>
      <c r="D16" s="1"/>
      <c r="E16" s="1"/>
      <c r="F16" s="1"/>
      <c r="G16" s="1"/>
      <c r="J16" s="1"/>
      <c r="K16" s="1"/>
      <c r="L16" s="1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Resveratrol</vt:lpstr>
      <vt:lpstr>TSS</vt:lpstr>
      <vt:lpstr>Polypheno</vt:lpstr>
      <vt:lpstr>Reducing sugar</vt:lpstr>
      <vt:lpstr>Souble sugar</vt:lpstr>
      <vt:lpstr>Anthocyanin</vt:lpstr>
      <vt:lpstr>L-ascorbic acid</vt:lpstr>
      <vt:lpstr>Souble protein</vt:lpstr>
      <vt:lpstr>soluble dietary fiber</vt:lpstr>
      <vt:lpstr>flavonoid</vt:lpstr>
      <vt:lpstr>physiological index</vt:lpstr>
      <vt:lpstr>TA</vt:lpstr>
      <vt:lpstr>Glucose</vt:lpstr>
      <vt:lpstr>fructose</vt:lpstr>
      <vt:lpstr>fatty acids</vt:lpstr>
      <vt:lpstr>phytohormones</vt:lpstr>
      <vt:lpstr>Correlation analysis</vt:lpstr>
      <vt:lpstr>Antioxidant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jia Li</dc:creator>
  <cp:lastModifiedBy>Jiajia Li</cp:lastModifiedBy>
  <dcterms:created xsi:type="dcterms:W3CDTF">2021-07-12T05:31:48Z</dcterms:created>
  <dcterms:modified xsi:type="dcterms:W3CDTF">2021-08-27T09:23:50Z</dcterms:modified>
</cp:coreProperties>
</file>